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0" yWindow="0" windowWidth="20730" windowHeight="8430" firstSheet="1" activeTab="5"/>
  </bookViews>
  <sheets>
    <sheet name="WT GT vs MeOH" sheetId="1" r:id="rId1"/>
    <sheet name="gtmA GT vs MeOH" sheetId="3" r:id="rId2"/>
    <sheet name="gliT GT vs MeOH" sheetId="4" r:id="rId3"/>
    <sheet name="gliTgtmA GT vs MeOH" sheetId="7" r:id="rId4"/>
    <sheet name="gliTgtmA vs gliT GT" sheetId="9" r:id="rId5"/>
    <sheet name="gliTgtmA vs gliT MeOH" sheetId="6" r:id="rId6"/>
  </sheets>
  <calcPr calcId="144525"/>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72" i="9" l="1"/>
  <c r="D72" i="9"/>
  <c r="H71" i="9"/>
  <c r="D71" i="9"/>
  <c r="H70" i="9"/>
  <c r="D70" i="9"/>
  <c r="H69" i="9"/>
  <c r="D69" i="9"/>
  <c r="H68" i="9"/>
  <c r="D68" i="9"/>
  <c r="H67" i="9"/>
  <c r="D67" i="9"/>
  <c r="H66" i="9"/>
  <c r="D66" i="9"/>
  <c r="H65" i="9"/>
  <c r="D65" i="9"/>
  <c r="H64" i="9"/>
  <c r="D64" i="9"/>
  <c r="H60" i="9"/>
  <c r="D60" i="9"/>
  <c r="H59" i="9"/>
  <c r="D59" i="9"/>
  <c r="H58" i="9"/>
  <c r="D58" i="9"/>
  <c r="H57" i="9"/>
  <c r="D57" i="9"/>
  <c r="H56" i="9"/>
  <c r="D56" i="9"/>
  <c r="H55" i="9"/>
  <c r="D55" i="9"/>
  <c r="H54" i="9"/>
  <c r="D54" i="9"/>
  <c r="H53" i="9"/>
  <c r="D53" i="9"/>
  <c r="H556" i="7" l="1"/>
  <c r="D556" i="7"/>
  <c r="H555" i="7"/>
  <c r="D555" i="7"/>
  <c r="H554" i="7"/>
  <c r="D554" i="7"/>
  <c r="H553" i="7"/>
  <c r="D553" i="7"/>
  <c r="H552" i="7"/>
  <c r="D552" i="7"/>
  <c r="H551" i="7"/>
  <c r="D551" i="7"/>
  <c r="H550" i="7"/>
  <c r="D550" i="7"/>
  <c r="H549" i="7"/>
  <c r="D549" i="7"/>
  <c r="H548" i="7"/>
  <c r="D548" i="7"/>
  <c r="H544" i="7"/>
  <c r="D544" i="7"/>
  <c r="H543" i="7"/>
  <c r="D543" i="7"/>
  <c r="H542" i="7"/>
  <c r="D542" i="7"/>
  <c r="H541" i="7"/>
  <c r="D541" i="7"/>
  <c r="H540" i="7"/>
  <c r="D540" i="7"/>
  <c r="H539" i="7"/>
  <c r="D539" i="7"/>
  <c r="H538" i="7"/>
  <c r="D538" i="7"/>
  <c r="H537" i="7"/>
  <c r="D537" i="7"/>
  <c r="H536" i="7"/>
  <c r="D536" i="7"/>
  <c r="H535" i="7"/>
  <c r="D535" i="7"/>
  <c r="H534" i="7"/>
  <c r="D534" i="7"/>
  <c r="H533" i="7"/>
  <c r="D533" i="7"/>
  <c r="H532" i="7"/>
  <c r="D532" i="7"/>
  <c r="H531" i="7"/>
  <c r="D531" i="7"/>
  <c r="H530" i="7"/>
  <c r="D530" i="7"/>
  <c r="H529" i="7"/>
  <c r="D529" i="7"/>
  <c r="H528" i="7"/>
  <c r="D528" i="7"/>
  <c r="H527" i="7"/>
  <c r="D527" i="7"/>
  <c r="H526" i="7"/>
  <c r="D526" i="7"/>
  <c r="H525" i="7"/>
  <c r="D525" i="7"/>
  <c r="H524" i="7"/>
  <c r="D524" i="7"/>
  <c r="H523" i="7"/>
  <c r="D523" i="7"/>
  <c r="H522" i="7"/>
  <c r="D522" i="7"/>
  <c r="H521" i="7"/>
  <c r="D521" i="7"/>
  <c r="H520" i="7"/>
  <c r="D520" i="7"/>
  <c r="H519" i="7"/>
  <c r="D519" i="7"/>
  <c r="H518" i="7"/>
  <c r="D518" i="7"/>
  <c r="H517" i="7"/>
  <c r="D517" i="7"/>
  <c r="H516" i="7"/>
  <c r="D516" i="7"/>
  <c r="H515" i="7"/>
  <c r="D515" i="7"/>
  <c r="H514" i="7"/>
  <c r="D514" i="7"/>
  <c r="H513" i="7"/>
  <c r="D513" i="7"/>
  <c r="H512" i="7"/>
  <c r="D512" i="7"/>
  <c r="H511" i="7"/>
  <c r="D511" i="7"/>
  <c r="H32" i="6" l="1"/>
  <c r="D32" i="6"/>
  <c r="H31" i="6"/>
  <c r="D31" i="6"/>
  <c r="H30" i="6"/>
  <c r="D30" i="6"/>
  <c r="H29" i="6"/>
  <c r="D29" i="6"/>
  <c r="H28" i="6"/>
  <c r="D28" i="6"/>
  <c r="H27" i="6"/>
  <c r="D27" i="6"/>
  <c r="H26" i="6"/>
  <c r="D26" i="6"/>
  <c r="H25" i="6"/>
  <c r="D25" i="6"/>
  <c r="H24" i="6"/>
  <c r="D24" i="6"/>
  <c r="H23" i="6"/>
  <c r="D23" i="6"/>
  <c r="H22" i="6"/>
  <c r="D22" i="6"/>
  <c r="H21" i="6"/>
  <c r="D21" i="6"/>
  <c r="H20" i="6"/>
  <c r="D20" i="6"/>
  <c r="H16" i="6"/>
  <c r="D16" i="6"/>
  <c r="H15" i="6"/>
  <c r="D15" i="6"/>
  <c r="H14" i="6"/>
  <c r="D14" i="6"/>
  <c r="H13" i="6"/>
  <c r="D13" i="6"/>
  <c r="H424" i="4" l="1"/>
  <c r="D424" i="4"/>
  <c r="H423" i="4"/>
  <c r="D423" i="4"/>
  <c r="H422" i="4"/>
  <c r="D422" i="4"/>
  <c r="H421" i="4"/>
  <c r="D421" i="4"/>
  <c r="H420" i="4"/>
  <c r="D420" i="4"/>
  <c r="H419" i="4"/>
  <c r="D419" i="4"/>
  <c r="H415" i="4"/>
  <c r="D415" i="4"/>
  <c r="H414" i="4"/>
  <c r="D414" i="4"/>
  <c r="H413" i="4"/>
  <c r="D413" i="4"/>
  <c r="H412" i="4"/>
  <c r="D412" i="4"/>
  <c r="H411" i="4"/>
  <c r="D411" i="4"/>
  <c r="H410" i="4"/>
  <c r="D410" i="4"/>
  <c r="H409" i="4"/>
  <c r="D409" i="4"/>
  <c r="H408" i="4"/>
  <c r="D408" i="4"/>
  <c r="H407" i="4"/>
  <c r="D407" i="4"/>
  <c r="H406" i="4"/>
  <c r="D406" i="4"/>
  <c r="H405" i="4"/>
  <c r="D405" i="4"/>
  <c r="H404" i="4"/>
  <c r="D404" i="4"/>
  <c r="H403" i="4"/>
  <c r="D403" i="4"/>
  <c r="H402" i="4"/>
  <c r="D402" i="4"/>
  <c r="H401" i="4"/>
  <c r="D401" i="4"/>
  <c r="H400" i="4"/>
  <c r="D400" i="4"/>
  <c r="H399" i="4"/>
  <c r="D399" i="4"/>
  <c r="H398" i="4"/>
  <c r="D398" i="4"/>
  <c r="H397" i="4"/>
  <c r="D397" i="4"/>
  <c r="H396" i="4"/>
  <c r="D396" i="4"/>
  <c r="H395" i="4"/>
  <c r="D395" i="4"/>
  <c r="H394" i="4"/>
  <c r="D394" i="4"/>
  <c r="H393" i="4"/>
  <c r="D393" i="4"/>
  <c r="H392" i="4"/>
  <c r="D392" i="4"/>
  <c r="H391" i="4"/>
  <c r="D391" i="4"/>
  <c r="H390" i="4"/>
  <c r="D390" i="4"/>
  <c r="H389" i="4"/>
  <c r="D389" i="4"/>
  <c r="H388" i="4"/>
  <c r="D388" i="4"/>
  <c r="H387" i="4"/>
  <c r="D387" i="4"/>
  <c r="H386" i="4"/>
  <c r="D386" i="4"/>
  <c r="H385" i="4"/>
  <c r="D385" i="4"/>
  <c r="H384" i="4"/>
  <c r="D384" i="4"/>
  <c r="H383" i="4"/>
  <c r="D383" i="4"/>
  <c r="H382" i="4"/>
  <c r="D382" i="4"/>
  <c r="H381" i="4"/>
  <c r="D381" i="4"/>
  <c r="H380" i="4"/>
  <c r="D380" i="4"/>
  <c r="H379" i="4"/>
  <c r="D379" i="4"/>
  <c r="H378" i="4"/>
  <c r="D378" i="4"/>
  <c r="H377" i="4"/>
  <c r="D377" i="4"/>
  <c r="H376" i="4"/>
  <c r="D376" i="4"/>
  <c r="H375" i="4"/>
  <c r="D375" i="4"/>
  <c r="H374" i="4"/>
  <c r="D374" i="4"/>
  <c r="H155" i="3" l="1"/>
  <c r="D155" i="3"/>
  <c r="H154" i="3"/>
  <c r="D154" i="3"/>
  <c r="H153" i="3"/>
  <c r="D153" i="3"/>
  <c r="H152" i="3"/>
  <c r="D152" i="3"/>
  <c r="H151" i="3"/>
  <c r="D151" i="3"/>
  <c r="H147" i="3"/>
  <c r="D147" i="3"/>
  <c r="H146" i="3"/>
  <c r="D146" i="3"/>
  <c r="H145" i="3"/>
  <c r="D145" i="3"/>
  <c r="H144" i="3"/>
  <c r="D144" i="3"/>
  <c r="H143" i="3"/>
  <c r="D143" i="3"/>
  <c r="H142" i="3"/>
  <c r="D142" i="3"/>
  <c r="H141" i="3"/>
  <c r="D141" i="3"/>
  <c r="H140" i="3"/>
  <c r="D140" i="3"/>
  <c r="H139" i="3"/>
  <c r="D139" i="3"/>
  <c r="H138" i="3"/>
  <c r="D138" i="3"/>
  <c r="H137" i="3"/>
  <c r="D137" i="3"/>
  <c r="H136" i="3"/>
  <c r="D136" i="3"/>
  <c r="H135" i="3"/>
  <c r="D135" i="3"/>
  <c r="H134" i="3"/>
  <c r="D134" i="3"/>
  <c r="H133" i="3"/>
  <c r="D133" i="3"/>
  <c r="H132" i="3"/>
  <c r="D132" i="3"/>
  <c r="H131" i="3"/>
  <c r="D131" i="3"/>
  <c r="H130" i="3"/>
  <c r="D130" i="3"/>
  <c r="H129" i="3"/>
  <c r="D129" i="3"/>
  <c r="H128" i="3"/>
  <c r="D128" i="3"/>
  <c r="H127" i="3"/>
  <c r="D127" i="3"/>
  <c r="H126" i="3"/>
  <c r="D126" i="3"/>
  <c r="H125" i="3"/>
  <c r="D125" i="3"/>
  <c r="H124" i="3"/>
  <c r="D124" i="3"/>
  <c r="H123" i="3"/>
  <c r="D123" i="3"/>
  <c r="H176" i="1" l="1"/>
  <c r="D176" i="1"/>
  <c r="H175" i="1"/>
  <c r="D175" i="1"/>
  <c r="H174" i="1"/>
  <c r="D174" i="1"/>
  <c r="H173" i="1"/>
  <c r="D173" i="1"/>
  <c r="H169" i="1" l="1"/>
  <c r="D169" i="1"/>
  <c r="H168" i="1"/>
  <c r="D168" i="1"/>
  <c r="H167" i="1"/>
  <c r="D167" i="1"/>
  <c r="H166" i="1"/>
  <c r="D166" i="1"/>
  <c r="H165" i="1"/>
  <c r="D165" i="1"/>
  <c r="H164" i="1"/>
  <c r="D164" i="1"/>
  <c r="H163" i="1"/>
  <c r="D163" i="1"/>
  <c r="H162" i="1"/>
  <c r="D162" i="1"/>
  <c r="H161" i="1"/>
  <c r="D161" i="1"/>
  <c r="H160" i="1"/>
  <c r="D160" i="1"/>
  <c r="H159" i="1"/>
  <c r="D159" i="1"/>
  <c r="H158" i="1"/>
  <c r="D158" i="1"/>
  <c r="H157" i="1"/>
  <c r="D157" i="1"/>
  <c r="H156" i="1"/>
  <c r="D156" i="1"/>
  <c r="H155" i="1"/>
  <c r="D155" i="1"/>
  <c r="H154" i="1"/>
  <c r="D154" i="1"/>
  <c r="H153" i="1"/>
  <c r="D153" i="1"/>
  <c r="H152" i="1"/>
  <c r="D152" i="1"/>
  <c r="H151" i="1"/>
  <c r="D151" i="1"/>
  <c r="H150" i="1"/>
  <c r="D150" i="1"/>
  <c r="H149" i="1"/>
  <c r="D149" i="1"/>
  <c r="H148" i="1"/>
  <c r="D148" i="1"/>
  <c r="H147" i="1"/>
  <c r="D147" i="1"/>
  <c r="H146" i="1"/>
  <c r="D146" i="1"/>
  <c r="H145" i="1"/>
  <c r="D145" i="1"/>
  <c r="H144" i="1"/>
  <c r="D144" i="1"/>
  <c r="H143" i="1"/>
  <c r="D143" i="1"/>
  <c r="H142" i="1"/>
  <c r="D142" i="1"/>
  <c r="H141" i="1"/>
  <c r="D141" i="1"/>
  <c r="H140" i="1"/>
  <c r="D140" i="1"/>
  <c r="H139" i="1"/>
  <c r="D139" i="1"/>
  <c r="H138" i="1"/>
  <c r="D138" i="1"/>
  <c r="H137" i="1"/>
  <c r="D137" i="1"/>
  <c r="H136" i="1"/>
  <c r="D136" i="1"/>
  <c r="H135" i="1"/>
  <c r="D135" i="1"/>
  <c r="H134" i="1"/>
  <c r="D134" i="1"/>
  <c r="H133" i="1"/>
  <c r="D133" i="1"/>
  <c r="H132" i="1"/>
  <c r="D132" i="1"/>
  <c r="H131" i="1"/>
  <c r="D131" i="1"/>
  <c r="H130" i="1"/>
  <c r="D130" i="1"/>
</calcChain>
</file>

<file path=xl/sharedStrings.xml><?xml version="1.0" encoding="utf-8"?>
<sst xmlns="http://schemas.openxmlformats.org/spreadsheetml/2006/main" count="3743" uniqueCount="1796">
  <si>
    <t>WTGT_1</t>
  </si>
  <si>
    <t>WTGT_2</t>
  </si>
  <si>
    <t>WTGT_3</t>
  </si>
  <si>
    <t>WTMe_1</t>
  </si>
  <si>
    <t>WTMe_2</t>
  </si>
  <si>
    <t>WTMe_3</t>
  </si>
  <si>
    <t>PEP</t>
  </si>
  <si>
    <t>Intensity</t>
  </si>
  <si>
    <t>Peptides</t>
  </si>
  <si>
    <t>Sequence coverage [%]</t>
  </si>
  <si>
    <t>t-test p value</t>
  </si>
  <si>
    <t>t-test Difference</t>
  </si>
  <si>
    <t>WTGT</t>
  </si>
  <si>
    <t>WTMe</t>
  </si>
  <si>
    <t>Protein IDs</t>
  </si>
  <si>
    <t>Fasta headers</t>
  </si>
  <si>
    <t>AFUA_6g09740;AFUB_075790</t>
  </si>
  <si>
    <t>&gt;AFUA_6g09740 (Gliotoxin sulfhydryl oxidase required for gliotoxin biosynthesis;encoded in gliotoxin biosynthetic gene cluster;involved in self-protection against exogenous gliotoxin;induced in biofilm;immunoreactive;no human homolog)</t>
  </si>
  <si>
    <t>NaN</t>
  </si>
  <si>
    <t>AFUA_2g11120;AFUB_026880</t>
  </si>
  <si>
    <t>&gt;AFUA_2g11120 (Has domain(s) with predicted methyltransferase activity);&gt;AFUB_026880 (conserved hypothetical protein) GtmA</t>
  </si>
  <si>
    <t>AFUA_1g10560;AFUB_009980</t>
  </si>
  <si>
    <t>&gt;AFUA_1g10560 (Ortholog(s) have GTPase activity, RNA binding activity, role in rRNA processing, ribosomal large subunit export from nucleus and nucleolus, preribosome, large subunit precursor localization);&gt;AFUB_009980 (GTP binding protein, putative)</t>
  </si>
  <si>
    <t>AFUA_1g05800;AFUB_006190</t>
  </si>
  <si>
    <t>&gt;AFUA_1g05800 (Putative mitogen-activated protein kinase kinase (MAPKK);essential for cell wall integrity signaling;calcium induced);&gt;AFUB_006190 (MAP kinase kinase (Mkk2), putative)</t>
  </si>
  <si>
    <t>AFUA_2g08460;AFUB_024410</t>
  </si>
  <si>
    <t>&gt;AFUA_2g08460 (Ortholog(s) have pseudouridine synthase activity, role in snRNA pseudouridine synthesis, tRNA pseudouridine synthesis and nucleus localization);&gt;AFUB_024410 (tRNA pseudouridine synthase, putative)</t>
  </si>
  <si>
    <t>AFUA_6g07100;AFUB_073040</t>
  </si>
  <si>
    <t>&gt;AFUA_6g07100 (Ortholog(s) have role in peptidyl-diphthamide biosynthetic process from peptidyl-histidine and cytoplasm localization);&gt;AFUB_073040 (diphthamide biosynthesis protein Dph2, putative)</t>
  </si>
  <si>
    <t>AFUA_3g13410;AFUB_035800</t>
  </si>
  <si>
    <t>&gt;AFUA_3g13410 (Ortholog of A. nidulans FGSC A4 : AN3166, A. oryzae RIB40 : AO090012000790, A. niger ATCC 1015 : 137007-mRNA, N. fischeri NRRL 181 : NFIA_063950 and Aspergillus flavus NRRL 3357 : AFL2T_03654);&gt;AFUB_035800 (conserved hypothetical protein)</t>
  </si>
  <si>
    <t>AFUA_5g06260;AFUB_053790</t>
  </si>
  <si>
    <t>&gt;AFUA_5g06260 (Has domain(s) with predicted ATP binding, DNA binding, helicase activity);&gt;AFUB_053790 (SNF2 family helicase/ATPase (Ino80), putative)</t>
  </si>
  <si>
    <t>AFUA_6g12980;AFUB_001760</t>
  </si>
  <si>
    <t>&gt;AFUA_6g12980 (Ortholog(s) have microtubule plus-end binding activity, role in regulation of microtubule polymerization or depolymerization and cytoplasmic microtubule, spindle microtubule, spindle pole body localization);&gt;AFUB_001760 (spindle pole body co</t>
  </si>
  <si>
    <t>AFUA_2g14850;AFUB_030490</t>
  </si>
  <si>
    <t>&gt;AFUA_2g14850 (Has domain(s) with predicted catalytic activity and role in metabolic process);&gt;AFUB_030490 (enoyl-CoA hydratase/isomerase family protein)</t>
  </si>
  <si>
    <t>AFUA_2g17060;AFUB_032720</t>
  </si>
  <si>
    <t>&gt;AFUA_2g17060 (Ortholog(s) have role in ribosomal large subunit biogenesis and preribosome, large subunit precursor localization);&gt;AFUB_032720 (60S ribosome biogenesis protein Nip7, putative)</t>
  </si>
  <si>
    <t>AFUB_024150;AFUA_2g08140</t>
  </si>
  <si>
    <t>&gt;AFUB_024150 (conserved hypothetical protein);&gt;AFUA_2g08140 (Has domain(s) with predicted catalytic activity, role in RNA metabolic process and intracellular localization)</t>
  </si>
  <si>
    <t>AFUA_1g09410;AFUB_008860</t>
  </si>
  <si>
    <t>&gt;AFUA_1g09410 (Ortholog(s) have structural constituent of ribosome activity, role in mitochondrial genome maintenance and mitochondrial large ribosomal subunit localization);&gt;AFUB_008860 (50S ribosomal protein L17)</t>
  </si>
  <si>
    <t>AFUA_3g13430;AFUB_035780</t>
  </si>
  <si>
    <t>&gt;AFUA_3g13430 (Ortholog of A. nidulans FGSC A4 : AN3164, A. niger CBS 513.88 : An02g09300, A. oryzae RIB40 : AO090012000788, A. niger ATCC 1015 : 172938-mRNA and Aspergillus terreus NIH2624 : ATET_04058);&gt;AFUB_035780 (conserved hypothetical protein)</t>
  </si>
  <si>
    <t>AFUA_6g10730;AFUB_076770</t>
  </si>
  <si>
    <t>&gt;AFUA_6g10730 (Ortholog(s) have nuclear periphery localization);&gt;AFUB_076770 (nucleoporin NUP49/NSP49, putative)</t>
  </si>
  <si>
    <t>AFUA_2g10790;AFUB_026570</t>
  </si>
  <si>
    <t>&gt;AFUA_2g10790 (Ortholog of A. nidulans FGSC A4 : AN5927, A. niger ATCC 1015 : 120353-mRNA, Aspergillus terreus NIH2624 : ATET_01498 and Aspergillus carbonarius ITEM 5010 : Acar5010_040299);&gt;AFUB_026570 (pentatricopeptide repeat protein)</t>
  </si>
  <si>
    <t>AFUA_6g12400;AFUB_078400</t>
  </si>
  <si>
    <t>&gt;AFUA_6g12400 (Putative 1,3-beta-glucan synthase catalytic subunit, major subunit of glucan synthase;predicted transmembrane protein;essential);&gt;AFUB_078400 (1,3-beta-glucan synthase catalytic subunit FksP)</t>
  </si>
  <si>
    <t>AFUA_2g11810;AFUB_027560</t>
  </si>
  <si>
    <t>&gt;AFUA_2g11810 (Ortholog(s) have 90S preribosome, nucleus localization);&gt;AFUB_027560 (pre-rRNA processing protein Rrp12, putative)</t>
  </si>
  <si>
    <t>AFUB_010880;AFUA_1g11450</t>
  </si>
  <si>
    <t>&gt;AFUB_010880 (myosin class II heavy chain (MHC), putative);&gt;AFUA_1g11450 (Ortholog of A. nidulans FGSC A4 : AN1156, A. niger CBS 513.88 : An08g03570, A. oryzae RIB40 : AO090038000280, A. niger ATCC 1015 : 52740-mRNA and Aspergillus terreus NIH2624 : ATET_0</t>
  </si>
  <si>
    <t>AFUA_6g02620;AFUB_095690</t>
  </si>
  <si>
    <t>&gt;AFUA_6g02620 (Has domain(s) with predicted 2-dehydropantoate 2-reductase activity, NADP binding activity and role in oxidation-reduction process);&gt;AFUB_095690 (2-dehydropantoate 2-reductase, putative)</t>
  </si>
  <si>
    <t>AFUA_1g05530;AFUB_005870</t>
  </si>
  <si>
    <t>&gt;AFUA_1g05530 (Ortholog(s) have nicotinamide riboside hydrolase activity, nicotinic acid riboside hydrolase activity, uridine nucleosidase activity);&gt;AFUB_005870 (uridine nucleosidase Urh1, putative)</t>
  </si>
  <si>
    <t>AFUA_5g12010;AFUB_059590</t>
  </si>
  <si>
    <t>&gt;AFUA_5g12010 (Ortholog(s) have protein serine/threonine phosphatase activity);&gt;AFUB_059590 (serine/threonine protein phosphatase, putative)</t>
  </si>
  <si>
    <t>AFUA_5g07970;AFUB_055500</t>
  </si>
  <si>
    <t>&gt;AFUA_5g07970 (Ortholog(s) have bilirubin transmembrane transporter activity, glutathione S-conjugate-exporting ATPase activity, role in bilirubin transport, response to metal ion, transmembrane transport and fungal-type vacuole membrane localization);&gt;AFU</t>
  </si>
  <si>
    <t>AFUA_1g09450;AFUB_008900</t>
  </si>
  <si>
    <t>&gt;AFUA_1g09450 (Ortholog(s) have enzyme regulator activity, guanyl-nucleotide exchange factor activity, translation initiation factor activity and role in regulation of translational initiation);&gt;AFUB_008900 (translation regulator GCD7)</t>
  </si>
  <si>
    <t>AFUA_3g09880;AFUB_039290</t>
  </si>
  <si>
    <t>&gt;AFUA_3g09880 (Ortholog(s) have 3-5-exoribonuclease activity);&gt;AFUB_039290 (exosome complex exonuclease Rrp6, putative)</t>
  </si>
  <si>
    <t>AFUA_1g02510;AFUB_002890</t>
  </si>
  <si>
    <t>&gt;AFUA_1g02510 (Has domain(s) with predicted RNA binding activity);&gt;AFUB_002890 (RNA-binding protein, putative)</t>
  </si>
  <si>
    <t>AFUA_5g13540;AFUB_061240</t>
  </si>
  <si>
    <t>&gt;AFUA_5g13540 (Ortholog(s) have fungal-type vacuole localization);&gt;AFUB_061240 (vacuolar armadillo repeat protein Vac8, putative)</t>
  </si>
  <si>
    <t>AFUA_2g07570;AFUB_023620</t>
  </si>
  <si>
    <t>&gt;AFUA_2g07570 (Ortholog(s) have glutamate 5-kinase activity, role in proline biosynthetic process and cytoplasm localization);&gt;AFUB_023620 (glutamate 5-kinase, putative)</t>
  </si>
  <si>
    <t>AFUA_2g15970;AFUB_031650</t>
  </si>
  <si>
    <t>&gt;AFUA_2g15970 (Phosphatidylethanolamine N-methyltransferase;no human homolog);&gt;AFUB_031650 (phosphatidylethanolamine methyltransferase)</t>
  </si>
  <si>
    <t>AFUA_5g06760;AFUB_054320</t>
  </si>
  <si>
    <t>&gt;AFUA_5g06760 (Has domain(s) with predicted nucleic acid binding, nucleotide binding, zinc ion binding activity);&gt;AFUB_054320 (cell cycle control protein (Cwf2), putative)</t>
  </si>
  <si>
    <t>AFUA_6g04540;AFUB_093760</t>
  </si>
  <si>
    <t>&gt;AFUA_6g04540 (Calcineurin regulatory subunit;transcript induced by exposure to human airway epithelial cells);&gt;AFUB_093760 (calcineurin regulatory subunit CalA)</t>
  </si>
  <si>
    <t>AFUA_2g09170;AFUB_025050</t>
  </si>
  <si>
    <t>&gt;AFUA_2g09170 (Ortholog of A. nidulans FGSC A4 : AN10769, A. niger CBS 513.88 : An12g04820, A. oryzae RIB40 : AO090011000778, Aspergillus carbonarius ITEM 5010 : Acar5010_517881 and N. fischeri NRRL 181 : NFIA_084700);&gt;AFUB_025050 (DUF814 domain protein, p</t>
  </si>
  <si>
    <t>AFUA_4g11990;AFUB_068980</t>
  </si>
  <si>
    <t>&gt;AFUA_4g11990 (Ortholog of A. nidulans FGSC A4 : AN3635, A. niger CBS 513.88 : An01g07270, A. oryzae RIB40 : AO090003001010, A. niger ATCC 1015 : 35965-mRNA and Aspergillus terreus NIH2624 : ATET_03864);&gt;AFUB_068980 (conserved hypothetical protein)</t>
  </si>
  <si>
    <t>AFUA_5g11740;AFUB_059310</t>
  </si>
  <si>
    <t>&gt;AFUA_5g11740 (Has domain(s) with predicted structural constituent of ribosome activity, role in translation and ribosome localization);&gt;AFUB_059310 (mitochondrial ribosomal protein L23,  putative)</t>
  </si>
  <si>
    <t>AFUA_5g07390;AFUB_054940</t>
  </si>
  <si>
    <t>&gt;AFUA_5g07390 (Ortholog of A. nidulans FGSC A4 : AN7630, A. oryzae RIB40 : AO090701000310, A. niger ATCC 1015 : 50982-mRNA and Aspergillus terreus NIH2624 : ATET_08105);&gt;AFUB_054940 (60S ribosome biogenesis protein Sqt1, putative)</t>
  </si>
  <si>
    <t>AFUA_2g15700;AFUB_031350</t>
  </si>
  <si>
    <t>&gt;AFUA_2g15700 (Ortholog(s) have role in cellular response to starvation, regulation of proteolysis and nucleus localization);&gt;AFUB_031350 (hexokinase family protein XprF, putative)</t>
  </si>
  <si>
    <t>AFUA_6g14310;AFUB_000440</t>
  </si>
  <si>
    <t>&gt;AFUA_6g14310 (Has domain(s) with predicted hydrolase activity and role in nucleotide catabolic process);&gt;AFUB_000440 (5-nucleotidase, putative)</t>
  </si>
  <si>
    <t>AFUB_015400;AFUA_1g15870</t>
  </si>
  <si>
    <t>&gt;AFUB_015400 (conserved glutamic acid-rich protein);&gt;AFUA_1g15870 (Ortholog of A. nidulans FGSC A4 : AN0923, A. niger CBS 513.88 : An01g14280, A. oryzae RIB40 : AO090005001113, A. niger ATCC 1015 : 35429-mRNA and N. fischeri NRRL 181 : NFIA_009450)</t>
  </si>
  <si>
    <t>AFUA_8g04820;AFUB_082690</t>
  </si>
  <si>
    <t>&gt;AFUA_8g04820 (Ribonuclease P complex subunit);&gt;AFUB_082690 (ribonuclease P complex subunit Pop2, putative)</t>
  </si>
  <si>
    <t>AFUA_3g10090;AFUB_039080</t>
  </si>
  <si>
    <t>&gt;AFUA_3g10090 (Has domain(s) with predicted dihydroneopterin aldolase activity and role in folic acid-containing compound metabolic process);&gt;AFUB_039080 (dihydroneopterin aldolase domain protein)</t>
  </si>
  <si>
    <t>AFUA_1g05830;AFUB_006220</t>
  </si>
  <si>
    <t>&gt;AFUA_1g05830 (Has domain(s) with predicted ATP binding, DNA binding, helicase activity);&gt;AFUB_006220 (TBP associated factor (Mot1), putative)</t>
  </si>
  <si>
    <t>AFUB_032850;AFUA_2g17200</t>
  </si>
  <si>
    <t>&gt;AFUB_032850 (conserved hypothetical protein);&gt;AFUA_2g17200 (Ortholog of A. nidulans FGSC A4 : AN7248, A. niger CBS 513.88 : An04g09270, A. niger ATCC 1015 : 194752-mRNA and Aspergillus terreus NIH2624 : ATET_10026)</t>
  </si>
  <si>
    <t>AFUA_2g03155;AFUB_020220</t>
  </si>
  <si>
    <t>&gt;AFUA_2g03155 (Ortholog of A. nidulans FGSC A4 : AN4512, A. niger CBS 513.88 : An07g07580, A. oryzae RIB40 : AO090120000271, A. niger ATCC 1015 : 199982-mRNA and Aspergillus terreus NIH2624 : ATET_09577);&gt;AFUB_020220 (conserved hypothetical protein)</t>
  </si>
  <si>
    <t>AFUA_4g13070;AFUB_069970</t>
  </si>
  <si>
    <t>&gt;AFUA_4g13070 (Ortholog of A. nidulans FGSC A4 : AN3006, A. niger ATCC 1015 : 52618-mRNA, N. fischeri NRRL 181 : NFIA_103280 and Aspergillus terreus NIH2624 : ATET_07109);&gt;AFUB_069970 (alpha/beta hydrolase, putative)</t>
  </si>
  <si>
    <t>AFUA_7g00350;AFUB_086920</t>
  </si>
  <si>
    <t>&gt;AFUA_7g00350 (Putative NAD-dependent dehydrogenase;protein induced by hydrogen peroxide;transcript up-regulated in conidia exposed to neutrophils);&gt;AFUB_086920 (conserved hypothetical protein)</t>
  </si>
  <si>
    <t>AFUA_1g04280;AFUB_004610</t>
  </si>
  <si>
    <t>&gt;AFUA_1g04280 (Has domain(s) with predicted structural constituent of ribosome activity, role in translation and ribosome localization);&gt;AFUB_004610 (30S ribosomal protein S7, putative)</t>
  </si>
  <si>
    <t>AFUB_021760;AFUA_2g04740</t>
  </si>
  <si>
    <t>&gt;AFUB_021760 (vacuolar sorting-associated protein (Vps27), putative);&gt;AFUA_2g04740 (Has domain(s) with predicted metal ion binding activity and role in intracellular protein transport)</t>
  </si>
  <si>
    <t>AFUA_4g11960;AFUB_068950</t>
  </si>
  <si>
    <t>&gt;AFUA_4g11960 (Ortholog(s) have role in iron-sulfur cluster assembly and cytosol, membrane localization);&gt;AFUB_068950 (iron-sulfur cluster assembly associated protein Nar1, putative)</t>
  </si>
  <si>
    <t>AFUA_3g13140;AFUB_036060</t>
  </si>
  <si>
    <t>&gt;AFUA_3g13140 (Ortholog of A. nidulans FGSC A4 : AN9303, A. niger CBS 513.88 : An07g06460, A. oryzae RIB40 : AO090023000147, N. fischeri NRRL 181 : NFIA_064190 and Aspergillus flavus NRRL 3357 : AFL2T_04035);&gt;AFUB_036060 (methyltransferase, putative)</t>
  </si>
  <si>
    <t>AFUA_5g01740;AFUB_050270</t>
  </si>
  <si>
    <t>&gt;AFUA_5g01740 (Putative deoxyhypusine synthase);&gt;AFUB_050270 (deoxyhypusine synthase, putative)</t>
  </si>
  <si>
    <t>AFUB_074950;AFUA_6g09000</t>
  </si>
  <si>
    <t>&gt;AFUB_074950 (PHD finger domain protein, putative);&gt;AFUA_6g09000 (Ortholog(s) have methylated histone residue binding activity and role in negative regulation of transcription from RNA polymerase II promoter)</t>
  </si>
  <si>
    <t>AFUA_2g12150;AFUB_027840</t>
  </si>
  <si>
    <t>&gt;AFUA_2g12150 (Ortholog(s) have role in rRNA processing, ribosomal large subunit assembly and mitochondrion, nucleoplasm localization);&gt;AFUB_027840 (midasin, putative)</t>
  </si>
  <si>
    <t>AFUA_5g05930;AFUB_053470</t>
  </si>
  <si>
    <t>&gt;AFUA_5g05930 (Ortholog(s) have rRNA primary transcript binding activity);&gt;AFUB_053470 (RNA processing factor 1)</t>
  </si>
  <si>
    <t>AFUA_1g10320;AFUB_009730</t>
  </si>
  <si>
    <t>&gt;AFUA_1g10320 (Ortholog of A. nidulans FGSC A4 : AN1249, A. niger CBS 513.88 : An08g02220, A. oryzae RIB40 : AO090038000398, A. niger ATCC 1015 : 52779-mRNA and Aspergillus terreus NIH2624 : ATET_00221);&gt;AFUB_009730 (formin binding protein (FNB3), putative</t>
  </si>
  <si>
    <t>AFUA_5g12200;AFUB_059790</t>
  </si>
  <si>
    <t>&gt;AFUA_5g12200 (Ortholog(s) have role in heterotrimeric G-protein complex cycle, negative regulation of asexual sporulation resulting in formation of a cellular spore, positive regulation of sexual sporulation resulting in formation of a cellular spore);&gt;AF</t>
  </si>
  <si>
    <t>AFUA_5g02160;AFUB_050690</t>
  </si>
  <si>
    <t>&gt;AFUA_5g02160 (Has domain(s) with predicted exonuclease activity, nucleic acid binding, nucleotide binding, zinc ion binding activity and intracellular localization);&gt;AFUB_050690 (RNA binding protein (Arp), putative)</t>
  </si>
  <si>
    <t>AFUA_6g13650;AFUB_001100</t>
  </si>
  <si>
    <t>&gt;AFUA_6g13650 (Has domain(s) with predicted serine-type endopeptidase activity and role in proteolysis);&gt;AFUB_001100 (nuclear serine protease HtrA2/Nma111, putative)</t>
  </si>
  <si>
    <t>AFUA_5g11550;AFUB_059120</t>
  </si>
  <si>
    <t>&gt;AFUA_5g11550 (Ortholog(s) have double-stranded DNA specific 5-3 exodeoxyribonuclease activity, single-stranded DNA specific endodeoxyribonuclease activity, tRNA (m5U54) methyltransferase activity);&gt;AFUB_059120 (tRNA(m5U54)methyltransferase)</t>
  </si>
  <si>
    <t>AFUA_2g16360;AFUB_032030</t>
  </si>
  <si>
    <t>&gt;AFUA_2g16360 (Ortholog(s) have 2,5-diamino-6-ribitylamino-4(3H)-pyrimidinone 5-phosphate deaminase activity, pseudouridine synthase activity, role in riboflavin biosynthetic process, tRNA pseudouridine synthesis and cytoplasm localization);&gt;AFUB_032030 (</t>
  </si>
  <si>
    <t>AFUA_2g03460;AFUB_020530</t>
  </si>
  <si>
    <t>&gt;AFUA_2g03460 (Ortholog(s) have RNA polymerase II core promoter proximal region sequence-specific DNA binding transcription factor activity involved in negative regulation of transcription, more);&gt;AFUB_020530 (C6 transcription factor (Leu3), putative)</t>
  </si>
  <si>
    <t>AFUA_2g16510;AFUB_032190</t>
  </si>
  <si>
    <t>&gt;AFUA_2g16510 (Ortholog of A. nidulans FGSC A4 : AN7335, A. niger CBS 513.88 : An15g06990, A. oryzae RIB40 : AO090102000205, A. niger ATCC 1015 : 56378-mRNA and Aspergillus terreus NIH2624 : ATET_02289);&gt;AFUB_032190 (conserved hypothetical protein)</t>
  </si>
  <si>
    <t>AFUA_4g08590;AFUB_065680</t>
  </si>
  <si>
    <t>&gt;AFUA_4g08590 (Has domain(s) with predicted DNA binding activity, role in regulation of transcription, DNA-dependent and chromatin, nucleus localization);&gt;AFUB_065680 (AT DNA binding protein (Thy28), putative)</t>
  </si>
  <si>
    <t>AFUA_1g13100;AFUB_012580</t>
  </si>
  <si>
    <t>&gt;AFUA_1g13100 (Putative essential gene);&gt;AFUB_012580 (nucleoporin (Nup184), putative)</t>
  </si>
  <si>
    <t>AFUA_6g10510;AFUB_076560</t>
  </si>
  <si>
    <t>&gt;AFUA_6g10510 (Has domain(s) with predicted ATP binding, small protein activating enzyme activity and role in cellular protein modification process);&gt;AFUB_076560 (ubiquitin-like activating enzyme (UbaB), putative)</t>
  </si>
  <si>
    <t>AFUA_1g13260;AFUB_012750</t>
  </si>
  <si>
    <t>&gt;AFUA_1g13260 (Has domain(s) with predicted structural molecule activity, role in retrograde vesicle-mediated transport, Golgi to ER and COPI vesicle coat localization);&gt;AFUB_012750 (Coatomer subunit epsilon, putative)</t>
  </si>
  <si>
    <t>AFUA_7g05700;AFUB_091270</t>
  </si>
  <si>
    <t>&gt;AFUA_7g05700 (Ortholog(s) have ARF guanyl-nucleotide exchange factor activity and role in ER to Golgi vesicle-mediated transport, autophagic vacuole assembly, hyphal growth, intra-Golgi vesicle-mediated transport);&gt;AFUB_091270 (guanyl-nucleotide exchange</t>
  </si>
  <si>
    <t>AFUA_2g08860;AFUB_024770</t>
  </si>
  <si>
    <t>&gt;AFUA_2g08860 (Has domain(s) with predicted 3-5-exoribonuclease activity, RNA binding activity and role in RNA processing);&gt;AFUB_024770 (exosome complex endonuclease 2/ribosomal RNA processing protein, putative)</t>
  </si>
  <si>
    <t>AFUA_2g15500;AFUB_031150</t>
  </si>
  <si>
    <t>&gt;AFUA_2g15500 (Ortholog(s) have role in nuclear mRNA splicing, via spliceosome and U1 snRNP, U4/U6 x U5 tri-snRNP complex, U5 snRNP localization);&gt;AFUB_031150 (small nuclear ribonucleoprotein SmF, putative)</t>
  </si>
  <si>
    <t>AFUA_6g10480;AFUB_076530</t>
  </si>
  <si>
    <t>&gt;AFUA_6g10480 (Putative cyclophilin;peptidyl-prolyl cis-trans isomerase);&gt;AFUB_076530 (peptidyl-prolyl cis-trans isomerase, putative)</t>
  </si>
  <si>
    <t>AFUA_2g08990;AFUB_024880</t>
  </si>
  <si>
    <t>&gt;AFUA_2g08990 (Ortholog(s) have GDP-dissociation inhibitor activity, GTPase activator activity, role in mature ribosome assembly, negative regulation of translational initiation and cytosolic small ribosomal subunit, multi-eIF complex localization);&gt;AFUB_0</t>
  </si>
  <si>
    <t>AFUB_067650;AFUA_4g10550</t>
  </si>
  <si>
    <t>&gt;AFUB_067650 (small nucleolar ribonucleoprotein complex component (Utp5), putative);&gt;AFUA_4g10550 (Ortholog of A. nidulans FGSC A4 : AN1983, A. niger CBS 513.88 : An04g06120, A. niger ATCC 1015 : 214286-mRNA, N. fischeri NRRL 181 : NFIA_105520 and Aspergil</t>
  </si>
  <si>
    <t>AFUA_2g15210;AFUB_030880</t>
  </si>
  <si>
    <t>&gt;AFUA_2g15210 (Ortholog(s) have RNA binding activity, role in nuclear mRNA splicing, via spliceosome and U4/U6 x U5 tri-snRNP complex, U6 snRNP, cytoplasmic mRNA processing body, nucleolus, small nucleolar ribonucleoprotein complex localization);&gt;AFUB_0308</t>
  </si>
  <si>
    <t>AFUA_1g11670;AFUB_011110</t>
  </si>
  <si>
    <t>&gt;AFUA_1g11670 (Ortholog of A. nidulans FGSC A4 : AN1119, A. niger CBS 513.88 : An08g03940, A. niger ATCC 1015 : 38383-mRNA and Aspergillus terreus NIH2624 : ATET_00379);&gt;AFUB_011110 (small nuclear ribonucleoprotein (LSM8), putative)</t>
  </si>
  <si>
    <t>AFUA_2g03260;AFUB_020330</t>
  </si>
  <si>
    <t>&gt;AFUA_2g03260 (Has domain(s) with predicted RNA binding, nucleotide binding activity, role in RNA processing and cytoplasm, nucleus localization);&gt;AFUB_020330 (RNA binding protein (Rbm8A), putative)</t>
  </si>
  <si>
    <t>AFUA_1g10760;AFUB_010180</t>
  </si>
  <si>
    <t>&gt;AFUA_1g10760 (Ortholog(s) have role in ribosomal large subunit assembly and Noc1p-Noc2p complex localization);&gt;AFUB_010180 (CCAAT-box-binding transcription factor)</t>
  </si>
  <si>
    <t>AFUA_4g06790;AFUB_063860</t>
  </si>
  <si>
    <t>&gt;AFUA_4g06790 (Ubiquinol-cytochrome c reductase complex 14 kDa protein with a predicted role in oxidative phosphorylation;induced by exposure to artemisinin);&gt;AFUB_063860 (ubiquinol-cytochrome c reductase complex 14 kDa protein)</t>
  </si>
  <si>
    <t>AFUA_6g02010;AFUB_096330</t>
  </si>
  <si>
    <t>&gt;AFUA_6g02010 (Secreted protein of unknown function);&gt;AFUB_096330 (conserved hypothetical protein)</t>
  </si>
  <si>
    <t>AFUB_004900</t>
  </si>
  <si>
    <t>&gt;AFUB_004900 (urease, putative)</t>
  </si>
  <si>
    <t>AFUA_4g08190;AFUB_065290</t>
  </si>
  <si>
    <t>&gt;AFUA_4g08190 (Has domain(s) with predicted role in cell proliferation, ribosome biogenesis and nucleolus localization);&gt;AFUB_065290 (ribosome biogenesis protein Pescadillo, putative)</t>
  </si>
  <si>
    <t>AFUA_5g08290;AFUB_055840</t>
  </si>
  <si>
    <t>&gt;AFUA_5g08290 (Ortholog(s) have intracellular localization);&gt;AFUB_055840 (aldo-keto reductase, putative)</t>
  </si>
  <si>
    <t>AFUA_1g16523</t>
  </si>
  <si>
    <t>&gt;AFUA_1g16523 (Ortholog(s) have structural constituent of ribosome activity and cytosolic small ribosomal subunit localization)</t>
  </si>
  <si>
    <t>AFUB_089400;AFUA_7g03870</t>
  </si>
  <si>
    <t>&gt;AFUB_089400 (actin cortical patch assembly protein Pan1, putative);&gt;AFUA_7g03870 (Ortholog(s) have protein binding, bridging activity and role in actin cortical patch assembly, axial cellular bud site selection, bipolar cellular bud site selection, endocy</t>
  </si>
  <si>
    <t>AFUA_3g10610;AFUB_038550</t>
  </si>
  <si>
    <t>&gt;AFUA_3g10610 (Ortholog of A. nidulans FGSC A4 : AN4929, A. niger CBS 513.88 : An02g06220, A. oryzae RIB40 : AO090003000605, A. niger ATCC 1015 : 52257-mRNA and Aspergillus terreus NIH2624 : ATET_04590);&gt;AFUB_038550 (conserved hypothetical protein)</t>
  </si>
  <si>
    <t>AFUA_2g17000</t>
  </si>
  <si>
    <t>&gt;AFUA_2g17000 (Ortholog of A. nidulans FGSC A4 : AN7262, A. niger CBS 513.88 : An04g09080, A. oryzae RIB40 : AO090102000117, A. niger ATCC 1015 : 45867-mRNA and N. fischeri NRRL 181 : NFIA_092340)</t>
  </si>
  <si>
    <t>AFUA_3g00590;AFUB_047850</t>
  </si>
  <si>
    <t>&gt;AFUA_3g00590 (Asp-hemolysin;hemolytic toxin;highly secreted;enriched in conidia;expression increases in vivo;binds lysophosphatidylcholine);&gt;AFUB_047850 (Aegerolysin family protein)</t>
  </si>
  <si>
    <t>AFUB_042560;AFUA_3g06490</t>
  </si>
  <si>
    <t>&gt;AFUB_042560 (conserved hypothetical protein);&gt;AFUA_3g06490 (Ortholog of A. nidulans FGSC A4 : AN10591, A. niger CBS 513.88 : An11g09850, A. oryzae RIB40 : AO090020000099, A. niger ATCC 1015 : 39444-mRNA and N. fischeri NRRL 181 : NFIA_070780)</t>
  </si>
  <si>
    <t>AFUA_3g00960;AFUB_047440</t>
  </si>
  <si>
    <t>&gt;AFUA_3g00960 (Ortholog of A. nidulans FGSC A4 : AN6423, A. niger CBS 513.88 : An16g08680, A. oryzae RIB40 : AO090009000250, A. niger ATCC 1015 : 194055-mRNA and Aspergillus carbonarius ITEM 5010 : Acar5010_206481);&gt;AFUB_047440 (conserved hypothetical prot</t>
  </si>
  <si>
    <t>AFUA_2g08890;AFUB_024800</t>
  </si>
  <si>
    <t>&gt;AFUA_2g08890 (Ortholog(s) have dihydrofolate reductase activity, mRNA binding activity and role in dihydrofolate metabolic process, tetrahydrofolate biosynthetic process);&gt;AFUB_024800 (dihydrofolate reductase, putative)</t>
  </si>
  <si>
    <t>AFUA_7g06050;AFUB_091630</t>
  </si>
  <si>
    <t>&gt;AFUA_7g06050 (Ortholog(s) have SNARE binding, ubiquitin binding activity, role in protein secretion, ubiquitin-dependent protein catabolic process, vesicle-mediated transport and plasma membrane localization);&gt;AFUB_091630 (DNA damage-inducible v-SNARE bin</t>
  </si>
  <si>
    <t>AFUA_5g11380;AFUB_058950</t>
  </si>
  <si>
    <t>&gt;AFUA_5g11380 (Putative Rho-GDP dissociation inhibitor;transcript and protein levels increased in response to amphotericin B);&gt;AFUB_058950 (rho-gdp dissociation inhibitor)</t>
  </si>
  <si>
    <t>AFUA_3g11510;AFUB_037660</t>
  </si>
  <si>
    <t>&gt;AFUA_3g11510 (Putative O-acetyltransferase);&gt;AFUB_037660 (O-acetyltransferase, putative)</t>
  </si>
  <si>
    <t>AFUA_5g06240;AFUB_053780;AFUA_7g01010;AFUB_087590</t>
  </si>
  <si>
    <t>&gt;AFUA_5g06240 (Putative zinc-dependent alcohol dehydrogenase;predicted gene pair with AFUA_A_7G01010 (adh1);protein induced by hydrogen peroxide;reacts with rabbit immunosera exposed to A. fumigatus conidia;calcium downregulated);&gt;AFUB_053780 (alcohol</t>
  </si>
  <si>
    <t>AFUB_078220</t>
  </si>
  <si>
    <t>&gt;AFUB_078220 (conserved hypothetical protein)</t>
  </si>
  <si>
    <t>AFUA_2g07720;AFUB_023760</t>
  </si>
  <si>
    <t>&gt;AFUA_2g07720 (Has domain(s) with predicted heme binding activity);&gt;AFUB_023760 (cytochrome b5, putative)</t>
  </si>
  <si>
    <t>AFUB_086030</t>
  </si>
  <si>
    <t>&gt;AFUB_086030 (hybrid NRPS/PKS enzyme, putative) NRPS14/psoA</t>
  </si>
  <si>
    <t>AFUA_2g10320;AFUB_026130</t>
  </si>
  <si>
    <t>&gt;AFUA_2g10320 (Ortholog of A. nidulans FGSC A4 : AN5981, A. niger CBS 513.88 : An16g04670, A. oryzae RIB40 : AO090011000606, A. niger ATCC 1015 : 56414-mRNA and Aspergillus terreus NIH2624 : ATET_04470);&gt;AFUB_026130 (SH3 domain protein)</t>
  </si>
  <si>
    <t>AFUA_1g09440;AFUB_008890</t>
  </si>
  <si>
    <t>&gt;AFUA_1g09440 (40S ribosomal protein S23);&gt;AFUB_008890 (ribosomal protein S23 (S12))</t>
  </si>
  <si>
    <t>AFUA_1g17040;AFUB_016430</t>
  </si>
  <si>
    <t>&gt;AFUA_1g17040 (Has domain(s) with predicted NAD binding, adenosylhomocysteinase activity, oxidoreductase activity, acting on the CH-OH group of donors, NAD or NADP as acceptor activity and role in oxidation-reduction process);&gt;AFUB_016430 (D-lactate dehydr</t>
  </si>
  <si>
    <t>AFUA_2g11650;AFUB_027410</t>
  </si>
  <si>
    <t>&gt;AFUA_2g11650 (Protein of unknown function;transcript repressed by exposure to human airway epithelial cells);&gt;AFUB_027410 (conserved hypothetical protein)</t>
  </si>
  <si>
    <t>AFUA_3g05740;AFUB_043280</t>
  </si>
  <si>
    <t>&gt;AFUA_3g05740 (Aldose 1-epimerase);&gt;AFUB_043280 (aldose 1-epimerase, putative)</t>
  </si>
  <si>
    <t>AFUA_2g13110;AFUB_028740</t>
  </si>
  <si>
    <t>&gt;AFUA_2g13110 (Cytochrome c;transcript derepressed during iron starvation in hapX mutant;SrbA-regulated during hypoxia;loss of cycA results in increased levels of AoxA activity, delayed germination and reduced growth in normoxia and hypoxia);&gt;AFUB_02874</t>
  </si>
  <si>
    <t>AFUB_060510;AFUA_5g12840</t>
  </si>
  <si>
    <t>&gt;AFUB_060510 (hydroxyacylglutathione hydrolase, putative);&gt;AFUA_5g12840 (Putative hydroxyacylglutathione hydrolase;conidia-enriched protein;transcript up-regulated in conidia exposed to neutrophils)</t>
  </si>
  <si>
    <t>AFUA_3g07690;AFUB_041410</t>
  </si>
  <si>
    <t>&gt;AFUA_3g07690 (Ortholog(s) have copper chaperone activity, role in intracellular copper ion transport, mitochondrial respiratory chain complex IV assembly and cytosol, mitochondrial intermembrane space localization);&gt;AFUB_041410 (cytochrome c oxidase coppe</t>
  </si>
  <si>
    <t>AFUA_3g11740;AFUB_037450</t>
  </si>
  <si>
    <t>&gt;AFUA_3g11740 (Ortholog(s) have role in anisotropic cell growth and cytoplasm, nucleus localization);&gt;AFUB_037450 (conserved hypothetical protein)</t>
  </si>
  <si>
    <t>AFUB_040200;AFUA_3g08900</t>
  </si>
  <si>
    <t>&gt;AFUB_040200 (tubulin-specific chaperone c, putative);&gt;AFUA_3g08900 (Putative tubulin-specific chaperone c;transcript up-regulated in conidia exposed to neutrophils;transcript induced by exposure to human airway epithelial cells)</t>
  </si>
  <si>
    <t>AFUA_6g01830</t>
  </si>
  <si>
    <t>&gt;AFUA_6g01830 (Has domain(s) with predicted O-methyltransferase activity)</t>
  </si>
  <si>
    <t>AFUA_4g00530;AFUB_101080;AFUB_102330</t>
  </si>
  <si>
    <t>&gt;AFUA_4g00530 (Ortholog of A. nidulans FGSC A4 : AN9200, AN7637, A. niger CBS 513.88 : An08g08230, An08g12160, A. niger ATCC 1015 : 38078-mRNA and N. fischeri NRRL 181 : NFIA_061670);&gt;AFUB_101080 (conserved hypothetical protein)</t>
  </si>
  <si>
    <t>AFUA_6g14330;AFUB_000420</t>
  </si>
  <si>
    <t>&gt;AFUA_6g14330 (Has domain(s) with predicted hydrolase activity);&gt;AFUB_000420 (5-oxo-L-prolinase, putative)</t>
  </si>
  <si>
    <t>AFUA_2g05520;AFUB_022540</t>
  </si>
  <si>
    <t>&gt;AFUA_2g05520 (Ortholog of A. nidulans FGSC A4 : AN7496, A. niger CBS 513.88 : An02g13860, A. oryzae RIB40 : AO090001000663, A. niger ATCC 1015 : 207456-mRNA and Aspergillus terreus NIH2624 : ATET_06739);&gt;AFUB_022540 (conserved hypothetical protein)</t>
  </si>
  <si>
    <t>AFUA_7g04210;AFUB_089750</t>
  </si>
  <si>
    <t>&gt;AFUA_7g04210 (Putative tropomyosin 1;protein induced by hydrogen peroxide;reacts with rabbit immunosera exposed to A. fumigatus conidia);&gt;AFUB_089750 (tropomyosin, putative)</t>
  </si>
  <si>
    <t>AFUA_3g02253;AFUB_046090</t>
  </si>
  <si>
    <t>&gt;AFUA_3g02253 (Ortholog of A. oryzae RIB40 : AO090012000815, N. fischeri NRRL 181 : NFIA_003390, A. clavatus NRRL 1 : ACLA_062150, Aspergillus terreus NIH2624 : ATET_06427 and A. fumigatus A1163 : AFUB_046090);&gt;AFUB_046090 (hypothetical protein)</t>
  </si>
  <si>
    <t>AFUA_8g00440;AFUB_086130</t>
  </si>
  <si>
    <t>&gt;AFUA_8g00440 (Putative steroid monooxygenase;hypoxia induced protein);&gt;AFUB_086130 (steroid monooxygenase, putative)</t>
  </si>
  <si>
    <t>AFUA_3g08960;AFUB_040150</t>
  </si>
  <si>
    <t>&gt;AFUA_3g08960 (Has domain(s) with predicted epoxide hydrolase activity, role in response to toxin and membrane localization);&gt;AFUB_040150 (epoxide hydrolase, putative)</t>
  </si>
  <si>
    <t>AFUA_6g07380;AFUB_073350</t>
  </si>
  <si>
    <t>&gt;AFUA_6g07380 (Ortholog of A. nidulans FGSC A4 : AN5205, A. niger CBS 513.88 : An07g09040, A. oryzae RIB40 : AO090005001563, N. fischeri NRRL 181 : NFIA_053060 and Aspergillus flavus NRRL 3357 : AFL2T_01457);&gt;AFUB_073350 (conserved hypothetical protein)</t>
  </si>
  <si>
    <t>AFUA_8g00400;AFUB_086170</t>
  </si>
  <si>
    <t>&gt;AFUA_8g00400 (Ortholog of A. oryzae RIB40 : AO090009000561 and A. fumigatus A1163 : AFUB_086170);&gt;AFUB_086170 (conserved hypothetical protein)</t>
  </si>
  <si>
    <t>AFUA_8g02130;AFUB_084480</t>
  </si>
  <si>
    <t>&gt;AFUA_8g02130 (Putative beta(1-3)glucanosyltransferase, belongs to the 7-member GEL family);&gt;AFUB_084480 (1,3-beta-glucanosyltransferase, putative)</t>
  </si>
  <si>
    <t>AFUB_007760;AFUA_1g07430</t>
  </si>
  <si>
    <t>&gt;AFUB_007760 (conserved hypothetical protein);&gt;AFUA_1g07430 (Ortholog of A. nidulans FGSC A4 : AN5128, A. niger CBS 513.88 : An07g09970, A. oryzae RIB40 : AO090012000994, A. niger ATCC 1015 : 39592-mRNA and Aspergillus terreus NIH2624 : ATET_10177)</t>
  </si>
  <si>
    <t>AFUB_086090;AFUA_8g00480</t>
  </si>
  <si>
    <t>&gt;AFUB_086090 (phytanoyl-CoA dioxygenase family protein);&gt;AFUA_8g00480 (Ortholog of A. nidulans FGSC A4 : AN6818, A. oryzae RIB40 : AO090010000026, N. fischeri NRRL 181 : NFIA_093990, Aspergillus flavus NRRL 3357 : AFL2T_11293 and A. fumigatus A1163 : AFUB_</t>
  </si>
  <si>
    <t>AFUA_8g00550;AFUB_086020</t>
  </si>
  <si>
    <t>&gt;AFUA_8g00550 (Putative methyl transferase;member of the pseurotin A gene cluster;conidia-enriched protein;hypoxia induced protein);&gt;AFUB_086020 (methyltransferase SirN-like, putative)</t>
  </si>
  <si>
    <t>AFUA_5g03540;AFUB_052060</t>
  </si>
  <si>
    <t>&gt;AFUA_5g03540 (Ortholog(s) have flavin-linked sulfhydryl oxidase activity and role in oxidation-reduction process);&gt;AFUB_052060 (thioredoxin reductase, putative)</t>
  </si>
  <si>
    <t>AFUB_050440;AFUA_5g01910</t>
  </si>
  <si>
    <t>&gt;AFUB_050440 (aldo-keto reductase (AKR), putative);&gt;AFUA_5g01910 (Has domain(s) with predicted oxidoreductase activity and role in oxidation-reduction process)</t>
  </si>
  <si>
    <t>AFUA_3g14260;AFUB_034970</t>
  </si>
  <si>
    <t>&gt;AFUA_3g14260 (Ortholog of A. niger CBS 513.88 : An09g04240, A. oryzae RIB40 : AO090012000670, A. niger ATCC 1015 : 143379-mRNA and Aspergillus carbonarius ITEM 5010 : Acar5010_407024);&gt;AFUB_034970 (mismatched base pair and cruciform DNA recognition protei</t>
  </si>
  <si>
    <t>AFUB_085990;AFUA_8g00580</t>
  </si>
  <si>
    <t>&gt;AFUB_085990 (translation elongation factor eEF-1, gamma subunit, putative);&gt;AFUA_8g00580 (Putative elongation factor ElfB)</t>
  </si>
  <si>
    <t>AFUB_084740;AFUA_8g01860</t>
  </si>
  <si>
    <t>&gt;AFUB_084740 (conserved hypothetical protein);&gt;AFUA_8g01860 (Has domain(s) with predicted nucleotide binding activity)</t>
  </si>
  <si>
    <t>GT</t>
  </si>
  <si>
    <t>MeOH</t>
  </si>
  <si>
    <t>Seq coverage [%]</t>
  </si>
  <si>
    <t>AFUA_1g03950;AFUB_004350</t>
  </si>
  <si>
    <t>&gt;AFUA_1g03950 (Cytochrome P450 with a role in C-22 denaturation;sterol C22 desaturase;SrbA-regulated during hypoxia);&gt;AFUB_004350 (cytochrome P450 sterol C-22 desaturase, putative)</t>
  </si>
  <si>
    <t>AFUA_1g06250;AFUB_006630</t>
  </si>
  <si>
    <t>&gt;AFUA_1g06250 (Has domain(s) with predicted catalytic activity and role in metabolic process);&gt;AFUB_006630 (CAIB/BAIF family enzyme)</t>
  </si>
  <si>
    <t>AFUA_1g06410;AFUB_006790</t>
  </si>
  <si>
    <t>&gt;AFUA_1g06410 (Ortholog of A. nidulans FGSC A4 : AN4239, A. niger CBS 513.88 : An18g05420, A. oryzae RIB40 : AO090001000441, A. niger ATCC 1015 : 49934-mRNA and Aspergillus terreus NIH2624 : ATET_02981);&gt;AFUB_006790 (nuclear localization protein NPL6, puta</t>
  </si>
  <si>
    <t>AFUA_1g07500;AFUB_007820</t>
  </si>
  <si>
    <t>&gt;AFUA_1g07500 (Ortholog of A. nidulans FGSC A4 : AN5125, A. niger CBS 513.88 : An07g10060, Aspergillus flavus NRRL 3357 : AFL2T_03861, A. clavatus NRRL 1 : ACLA_027110 and A. fumigatus A1163 : AFUB_007820);&gt;AFUB_007820 (conserved hypothetical protein)</t>
  </si>
  <si>
    <t>AFUA_1g15250;AFUB_014800</t>
  </si>
  <si>
    <t>&gt;AFUA_1g15250 (Ortholog of A. nidulans FGSC A4 : AN0861, A. oryzae RIB40 : AO090005001206, A. niger ATCC 1015 : 51725-mRNA and Aspergillus terreus NIH2624 : ATET_00827);&gt;AFUB_014800 (autophagy protein Atg27, putative)</t>
  </si>
  <si>
    <t>AFUA_1g15590;AFUB_015130</t>
  </si>
  <si>
    <t>&gt;AFUA_1g15590 (Putative succinate dehydrogenase membrane anchor subunit with a predicted role in the citric acid cycle;transcript up-regulated in conidia exposed to neutrophils;induced by exposure to artemisinin);&gt;AFUB_015130 (succinate dehydrogenase sub</t>
  </si>
  <si>
    <t>AFUA_2g03630;AFUB_020710</t>
  </si>
  <si>
    <t>&gt;AFUA_2g03630 (Ortholog of A. nidulans FGSC A4 : AN9462, A. niger CBS 513.88 : An07g08200, A. niger ATCC 1015 : 39731-mRNA, Aspergillus carbonarius ITEM 5010 : Acar5010_207398 and N. fischeri NRRL 181 : NFIA_035990);&gt;AFUB_020710 (conserved hypothetical pro</t>
  </si>
  <si>
    <t>AFUA_2g04030;AFUB_021100</t>
  </si>
  <si>
    <t>&gt;AFUA_2g04030 (Has domain(s) with predicted chromatin binding activity, role in chromatin modification, regulation of transcription, DNA-dependent and nucleus localization);&gt;AFUB_021100 (chromatin assembly factor 1 subunit B, putative)</t>
  </si>
  <si>
    <t>AFUB_023640;AFUA_2g07600</t>
  </si>
  <si>
    <t>&gt;AFUB_023640 (SRP receptor beta subunit (Srp102), putative);&gt;AFUA_2g07600 (Ortholog(s) have GTP binding, signal recognition particle binding activity, role in protein targeting to ER and integral to endoplasmic reticulum membrane localization)</t>
  </si>
  <si>
    <t>AFUA_2g10270;AFUB_026080</t>
  </si>
  <si>
    <t>&gt;AFUA_2g10270 (Ortholog(s) have role in TOR signaling cascade);&gt;AFUB_026080 (TOR pathway phosphatidylinositol 3-kinase TorA, putative)</t>
  </si>
  <si>
    <t>AFUA_2g10740;AFUB_026520</t>
  </si>
  <si>
    <t>&gt;AFUA_2g10740 (Ortholog(s) have role in thiamine biosynthetic process);&gt;AFUB_026520 (thiamin biosynthesis protein (Thi-4), putative)</t>
  </si>
  <si>
    <t>AFUA_2g12580;AFUB_028240</t>
  </si>
  <si>
    <t>&gt;AFUA_2g12580 (Has domain(s) with predicted protein transporter activity, role in protein transport and integral to endoplasmic reticulum membrane localization);&gt;AFUB_028240 (translocation protein Sec62, putative)</t>
  </si>
  <si>
    <t>AFUA_2g12920;AFUB_028540</t>
  </si>
  <si>
    <t>&gt;AFUA_2g12920 (Has domain(s) with predicted ATP binding, nucleoside-triphosphatase activity);&gt;AFUB_028540 (mitochondrial AAA ATPase, putative)</t>
  </si>
  <si>
    <t>AFUA_2g14570;AFUB_030200</t>
  </si>
  <si>
    <t>&gt;AFUA_2g14570 (Ortholog(s) have zinc ion transmembrane transporter activity, role in cellular zinc ion homeostasis and fungal-type vacuole localization);&gt;AFUB_030200 (zinc/cadmium resistance protein)</t>
  </si>
  <si>
    <t>AFUA_2g14620;AFUB_030250</t>
  </si>
  <si>
    <t>&gt;AFUA_2g14620 (Ortholog of A. nidulans FGSC A4 : AN1801, A. niger CBS 513.88 : An15g03880, A. oryzae RIB40 : AO090005000082, A. niger ATCC 1015 : 40588-mRNA and N. fischeri NRRL 181 : NFIA_089820);&gt;AFUB_030250 (conserved hypothetical protein)</t>
  </si>
  <si>
    <t>AFUB_031850;AFUA_2g16170</t>
  </si>
  <si>
    <t>&gt;AFUB_031850 (DNA-directed RNA polymerase III RPC4, putative);&gt;AFUA_2g16170 (Has domain(s) with predicted DNA binding, DNA-directed RNA polymerase activity, role in transcription from RNA polymerase III promoter and DNA-directed RNA polymerase III complex</t>
  </si>
  <si>
    <t>AFUA_2g16240;AFUB_031920</t>
  </si>
  <si>
    <t>&gt;AFUA_2g16240 (Ortholog(s) have Ras guanyl-nucleotide exchange factor activity, role in Ras protein signal transduction, replicative cell aging, traversing start control point of mitotic cell cycle and cytosol, nucleus, plasma membrane localization);&gt;AFUB_</t>
  </si>
  <si>
    <t>AFUA_3g01330;AFUB_047050</t>
  </si>
  <si>
    <t>&gt;AFUA_3g01330 (Class II aldolase/adducin domain protein;transcript up-regulated in conidia exposed to neutrophils);&gt;AFUB_047050 (class II aldolase/adducin domain protein)</t>
  </si>
  <si>
    <t>AFUA_3g04120;AFUB_043840</t>
  </si>
  <si>
    <t>&gt;AFUA_3g04120 (Ortholog(s) have histone methyltransferase activity (H3-K4 specific) activity and role in chromatin silencing at telomere, histone H3-K4 trimethylation, secondary metabolic process, telomere maintenance, transcription, DNA-dependent);&gt;AFUB_0</t>
  </si>
  <si>
    <t>AFUA_3g10110;AFUB_039060</t>
  </si>
  <si>
    <t>&gt;AFUA_3g10110 (Electron transfer flavoprotein-ubiquinone oxidoreductase;hypoxia repressed protein);&gt;AFUB_039060 (electron transfer flavoprotein-ubiquinone oxidoreductase)</t>
  </si>
  <si>
    <t>AFUA_3g12360;AFUB_036800</t>
  </si>
  <si>
    <t>&gt;AFUA_3g12360 (Ortholog of A. nidulans FGSC A4 : AN3087, A. niger CBS 513.88 : An03g02910, A. niger ATCC 1015 : 45645-mRNA and Aspergillus terreus NIH2624 : ATET_04153);&gt;AFUB_036800 (conserved hypothetical protein)</t>
  </si>
  <si>
    <t>AFUA_3g12640;AFUB_036530</t>
  </si>
  <si>
    <t>&gt;AFUA_3g12640 (Ortholog(s) have serine-tRNA ligase activity, role in invasive growth in response to glucose limitation, mitochondrial seryl-tRNA aminoacylation, pseudohyphal growth, spore germination and mitochondrion localization);&gt;AFUB_036530 (seryl-tRNA</t>
  </si>
  <si>
    <t>AFUA_3g13310;AFUB_035890</t>
  </si>
  <si>
    <t>&gt;AFUA_3g13310 (Ortholog(s) have structural constituent of ribosome activity and mitochondrial small ribosomal subunit localization);&gt;AFUB_035890 (conserved hypothetical protein)</t>
  </si>
  <si>
    <t>AFUA_4g00950;AFUB_101450</t>
  </si>
  <si>
    <t>&gt;AFUA_4g00950 (Ortholog(s) have activating transcription factor binding, core RNA polymerase II recruiting transcription factor activity, structural molecule activity);&gt;AFUB_101450 (RNA polymerase II mediator complex component SRB4, putative)</t>
  </si>
  <si>
    <t>AFUA_5g02420;AFUB_050950</t>
  </si>
  <si>
    <t>&gt;AFUA_5g02420 (Has domain(s) with predicted nucleic acid binding, zinc ion binding activity and intracellular localization);&gt;AFUB_050950 (splicing factor 3a subunit 3, putative)</t>
  </si>
  <si>
    <t>AFUA_5g04080;AFUB_052590</t>
  </si>
  <si>
    <t>&gt;AFUA_5g04080 (Putative oxidosqualene:lanosterol cyclase (OSLC) with a role in protostadienol biosynthesis;SrbA-regulated during hypoxia);&gt;AFUB_052590 (oxidosqualene:lanosterol cyclase)</t>
  </si>
  <si>
    <t>AFUA_5g11100;AFUB_058670</t>
  </si>
  <si>
    <t>&gt;AFUA_5g11100 (Ortholog(s) have role in inositol metabolic process and cytoplasm, nucleus localization);&gt;AFUB_058670 (DUF775 domain protein)</t>
  </si>
  <si>
    <t>AFUA_5g11730;AFUB_059300</t>
  </si>
  <si>
    <t>&gt;AFUA_5g11730 (Has domain(s) with predicted ATP binding, protein serine/threonine kinase activity and role in protein phosphorylation);&gt;AFUB_059300 (RIO1 family protein kinase, putative)</t>
  </si>
  <si>
    <t>AFUA_6g04060;AFUB_094220</t>
  </si>
  <si>
    <t>&gt;AFUA_6g04060 (Ortholog of A. nidulans FGSC A4 : AN6596, A. niger CBS 513.88 : An15g01300, A. oryzae RIB40 : AO090701000130, A. niger ATCC 1015 : 53410-mRNA and Aspergillus terreus NIH2624 : ATET_07035);&gt;AFUB_094220 (conserved hypothetical protein)</t>
  </si>
  <si>
    <t>AFUA_6g04500;AFUB_093800</t>
  </si>
  <si>
    <t>&gt;AFUA_6g04500 (Ortholog(s) have AMP-activated protein kinase activity and role in cell adhesion, invasive growth in response to glucose limitation, protein phosphorylation, regulation of protein complex assembly, signal transduction);&gt;AFUB_093800 (Snf1 kin</t>
  </si>
  <si>
    <t>AFUA_6g05350;AFUB_092930</t>
  </si>
  <si>
    <t>&gt;AFUA_6g05350 (Putative aspartic-type endopeptidase;transcript induced by voriconazole;predicted signal sequence for secretion);&gt;AFUB_092930 (aspartic-type endopeptidase (OpsB), putative)</t>
  </si>
  <si>
    <t>AFUA_6g06520;AFUB_072440</t>
  </si>
  <si>
    <t>&gt;AFUA_6g06520 (Ortholog(s) have role in hypotonic response and barrier septum localization);&gt;AFUB_072440 (WW domain protein)</t>
  </si>
  <si>
    <t>AFUB_072490;AFUA_6g06560</t>
  </si>
  <si>
    <t>&gt;AFUB_072490 (conserved hypothetical protein);&gt;AFUA_6g06560 (Ortholog of A. nidulans FGSC A4 : AN10715, A. niger CBS 513.88 : An03g03300, A. oryzae RIB40 : AO090003000028, A. niger ATCC 1015 : 57126-mRNA and Aspergillus carbonarius ITEM 5010 : Acar5010_045</t>
  </si>
  <si>
    <t>AFUA_7g03960;AFUB_089490</t>
  </si>
  <si>
    <t>&gt;AFUA_7g03960 (Ortholog of A. nidulans FGSC A4 : AN4261, AN12307, A. fumigatus Af293 : AFUA_5g13200, A. oryzae RIB40 : AO090026000818, A. niger ATCC 1015 : 44684-mRNA and Aspergillus terreus NIH2624 : ATET_00892);&gt;AFUB_089490 (thioesterase family protein)</t>
  </si>
  <si>
    <t>AFUA_8g01800;AFUB_084800</t>
  </si>
  <si>
    <t>&gt;AFUA_8g01800 (Ortholog of A. nidulans FGSC A4 : AN12339, A. niger CBS 513.88 : An03g05910, A. oryzae RIB40 : AO090010000636, A. niger ATCC 1015 : 126296-mRNA and Aspergillus carbonarius ITEM 5010 : Acar5010_179108);&gt;AFUB_084800 (thiosulfate sulfurtransfer</t>
  </si>
  <si>
    <t>AFUA_8g04440;AFUB_083100</t>
  </si>
  <si>
    <t>&gt;AFUA_8g04440 (Ortholog(s) have role in cleistothecium development and signalosome localization);&gt;AFUB_083100 (COP9 signalosome subunit 8 (CsnH), putative)</t>
  </si>
  <si>
    <t>AFUB_012010;AFUA_1g12540</t>
  </si>
  <si>
    <t>&gt;AFUB_012010 (TMEM1 family protein, putative);&gt;AFUA_1g12540 (Ortholog of A. nidulans FGSC A4 : AN1038, A. niger CBS 513.88 : An08g05190, A. oryzae RIB40 : AO090001000223, A. niger ATCC 1015 : 38291-mRNA and Aspergillus terreus NIH2624 : ATET_00445)</t>
  </si>
  <si>
    <t>AFUB_024240;AFUA_2g08260</t>
  </si>
  <si>
    <t>&gt;AFUB_024240 (FMN binding oxidoreductase, putative);&gt;AFUA_2g08260 (Has domain(s) with predicted FMN binding, oxidoreductase activity and role in oxidation-reduction process)</t>
  </si>
  <si>
    <t>AFUB_058280;AFUA_5g10660</t>
  </si>
  <si>
    <t>&gt;AFUB_058280 (pentatricopeptide repeat protein);&gt;AFUA_5g10660 (Pentatricopeptide repeat protein;transcript induced by exposure to human airway epithelial cells)</t>
  </si>
  <si>
    <t>AFUB_060350;AFUA_5g12690</t>
  </si>
  <si>
    <t>&gt;AFUB_060350 (dihydroxyacetone kinase (DakA), putative);&gt;AFUA_5g12690 (Has domain(s) with predicted ATP binding, glycerone kinase activity and role in glycerol metabolic process)</t>
  </si>
  <si>
    <t>AFUA_6g09680;AFUB_075730</t>
  </si>
  <si>
    <t>&gt;AFUA_6g09680 (Predicted O-methyltransferase, encoded in the putative gliotoxin biosynthetic gene cluster);&gt;AFUB_075730 (O-methyltransferase GliM)</t>
  </si>
  <si>
    <t>AFUA_6g09745;AFUB_075800</t>
  </si>
  <si>
    <t>&gt;AFUA_6g09745 (Ortholog of N. fischeri NRRL 181 : NFIA_055440, NFIA_112700, A. clavatus NRRL 1 : ACLA_006680, Aspergillus terreus NIH2624 : ATET_03469 and A. fumigatus A1163 : AFUB_075800);&gt;AFUB_075800 (conserved hypothetical protein) GliH</t>
  </si>
  <si>
    <t>AFUA_6g12780;AFUB_078780</t>
  </si>
  <si>
    <t>&gt;AFUA_6g12780 (Has domain(s) with predicted methyltransferase activity and role in metabolic process);&gt;AFUB_078780 (conserved hypothetical protein)</t>
  </si>
  <si>
    <t>AFUA_6g09730;AFUB_075780</t>
  </si>
  <si>
    <t>&gt;AFUA_6g09730 (Predicted cytochrome P450 monooxygenase, encoded in the putative gliotoxin biosynthetic gene cluster);&gt;AFUB_075780 (cytochrome P450 oxidoreductase GliF)</t>
  </si>
  <si>
    <t>gtmAGT_1</t>
  </si>
  <si>
    <t>gtmAGT_2</t>
  </si>
  <si>
    <t>gtmAGT_3</t>
  </si>
  <si>
    <t>gtmAMe_1</t>
  </si>
  <si>
    <t>gtmAMe_2</t>
  </si>
  <si>
    <t>gtmAMe_3</t>
  </si>
  <si>
    <t>gtmAGT</t>
  </si>
  <si>
    <t>gtmAMe</t>
  </si>
  <si>
    <t>&gt;AFUA_6g09740 (Gliotoxin sulfhydryl oxidase required for gliotoxin biosynthesis;encoded in gliotoxin biosynthetic gene cluster;involved in self-protection against exogenous gliotoxin;induced in biofilm;immunoreactive;no human homolog);&gt;AFUB_075790 (th</t>
  </si>
  <si>
    <t>AFUA_5g01250</t>
  </si>
  <si>
    <t>&gt;AFUA_5g01250 (Has domain(s) with predicted coenzyme binding, nucleotide binding, phosphogluconate dehydrogenase (decarboxylating) activity and role in pentose-phosphate shunt)</t>
  </si>
  <si>
    <t>AFUA_3g15010;AFUB_034220</t>
  </si>
  <si>
    <t>&gt;AFUA_3g15010 (Putative methoxylase);&gt;AFUB_034220 (conserved hypothetical protein)</t>
  </si>
  <si>
    <t>AFUA_5g03330;AFUB_051860</t>
  </si>
  <si>
    <t>&gt;AFUA_5g03330 (Ortholog of A. nidulans FGSC A4 : AN7517, A. niger CBS 513.88 : An09g05650, A. oryzae RIB40 : AO090102000538, A. niger ATCC 1015 : 189002-mRNA and Aspergillus terreus NIH2624 : ATET_08084);&gt;AFUB_051860 (HypA-like protein, putative)</t>
  </si>
  <si>
    <t>AFUA_7g01000;AFUB_087580</t>
  </si>
  <si>
    <t>&gt;AFUA_7g01000 (Putative alcohol dehydrogenase involved in ethanol metabolism;predicted gene pair with AFUA_A_6G11430 (aldA);increased expression in biofilm;induced by L-tyrosine;induced in neutrophil-exposed conidia;repressed by gliotoxin exposure);&gt;A</t>
  </si>
  <si>
    <t>AFUA_1g04790;AFUB_005130</t>
  </si>
  <si>
    <t>&gt;AFUA_1g04790 (Has domain(s) with predicted phosphatase activity);&gt;AFUB_005130 (general stress response phosphoprotein phosphatase Psr1, putative)</t>
  </si>
  <si>
    <t>AFUA_5g11670;AFUB_059240</t>
  </si>
  <si>
    <t>&gt;AFUA_5g11670 (Ortholog(s) have tRNA methyltransferase activity, role in tRNA methylation, wybutosine biosynthetic process and mitochondrion localization);&gt;AFUB_059240 (Leucine carboxyl methyltransferase family)</t>
  </si>
  <si>
    <t>AFUA_1g10380;AFUB_009800</t>
  </si>
  <si>
    <t>&gt;AFUA_1g10380 (Non-ribosomal peptide synthetase (NRPS);essential for fumigaclavine C biosynthesis;mutant displays altered conidial surface morphology and hydrophilicity);&gt;AFUB_009800 (nonribosomal peptide synthase Pes1)</t>
  </si>
  <si>
    <t>AFUA_6g13600;AFUB_001140</t>
  </si>
  <si>
    <t>&gt;AFUA_6g13600 (Ortholog(s) have Hsp70 protein binding, Hsp90 protein binding activity, role in protein folding and cytoplasm localization);&gt;AFUB_001140 (TPR repeat protein)</t>
  </si>
  <si>
    <t>AFUA_1g03010;AFUB_003400</t>
  </si>
  <si>
    <t>&gt;AFUA_1g03010 (Has domain(s) with predicted role in RNA metabolic process);&gt;AFUB_003400 (cell cycle control protein (Cwf22), putative)</t>
  </si>
  <si>
    <t>AFUA_1g17250;AFUB_016640</t>
  </si>
  <si>
    <t>&gt;AFUA_1g17250 (Conidial cell wall hydrophobin involved in conidial cell wall composition;not required for normal rodlet layer;protein repressed by amphotericin B;upregulated in biofilm vs planktonic culture;repressed by exposure to artemisinin);&gt;AFUB_0</t>
  </si>
  <si>
    <t>AFUA_2g14180;AFUB_029800</t>
  </si>
  <si>
    <t>&gt;AFUA_2g14180 (Ortholog(s) have cytoplasm localization);&gt;AFUB_029800 (conserved hypothetical protein)</t>
  </si>
  <si>
    <t>AFUA_4g04120;AFUB_098900</t>
  </si>
  <si>
    <t>&gt;AFUA_4g04120 (Ortholog(s) have role in spore germination, sporocarp development involved in asexual reproduction, vacuole organization and hyphal tip polarisome localization);&gt;AFUB_098900 (protein kinase activator Bem1, putative)</t>
  </si>
  <si>
    <t>AFUA_2g13780;AFUB_029410</t>
  </si>
  <si>
    <t>&gt;AFUA_2g13780 (Ortholog of A. nidulans FGSC A4 : AN2420, A. niger CBS 513.88 : An02g05400, A. oryzae RIB40 : AO090026000203, A. niger ATCC 1015 : 129080-mRNA and Aspergillus terreus NIH2624 : ATET_01362);&gt;AFUB_029410 (splicing factor 3B subunit 1, putative</t>
  </si>
  <si>
    <t>AFUA_5g02760;AFUB_051290</t>
  </si>
  <si>
    <t>&gt;AFUA_5g02760 (Putative fatty acid elongase with a predicted role in fatty acid biosynthesis;induced by exposure to artemisinin);&gt;AFUB_051290 (fatty acid elongase (Gns1), putative)</t>
  </si>
  <si>
    <t>AFUA_5g03680;AFUB_052190</t>
  </si>
  <si>
    <t>&gt;AFUA_5g03680 (Has domain(s) with predicted DNA binding activity, role in regulation of sequence-specific DNA binding transcription factor activity, transcription initiation, DNA-dependent and nucleus localization);&gt;AFUB_052190 (transcription initiation fa</t>
  </si>
  <si>
    <t>AFUA_5g13020;AFUB_060730</t>
  </si>
  <si>
    <t>&gt;AFUA_5g13020 (Ortholog(s) have DNA-directed DNA polymerase activity, role in DNA-dependent DNA replication initiation, telomere capping and alpha DNA polymerase:primase complex, nuclear envelope localization);&gt;AFUB_060730 (DNA polymerase alpha/primase ass</t>
  </si>
  <si>
    <t>AFUA_6g11360;AFUB_077370</t>
  </si>
  <si>
    <t>&gt;AFUA_6g11360 (Ortholog(s) have mitochondrion localization);&gt;AFUB_077370 (ABC transporter, putative)</t>
  </si>
  <si>
    <t>AFUA_2g04520;AFUB_021550</t>
  </si>
  <si>
    <t>&gt;AFUA_2g04520 (Has domain(s) with predicted metal ion binding, oxidoreductase activity and role in oxidation-reduction process);&gt;AFUB_021550 (Fe-containing alcohol dehydrogenase, putative)</t>
  </si>
  <si>
    <t>AFUB_029180;AFUA_2g13540</t>
  </si>
  <si>
    <t>&gt;AFUB_029180 (CCCH zinc finger and RRM domain protein);&gt;AFUA_2g13540 (Has domain(s) with predicted nucleic acid binding, nucleotide binding, zinc ion binding activity and role in mRNA processing)</t>
  </si>
  <si>
    <t>AFUA_5g07370;AFUB_054920</t>
  </si>
  <si>
    <t>&gt;AFUA_5g07370 (Ortholog(s) have role in cytoplasmic mRNA processing body assembly, deadenylation-independent decapping of nuclear-transcribed mRNA);&gt;AFUB_054920 (CCR4-NOT core complex subunit Caf1, putative)</t>
  </si>
  <si>
    <t>AFUA_3g14370;AFUB_034860</t>
  </si>
  <si>
    <t>&gt;AFUA_3g14370 (Has domain(s) with predicted DNA binding, DNA-directed RNA polymerase activity, ribonucleoside binding, zinc ion binding activity, role in transcription, DNA-dependent and nucleus localization);&gt;AFUB_034860 (DNA-directed RNA polymerase III l</t>
  </si>
  <si>
    <t>AFUA_4g11850;AFUB_068850</t>
  </si>
  <si>
    <t>&gt;AFUA_4g11850 (Has domain(s) with predicted sequence-specific DNA binding RNA polymerase II transcription factor activity, zinc ion binding activity, role in regulation of transcription, DNA-dependent and nucleus localization);&gt;AFUB_068850 (C6 finger domai</t>
  </si>
  <si>
    <t>AFUA_1g03420;AFUB_003830</t>
  </si>
  <si>
    <t>&gt;AFUA_1g03420 (Ortholog(s) have adenylate kinase activity, nucleoside triphosphate adenylate kinase activity, role in nucleotide metabolic process and mitochondrial inner membrane localization);&gt;AFUB_003830 (adenylate kinase 2)</t>
  </si>
  <si>
    <t>AFUA_4g14530</t>
  </si>
  <si>
    <t>&gt;AFUA_4g14530 (Putative theta class glutathione S-transferase)</t>
  </si>
  <si>
    <t>AFUB_098880;AFUA_4g04140</t>
  </si>
  <si>
    <t>&gt;AFUB_098880 (conserved hypothetical protein);&gt;AFUA_4g04140 (Ortholog of A. nidulans FGSC A4 : AN11036, A. fumigatus Af293 : AFUA_1g02450, A. niger CBS 513.88 : An03g00240, A. oryzae RIB40 : AO090023000392 and A. niger ATCC 1015 : 194417-mRNA)</t>
  </si>
  <si>
    <t>AFUA_7g01220;AFUB_087800</t>
  </si>
  <si>
    <t>&gt;AFUA_7g01220 (Putative squalene synthetase;farnesyl-diphosphate farnesyltransferase;SrbA-regulated during hypoxia;no human homolog);&gt;AFUB_087800 (farnesyl-diphosphate farnesyltransferase, putative)</t>
  </si>
  <si>
    <t>AFUA_7g05500;AFUB_091080</t>
  </si>
  <si>
    <t>&gt;AFUA_7g05500 (Putative theta class glutathione transferase;transcript induced by voriconazole);&gt;AFUB_091080 (glutathione S-transferase, putative)</t>
  </si>
  <si>
    <t>AFUA_1g14990;AFUB_014550</t>
  </si>
  <si>
    <t>&gt;AFUA_1g14990 (Has domain(s) with predicted ATP binding, ATP-dependent helicase activity, nucleic acid binding activity);&gt;AFUB_014550 (ATP-dependent RNA helicase (Drs1), putative)</t>
  </si>
  <si>
    <t>AFUA_1g13920;AFUB_013410</t>
  </si>
  <si>
    <t>&gt;AFUA_1g13920 (Ortholog(s) have ribosome binding, ubiquitin-protein ligase activity, role in chromatin modification, chromatin silencing at telomere, protein ubiquitination, ubiquitin-dependent protein catabolic process and nucleus, ribosome localization);</t>
  </si>
  <si>
    <t>AFUA_3g11840;AFUB_037340</t>
  </si>
  <si>
    <t>&gt;AFUA_3g11840 (Has domain(s) with predicted nucleotide binding, oxidoreductase activity and role in oxidation-reduction process);&gt;AFUB_037340 (NAD binding Rossmann fold oxidoreductase, putative)</t>
  </si>
  <si>
    <t>AFUA_3g08330;AFUB_040770</t>
  </si>
  <si>
    <t>&gt;AFUA_3g08330 (Has domain(s) with predicted serine-type endopeptidase activity and role in proteolysis);&gt;AFUB_040770 (ATP-dependent Clp protease, proteolytic subunit ClpP)</t>
  </si>
  <si>
    <t>AFUA_1g16500;AFUB_015840</t>
  </si>
  <si>
    <t>&gt;AFUA_1g16500 (Has domain(s) with predicted GTP binding activity and cytoplasm, nucleus localization);&gt;AFUB_015840 (small monomeric GTPase (Gtr2), putative)</t>
  </si>
  <si>
    <t>AFUA_5g00730;AFUB_049200</t>
  </si>
  <si>
    <t>&gt;AFUA_5g00730 (Has domain(s) with predicted ATP binding, ATPase activity, coupled to transmembrane movement of ions, phosphorylative mechanism, metal ion binding activity, role in ATP biosynthetic process, cation transport and membrane localization);&gt;AFUB_</t>
  </si>
  <si>
    <t>AFUA_2g01930</t>
  </si>
  <si>
    <t>&gt;AFUA_2g01930 (Has domain(s) with predicted DNA binding activity)</t>
  </si>
  <si>
    <t>AFUA_8g04270;AFUB_083280</t>
  </si>
  <si>
    <t>&gt;AFUA_8g04270 (Has domain(s) with predicted ATP binding, nucleoside-triphosphatase activity);&gt;AFUB_083280 (AAA family ATPase, putative)</t>
  </si>
  <si>
    <t>AFUA_5g06140;AFUB_053700</t>
  </si>
  <si>
    <t>&gt;AFUA_5g06140 (Ortholog(s) have histone acetyltransferase activity, role in regulation of transcription from RNA polymerase II promoter, tRNA wobble uridine modification and Elongator holoenzyme complex, cytoplasm, nucleus localization);&gt;AFUB_053700 (histo</t>
  </si>
  <si>
    <t>AFUA_2g07440;AFUB_023490</t>
  </si>
  <si>
    <t>&gt;AFUA_2g07440 (Ortholog of A. nidulans FGSC A4 : AN10738, AN12062, A. fumigatus Af293 : AFUA_4g04355, A. niger CBS 513.88 : An14g00490, A. oryzae RIB40 : AO090011000949 and Aspergillus terreus NIH2624 : ATET_06853);&gt;AFUB_023490 (thioesterase family protein</t>
  </si>
  <si>
    <t>AFUA_1g13720;AFUB_013210</t>
  </si>
  <si>
    <t>&gt;AFUA_1g13720 (Ortholog(s) have role in ER to Golgi vesicle-mediated transport, Golgi vesicle docking, SNARE complex assembly and ER to Golgi transport vesicle membrane, Golgi membrane localization);&gt;AFUB_013210 (intracellular protein transport protein (Us</t>
  </si>
  <si>
    <t>AFUA_5g06100;AFUB_053660</t>
  </si>
  <si>
    <t>&gt;AFUA_5g06100 (Ortholog(s) have SUMO activating enzyme activity, role in protein sumoylation and SUMO activating enzyme complex localization);&gt;AFUB_053660 (SUMO activating enzyme (AosA), putative)</t>
  </si>
  <si>
    <t>AFUA_1g06630;AFUB_007010</t>
  </si>
  <si>
    <t>&gt;AFUA_1g06630 (Ortholog of A. nidulans FGSC A4 : AN5705, A. niger CBS 513.88 : An18g05690, A. oryzae RIB40 : AO090001000462, A. niger ATCC 1015 : 202623-mRNA and Aspergillus terreus NIH2624 : ATET_02959);&gt;AFUB_007010 (Golgi phosphoprotein 3 (GPP34) domain</t>
  </si>
  <si>
    <t>AFUA_6g13440;AFUB_001310</t>
  </si>
  <si>
    <t>&gt;AFUA_6g13440 (Has domain(s) with predicted sulfuric ester hydrolase activity and role in metabolic process);&gt;AFUB_001310 (choline sulfatase, putative)</t>
  </si>
  <si>
    <t>AFUA_3g10540;AFUB_038620</t>
  </si>
  <si>
    <t>&gt;AFUA_3g10540 (Has domain(s) with predicted nucleotide binding, oxidoreductase activity and role in oxidation-reduction process);&gt;AFUB_038620 (3-oxoacyl-(acyl-carrier-protein) reductase, putative)</t>
  </si>
  <si>
    <t>AFUA_3g08090;AFUB_041020</t>
  </si>
  <si>
    <t>&gt;AFUA_3g08090 (Ortholog(s) have role in maturation of 5.8S rRNA from tricistronic rRNA transcript (SSU-rRNA, 5.8S rRNA, LSU-rRNA), maturation of LSU-rRNA from tricistronic rRNA transcript (SSU-rRNA, 5.8S rRNA, LSU-rRNA));&gt;AFUB_041020 (40S ribosomal protein</t>
  </si>
  <si>
    <t>AFUA_4g13330;AFUB_070250</t>
  </si>
  <si>
    <t>&gt;AFUA_4g13330 (Ortholog(s) have ATP-dependent RNA helicase activity, RNA binding activity, role in rRNA processing and 90S preribosome, nuclear envelope, nucleolus, preribosome, large subunit precursor localization);&gt;AFUB_070250 (ATP-dependent RNA helicase</t>
  </si>
  <si>
    <t>AFUA_5g12880;AFUB_060590</t>
  </si>
  <si>
    <t>&gt;AFUA_5g12880 (Has domain(s) with predicted guanylate cyclase activity, heme binding activity and role in cGMP biosynthetic process);&gt;AFUB_060590 (BET3 family protein)</t>
  </si>
  <si>
    <t>AFUA_3g02270;AFUB_046060</t>
  </si>
  <si>
    <t>&gt;AFUA_3g02270 (Mycelial catalase;induced in hyphae exposed to neutrophils;protein induced in amphotericin B and H2O2;stuA-dependent up-regulation in developmentally competent hyphae;hypoxia repressed;SrbA-regulated;repressed by gliotoxin exposure);&gt;A</t>
  </si>
  <si>
    <t>AFUA_2g04980;AFUB_022010</t>
  </si>
  <si>
    <t>&gt;AFUA_2g04980 (Putative tyrosine decarboxylase;transcript induced by voriconazole);&gt;AFUB_022010 (tyrosine decarboxylase, putative)</t>
  </si>
  <si>
    <t>AFUA_1g13390;AFUB_012880</t>
  </si>
  <si>
    <t>&gt;AFUA_1g13390 (Ortholog(s) have structural constituent of cytoskeleton activity and role in cytoplasmic microtubule organization, microtubule nucleation by spindle pole body, mitotic anaphase A, mitotic cell cycle checkpoint);&gt;AFUB_012880 (gamma tubulin Mi</t>
  </si>
  <si>
    <t>AFUA_4g12680;AFUB_069600</t>
  </si>
  <si>
    <t>&gt;AFUA_4g12680 (Ortholog(s) have ATPase activity, G-quadruplex DNA binding, adenylate kinase activity, double-stranded telomeric DNA binding, single-stranded telomeric DNA binding activity);&gt;AFUB_069600 (DNA repair protein Rad50)</t>
  </si>
  <si>
    <t>AFUA_1g13020;AFUB_012500</t>
  </si>
  <si>
    <t>&gt;AFUA_1g13020 (Ortholog(s) have role in response to DNA damage stimulus);&gt;AFUB_012500 (cytoskeletal adaptor protein SagA)</t>
  </si>
  <si>
    <t>AFUA_5g11810;AFUB_059360</t>
  </si>
  <si>
    <t>&gt;AFUA_5g11810 (Ortholog(s) have ATPase activity, microtubule binding, minus-end-directed microtubule motor activity);&gt;AFUB_059360 (dynein heavy chain)</t>
  </si>
  <si>
    <t>AFUA_3g11020;AFUB_038120</t>
  </si>
  <si>
    <t>&gt;AFUA_3g11020 (Has domain(s) with predicted role in mRNA processing and nucleus localization);&gt;AFUB_038120 (CFIA complex component Rna14, putative)</t>
  </si>
  <si>
    <t>AFUA_5g03240;AFUB_051750</t>
  </si>
  <si>
    <t>&gt;AFUA_5g03240 (Ortholog(s) have pyruvate dehydrogenase (acetyl-transferring) kinase activity, role in carbon utilization, negative regulation of catalytic activity, peptidyl-serine phosphorylation and mitochondrion localization);&gt;AFUB_051750 (pyruvate dehy</t>
  </si>
  <si>
    <t>AFUB_028700;AFUA_2g13070</t>
  </si>
  <si>
    <t>&gt;AFUB_028700 (arginine-tRNA-protein transferase 1);&gt;AFUA_2g13070 (Has domain(s) with predicted arginyltransferase activity and role in protein arginylation)</t>
  </si>
  <si>
    <t>AFUA_4g07420;AFUB_064510</t>
  </si>
  <si>
    <t>&gt;AFUA_4g07420 (Ortholog(s) have endopeptidase activator activity and role in proteasomal ubiquitin-dependent protein catabolic process, proteasomal ubiquitin-independent protein catabolic process);&gt;AFUB_064510 (proteasome component Pup3, putative)</t>
  </si>
  <si>
    <t>AFUB_057060;AFUA_5g09510</t>
  </si>
  <si>
    <t>&gt;AFUB_057060 (conserved hypothetical protein);&gt;AFUA_5g09510 (Ortholog(s) have endoplasmic reticulum localization)</t>
  </si>
  <si>
    <t>AFUB_090580;AFUA_7g05015</t>
  </si>
  <si>
    <t>&gt;AFUB_090580 (glyoxylase family protein, putative);&gt;AFUA_7g05015 ()</t>
  </si>
  <si>
    <t>AFUA_3g14920</t>
  </si>
  <si>
    <t>&gt;AFUA_3g14920 (Ortholog of A. oryzae RIB40 : AO090102000309 and Aspergillus flavus NRRL 3357 : AFL2T_09729)</t>
  </si>
  <si>
    <t>AFUA_8g06554;AFUB_081229</t>
  </si>
  <si>
    <t>&gt;AFUA_8g06554 (Has domain(s) with predicted carbonate dehydratase activity, zinc ion binding activity and role in carbon utilization);&gt;AFUB_081229 (carbonate dehydratase, putative)</t>
  </si>
  <si>
    <t>AFUA_4g08550;AFUB_065640</t>
  </si>
  <si>
    <t>&gt;AFUA_4g08550 (Ortholog of A. nidulans FGSC A4 : AN1694, A. niger CBS 513.88 : An04g03330, A. oryzae RIB40 : AO090023000706, A. niger ATCC 1015 : 54557-mRNA and Aspergillus terreus NIH2624 : ATET_05345);&gt;AFUB_065640 (pantetheine-phosphate adenylyltransfera</t>
  </si>
  <si>
    <t>AFUA_2g02360;AFUB_019450</t>
  </si>
  <si>
    <t>&gt;AFUA_2g02360 (Has domain(s) with predicted UDP-glucose:glycoprotein glucosyltransferase activity and role in protein glycosylation);&gt;AFUB_019450 (UDP-glucose:glycoprotein glucosyltransferase, putative)</t>
  </si>
  <si>
    <t>AFUB_100360;AFUA_4g02790</t>
  </si>
  <si>
    <t>&gt;AFUB_100360 (carbon-nitrogen family hydrolase, putative);&gt;AFUA_4g02790 (Has domain(s) with predicted hydrolase activity, acting on carbon-nitrogen (but not peptide) bonds activity and role in nitrogen compound metabolic process)</t>
  </si>
  <si>
    <t>AFUA_7g04300;AFUB_089840</t>
  </si>
  <si>
    <t>&gt;AFUA_7g04300 (RhoGAP and Fes/CIP4 domain protein;calcium induced);&gt;AFUB_089840 (RhoGAP and Fes/CIP4 domain protein)</t>
  </si>
  <si>
    <t>AFUA_8g00430;AFUB_086140</t>
  </si>
  <si>
    <t>&gt;AFUA_8g00430 (Ortholog of A. nidulans AN1088;hypoxia induced protein);&gt;AFUB_086140 (conserved hypothetical protein)</t>
  </si>
  <si>
    <t>AFUA_1g06580;AFUB_006960</t>
  </si>
  <si>
    <t>&gt;AFUA_1g06580 (Ortholog of A. nidulans FGSC A4 : AN4252, AN10165, A. fumigatus Af293 : AFUA_1g11910, A. niger CBS 513.88 : An18g05640, An08g04120 and A. oryzae RIB40 : AO090001000456, AO090001000373);&gt;AFUB_006960 (high expression lethality protein Hel10, p</t>
  </si>
  <si>
    <t>AFUA_6g08680;AFUB_074640</t>
  </si>
  <si>
    <t>&gt;AFUA_6g08680 (Has domain(s) with predicted phosphatase activator activity);&gt;AFUB_074640 (phosphotyrosyl phosphatase activator)</t>
  </si>
  <si>
    <t>AFUB_101470;AFUA_4g00970</t>
  </si>
  <si>
    <t>&gt;AFUB_101470 (IMP-specific 5-nucleotidase (Isn1), putative);&gt;AFUA_4g00970 (Ortholog(s) have IMP 5-nucleotidase activity and role in inosine salvage, nicotinamide riboside biosynthetic process, nicotinic acid riboside biosynthetic process)</t>
  </si>
  <si>
    <t>AFUB_040700;AFUA_3g08390</t>
  </si>
  <si>
    <t>&gt;AFUB_040700 (tRNA dihydrouridine synthase (Smm1), putative);&gt;AFUA_3g08390 (Has domain(s) with predicted flavin adenine dinucleotide binding, tRNA dihydrouridine synthase activity and role in oxidation-reduction process, tRNA processing)</t>
  </si>
  <si>
    <t>AFUA_4g09550;AFUB_066670</t>
  </si>
  <si>
    <t>&gt;AFUA_4g09550 (Has domain(s) with predicted N-acetyltransferase activity and role in metabolic process)</t>
  </si>
  <si>
    <t>AFUA_4g04460;AFUB_098550</t>
  </si>
  <si>
    <t>&gt;AFUA_4g04460 (60S ribosomal protein L13);&gt;AFUB_098550 (60S ribosome protein L13, putative)</t>
  </si>
  <si>
    <t>AFUA_5g03690;AFUB_052200</t>
  </si>
  <si>
    <t>&gt;AFUA_5g03690 (Ortholog(s) have phosphatidylinositol transporter activity, role in phospholipid transport and cortical endoplasmic reticulum, cytosol, microsome localization);&gt;AFUB_052200 (CRAL/TRIO domain protein)</t>
  </si>
  <si>
    <t>AFUA_1g04890;AFUB_005250</t>
  </si>
  <si>
    <t>&gt;AFUA_1g04890 (Ortholog of A. nidulans FGSC A4 : AN0417/sec61, A. niger CBS 513.88 : An01g03820, A. oryzae RIB40 : AO090003000853, A. niger ATCC 1015 : 128153-mRNA and Aspergillus terreus NIH2624 : ATET_02630);&gt;AFUB_005250 (translocon protein Sec61beta, pu</t>
  </si>
  <si>
    <t>AFUA_6g02450;AFUB_095890</t>
  </si>
  <si>
    <t>&gt;AFUA_6g02450 (Ortholog(s) have cytoplasmic stress granule localization);&gt;AFUB_095890 (ribosomal S30/ubiquitin fusion)</t>
  </si>
  <si>
    <t>AFUA_2g10960;AFUB_026740</t>
  </si>
  <si>
    <t>&gt;AFUA_2g10960 (Putative alcohol dehydrogenase);&gt;AFUB_026740 (alcohol dehydrogenase, putative)</t>
  </si>
  <si>
    <t>AFUA_8g04310;AFUB_083240</t>
  </si>
  <si>
    <t>&gt;AFUA_8g04310 (Ortholog of A. nidulans FGSC A4 : AN1443, A. niger CBS 513.88 : An16g08760, A. oryzae RIB40 : AO090103000048, A. niger ATCC 1015 : 193764-mRNA and Aspergillus terreus NIH2624 : ATET_00043);&gt;AFUB_083240 (conserved hypothetical protein)</t>
  </si>
  <si>
    <t>AFUA_1g04470;AFUB_004820</t>
  </si>
  <si>
    <t>&gt;AFUA_1g04470 (Ortholog(s) have protein transporter activity, unfolded protein binding activity and role in protein import into mitochondrial inner membrane);&gt;AFUB_004820 (mitochondrial intermembrane space translocase subunit Tim10, putative)</t>
  </si>
  <si>
    <t>AFUA_3g05670;AFUB_043330</t>
  </si>
  <si>
    <t>&gt;AFUA_3g05670 (Ortholog of A. nidulans FGSC A4 : AN10411, A. niger CBS 513.88 : An11g10960, A. oryzae RIB40 : AO090020000037, A. niger ATCC 1015 : 39523-mRNA and Aspergillus carbonarius ITEM 5010 : Acar5010_212200);&gt;AFUB_043330 (conserved hypothetical prot</t>
  </si>
  <si>
    <t>AFUA_1g07040;AFUB_007410</t>
  </si>
  <si>
    <t>&gt;AFUA_1g07040 (Has domain(s) with predicted transferase activity, transferring phosphorus-containing groups activity);&gt;AFUB_007410 (fructosamine-3-kinase, putative)</t>
  </si>
  <si>
    <t>AFUA_3g06760;AFUB_042280</t>
  </si>
  <si>
    <t>&gt;AFUA_3g06760 (Ribosomal protein L37);&gt;AFUB_042280 (60S ribosomal protein L37)</t>
  </si>
  <si>
    <t>AFUA_5g11780;AFUB_059340</t>
  </si>
  <si>
    <t>&gt;AFUA_5g11780 (Ortholog(s) have role in TOR signaling cascade, positive regulation of transcription from RNA polymerase I promoter and peripheral to membrane of membrane fraction, soluble fraction localization);&gt;AFUB_059340 (TOR signalling pathway regulato</t>
  </si>
  <si>
    <t>AFUA_1g02460;AFUB_002850</t>
  </si>
  <si>
    <t>&gt;AFUA_1g02460 (Has domain(s) with predicted DNA binding, DNA-directed RNA polymerase activity, ribonucleoside binding activity and role in transcription, DNA-dependent);&gt;AFUB_002850 (DNA-directed RNA polymerase III, beta subunit, putative)</t>
  </si>
  <si>
    <t>AFUA_1g13070;AFUB_012550</t>
  </si>
  <si>
    <t>&gt;AFUA_1g13070 (Ortholog(s) have rRNA primary transcript binding, single-stranded telomeric DNA binding, snoRNA binding activity and Mpp10 complex, small-subunit processome localization);&gt;AFUB_012550 (U3 small nucleolar ribonucleoprotein protein IMP4, putat</t>
  </si>
  <si>
    <t>AFUA_1g17100;AFUB_016490</t>
  </si>
  <si>
    <t>&gt;AFUA_1g17100 (Ortholog of A. nidulans FGSC A4 : AN0624, A. niger CBS 513.88 : An01g09630, A. oryzae RIB40 : AO090023000573, A. niger ATCC 1015 : 172548-mRNA and Aspergillus carbonarius ITEM 5010 : Acar5010_049839);&gt;AFUB_016490 (conserved hypothetical prot</t>
  </si>
  <si>
    <t>AFUA_2g02500;AFUB_019600</t>
  </si>
  <si>
    <t>&gt;AFUA_2g02500 (Ortholog of N. fischeri NRRL 181 : NFIA_034900, A. clavatus NRRL 1 : ACLA_092300 and A. fumigatus A1163 : AFUB_019600);&gt;AFUB_019600 (conserved hypothetical protein)</t>
  </si>
  <si>
    <t>AFUA_2g05240;AFUB_022270</t>
  </si>
  <si>
    <t>&gt;AFUA_2g05240 (Ortholog of A. nidulans FGSC A4 : AN2112, A. niger CBS 513.88 : An01g06650, A. oryzae RIB40 : AO090003000346, A. niger ATCC 1015 : 36022-mRNA and Aspergillus terreus NIH2624 : ATET_05964);&gt;AFUB_022270 (conserved hypothetical protein)</t>
  </si>
  <si>
    <t>AFUB_022790;AFUA_2g05760</t>
  </si>
  <si>
    <t>&gt;AFUB_022790 (beta-ketoacyl synthase (Cem1), putative);&gt;AFUA_2g05760 (Has domain(s) with predicted transferase activity, transferring acyl groups other than amino-acyl groups activity and role in fatty acid biosynthetic process)</t>
  </si>
  <si>
    <t>AFUA_2g11600;AFUB_027350</t>
  </si>
  <si>
    <t>&gt;AFUA_2g11600 (Has domain(s) with predicted coenzyme binding, nucleotide binding, phosphogluconate dehydrogenase (decarboxylating) activity and role in pentose-phosphate shunt);&gt;AFUB_027350 (oxidoreductase, putative)</t>
  </si>
  <si>
    <t>AFUA_3g02670;AFUB_045610</t>
  </si>
  <si>
    <t>&gt;AFUA_3g02670 (Has domain(s) with predicted acyl carrier activity, catalytic activity, cofactor binding, nucleotide binding, phosphopantetheine binding activity and role in metabolic process);&gt;AFUB_045610 (nonribosomal peptide synthetase, putative)</t>
  </si>
  <si>
    <t>AFUA_3g04310;AFUB_043690</t>
  </si>
  <si>
    <t>&gt;AFUA_3g04310 (Has domain(s) with predicted role in rRNA processing and small-subunit processome localization);&gt;AFUB_043690 (snoRNA binding protein, putative)</t>
  </si>
  <si>
    <t>AFUA_4g10470;AFUB_067570</t>
  </si>
  <si>
    <t>&gt;AFUA_4g10470 (Putative sphingosine-1-phosphate lyase);&gt;AFUB_067570 (sphinganine-1-phosphate aldolase BST1, putative)</t>
  </si>
  <si>
    <t>AFUA_4g11700;AFUB_068710</t>
  </si>
  <si>
    <t>&gt;AFUA_4g11700 (Ortholog of A. nidulans FGSC A4 : AN5568, A. niger CBS 513.88 : An04g04540, A. oryzae RIB40 : AO090003001049, A. niger ATCC 1015 : 57011-mRNA and Aspergillus carbonarius ITEM 5010 : Acar5010_128246);&gt;AFUB_068710 (Leucine Rich Repeat domain p</t>
  </si>
  <si>
    <t>AFUA_4g11820;AFUB_068820</t>
  </si>
  <si>
    <t>&gt;AFUA_4g11820 (Ortholog(s) have ATPase activity, GTPase activity, role in cellular protein complex localization, mitotic sister chromatid cohesion, nucleocytoplasmic transport and cytoplasm localization);&gt;AFUB_068820 (ATP binding protein, putative)</t>
  </si>
  <si>
    <t>AFUA_4g12190;AFUB_069170</t>
  </si>
  <si>
    <t>&gt;AFUA_4g12190 (Ortholog of A. nidulans FGSC A4 : AN3651, A. niger CBS 513.88 : An01g07460, A. niger ATCC 1015 : 51881-mRNA and Aspergillus terreus NIH2624 : ATET_03105);&gt;AFUB_069170 (WD repeat-containing protein)</t>
  </si>
  <si>
    <t>AFUA_5g08500;AFUB_056040</t>
  </si>
  <si>
    <t>&gt;AFUA_5g08500 (Has domain(s) with predicted catalytic activity);&gt;AFUB_056040 (conserved hypothetical protein)</t>
  </si>
  <si>
    <t>AFUA_6g07970;AFUB_073960</t>
  </si>
  <si>
    <t>&gt;AFUA_6g07970 (Has domain(s) with predicted calcium-dependent cysteine-type endopeptidase activity, role in proteolysis and intracellular localization);&gt;AFUB_073960 (calpain-like protein)</t>
  </si>
  <si>
    <t>AFUA_6g08290;AFUB_074250</t>
  </si>
  <si>
    <t>&gt;AFUA_6g08290 (Has domain(s) with predicted GTP binding, GTPase activity, role in GTP catabolic process, intracellular protein transport, small GTPase mediated signal transduction and intracellular, membrane localization);&gt;AFUB_074250 (ADP-ribosylation fac</t>
  </si>
  <si>
    <t>AFUA_6g12800;AFUB_078800</t>
  </si>
  <si>
    <t>&gt;AFUA_6g12800 (Ortholog(s) have uroporphyrinogen-III synthase activity and role in heme biosynthetic process);&gt;AFUB_078800 (uroporphyrinogen-III synthase (UroS), putative)</t>
  </si>
  <si>
    <t>AFUA_7g02170;AFUB_088720</t>
  </si>
  <si>
    <t>&gt;AFUA_7g02170 (Putative peptidyl-prolyl cis-trans isomerase with a central RNA recognition motif (RRM));&gt;AFUB_088720 (RNA binding protein, putative)</t>
  </si>
  <si>
    <t>AFUA_7g03800;AFUB_089340</t>
  </si>
  <si>
    <t>&gt;AFUA_7g03800 (Ortholog of A. nidulans FGSC A4 : AN4273, A. niger CBS 513.88 : An13g00220, A. oryzae RIB40 : AO090026000834, A. niger ATCC 1015 : 213656-mRNA and Aspergillus terreus NIH2624 : ATET_02866);&gt;AFUB_089340 (C2 domain protein)</t>
  </si>
  <si>
    <t>AFUA_8g05140;AFUB_082360</t>
  </si>
  <si>
    <t>&gt;AFUA_8g05140 (Has domain(s) with predicted flavin adenine dinucleotide binding, oxidoreductase activity, acting on a sulfur group of donors, disulfide as acceptor activity and role in oxidation-reduction process, protein thiol-disulfide exchange);&gt;AFUB_08</t>
  </si>
  <si>
    <t>AFUB_037790;AFUA_3g11380</t>
  </si>
  <si>
    <t>&gt;AFUB_037790 (ARID/BRIGHT domain protein (SWI1), putative);&gt;AFUA_3g11380 (Ortholog(s) have RNA polymerase II activating transcription factor binding activity)</t>
  </si>
  <si>
    <t>AFUA_1g03080;AFUB_003490</t>
  </si>
  <si>
    <t>&gt;AFUA_1g03080 (Has domain(s) with predicted carboxylesterase activity);&gt;AFUB_003490 (ribosomal protein/carboxylic ester hydrolase (Ppe1), putative)</t>
  </si>
  <si>
    <t>AFUB_075740;AFUA_6g09690</t>
  </si>
  <si>
    <t>&gt;AFUB_075740 (glutathione S-transferase GliG);&gt;AFUA_6g09690 (Glutathione S-transferase encoded in the gliotoxin biosynthetic gene cluster;required for gliotoxin biosynthesis;increased expression in biofilm;induced by gliotoxin in some strains;not invol</t>
  </si>
  <si>
    <t>gliTGT_1</t>
  </si>
  <si>
    <t>gliTGT_2</t>
  </si>
  <si>
    <t>gliTGT_3</t>
  </si>
  <si>
    <t>gliTMe_1</t>
  </si>
  <si>
    <t>gliTMe_2</t>
  </si>
  <si>
    <t>gliTMe_3</t>
  </si>
  <si>
    <t>gliTGT</t>
  </si>
  <si>
    <t>gliTMe</t>
  </si>
  <si>
    <t>&gt;AFUA_2g11120 (Has domain(s) with predicted methyltransferase activity);&gt;AFUB_026880 (gliotoxin thiomethyltransferase A)</t>
  </si>
  <si>
    <t>AFUA_6g09720;AFUB_075770</t>
  </si>
  <si>
    <t>&gt;AFUA_6g09720 (Predicted methyltransferase, encoded in the putative gliotoxin biosynthetic gene cluster);&gt;AFUB_075770 (methyltransferase GliN)</t>
  </si>
  <si>
    <t>AFUA_1g09230;AFUB_008650</t>
  </si>
  <si>
    <t>&gt;AFUA_1g09230 (Ortholog of A. fumigatus A1163 : AFUB_008650);&gt;AFUB_008650 (DUF1000 domain protein)</t>
  </si>
  <si>
    <t>AFUA_1g13570;AFUB_013060</t>
  </si>
  <si>
    <t>&gt;AFUA_1g13570 (Has domain(s) with predicted role in ribosome biogenesis and ribonucleoprotein complex localization);&gt;AFUB_013060 (small nuclear ribonucleoprotein complex protein Nhp2, putative)</t>
  </si>
  <si>
    <t>AFUA_4g08530;AFUB_065630</t>
  </si>
  <si>
    <t>&gt;AFUA_4g08530 (Ortholog(s) have cytoplasm, nucleus localization);&gt;AFUB_065630 (WD repeat protein)</t>
  </si>
  <si>
    <t>AFUA_4g12750;AFUB_069670</t>
  </si>
  <si>
    <t>&gt;AFUA_4g12750 (Ortholog(s) have role in deadenylation-dependent decapping of nuclear-transcribed mRNA);&gt;AFUB_069670 (transcription factor, putative)</t>
  </si>
  <si>
    <t>AFUA_6g13370;AFUB_001400</t>
  </si>
  <si>
    <t>&gt;AFUA_6g13370 (Ortholog(s) have snoRNA binding activity);&gt;AFUB_001400 (SSU processome component Utp10, putative)</t>
  </si>
  <si>
    <t>AFUA_1g13600;AFUB_013090</t>
  </si>
  <si>
    <t>&gt;AFUA_1g13600 (Has domain(s) with predicted ATP binding, protein serine/threonine kinase activity, protein tyrosine kinase activity and role in protein phosphorylation);&gt;AFUB_013090 (cell division protein kinase (Ctk1), putative)</t>
  </si>
  <si>
    <t>AFUA_4g08030;AFUB_065130</t>
  </si>
  <si>
    <t>&gt;AFUA_4g08030 (Protein of unknown function identified by mass spectrometry);&gt;AFUB_065130 (conserved hypothetical protein)</t>
  </si>
  <si>
    <t>AFUA_1g10290;AFUB_009700</t>
  </si>
  <si>
    <t>&gt;AFUA_1g10290 (Has domain(s) with predicted ATP binding, DNA binding, helicase activity and nucleus localization);&gt;AFUB_009700 (chromodomain helicase (Chd1), putative)</t>
  </si>
  <si>
    <t>AFUA_5g08830;AFUB_056360</t>
  </si>
  <si>
    <t>&gt;AFUA_5g08830 (Putative woronin body protein;hypoxia repressed protein);&gt;AFUB_056360 (Woronin body protein HexA, putative)</t>
  </si>
  <si>
    <t>AFUA_3g08110;AFUB_041000</t>
  </si>
  <si>
    <t>&gt;AFUA_3g08110 (Putative cell wall protein;transcript downregulated in response to amphotericin B and calcium);&gt;AFUB_041000 (cell wall protein, putative)</t>
  </si>
  <si>
    <t>AFUA_3g07710;AFUB_041390</t>
  </si>
  <si>
    <t>&gt;AFUA_3g07710 (Has domain(s) with predicted nucleic acid binding, nucleotide binding activity);&gt;AFUB_041390 (nucleolin protein Nsr1, putative)</t>
  </si>
  <si>
    <t>AFUA_4g10950;AFUB_068010</t>
  </si>
  <si>
    <t>&gt;AFUA_4g10950 (Putative 3-ketoacyl-coA thiolase peroxisomal A precursor with a predicted role in beta oxidation of fatty acids;transcript up-regulated in conidia exposed to neutrophils;induced by exposure to artemisinin);&gt;AFUB_068010 (3-ketoacyl-coA thio</t>
  </si>
  <si>
    <t>AFUA_3g12080;AFUB_037100</t>
  </si>
  <si>
    <t>&gt;AFUA_3g12080 (Ortholog(s) have mRNA binding activity);&gt;AFUB_037100 (ADP-ribosylation factor 6, putative)</t>
  </si>
  <si>
    <t>AFUA_2g02165;AFUB_019250</t>
  </si>
  <si>
    <t>&gt;AFUA_2g02165 (Ortholog(s) have nuclear periphery, spindle pole body localization);&gt;AFUB_019250 (hypothetical protein)</t>
  </si>
  <si>
    <t>AFUB_062920;AFUA_4g05840</t>
  </si>
  <si>
    <t>&gt;AFUB_062920 (nuclear pore complex subunit  Nup133, putative);&gt;AFUA_4g05840 (Ortholog(s) have nuclear pore localization)</t>
  </si>
  <si>
    <t>AFUA_1g01750;AFUB_002150</t>
  </si>
  <si>
    <t>&gt;AFUA_1g01750 (Putative peptidyl-prolyl cis-trans isomerase);&gt;AFUB_002150 (peptidyl-prolyl cis-trans isomerase, putative)</t>
  </si>
  <si>
    <t>AFUA_5g12670;AFUB_060330</t>
  </si>
  <si>
    <t>&gt;AFUA_5g12670 (Ortholog(s) have structural constituent of nuclear pore activity, role in nuclear pore organization and nuclear pore localization);&gt;AFUB_060330 (nuclear pore complex subunit Nup192, putative)</t>
  </si>
  <si>
    <t>AFUA_1g14500;AFUB_014030</t>
  </si>
  <si>
    <t>&gt;AFUA_1g14500 (Ortholog of A. nidulans FGSC A4 : AN0781, A. niger CBS 513.88 : An01g12470, A. oryzae RIB40 : AO090011000360, A. niger ATCC 1015 : 46347-mRNA and Aspergillus terreus NIH2624 : ATET_00648);&gt;AFUB_014030 (conserved hypothetical protein)</t>
  </si>
  <si>
    <t>AFUA_6g12220;AFUB_078230</t>
  </si>
  <si>
    <t>&gt;AFUA_6g12220 (Has domain(s) with predicted catalytic activity and role in metabolic process);&gt;AFUB_078230 (isochorismatase family  hydrolase, putative)</t>
  </si>
  <si>
    <t>AFUA_5g09620;AFUB_057170</t>
  </si>
  <si>
    <t>&gt;AFUA_5g09620 (Has domain(s) with predicted tRNA (adenine-N1-)-methyltransferase activity and role in tRNA methylation);&gt;AFUB_057170 (tRNA methyltransferase subunit GCD14, putative)</t>
  </si>
  <si>
    <t>AFUA_2g16850;AFUB_032530</t>
  </si>
  <si>
    <t>&gt;AFUA_2g16850 (Ortholog(s) have role in DNA repair, mitosis, sexual sporulation resulting in formation of a cellular spore and nuclear chromatin localization);&gt;AFUB_032530 (sister chromatid cohesion and DNA repair protein (BimD), putative)</t>
  </si>
  <si>
    <t>AFUB_054460</t>
  </si>
  <si>
    <t>&gt;AFUB_054460 (DUF636 domain protein)</t>
  </si>
  <si>
    <t>AFUA_1g04800;AFUB_005140</t>
  </si>
  <si>
    <t>&gt;AFUA_1g04800 (Ortholog of A. nidulans FGSC A4 : AN10088, A. niger CBS 513.88 : An01g03720, A. oryzae RIB40 : AO090003000860 and Aspergillus terreus NIH2624 : ATET_02623);&gt;AFUB_005140 (protein phosphatase PP1 regulatory subunit Sds22, putative)</t>
  </si>
  <si>
    <t>AFUA_6g13570;AFUB_001170</t>
  </si>
  <si>
    <t>&gt;AFUA_6g13570 (Has domain(s) with predicted heme binding, peroxidase activity and role in oxidation-reduction process, response to oxidative stress);&gt;AFUB_001170 (cytochrome c peroxidase, putative)</t>
  </si>
  <si>
    <t>AFUA_7g05580;AFUB_091160</t>
  </si>
  <si>
    <t>&gt;AFUA_7g05580 (Putative phospholipase D);&gt;AFUB_091160 (phospholipase PldA, putative)</t>
  </si>
  <si>
    <t>AFUA_5g07140;AFUB_054700</t>
  </si>
  <si>
    <t>&gt;AFUA_5g07140 (Ortholog(s) have mitochondrion localization);&gt;AFUB_054700 (translation elongation factor G2, putative)</t>
  </si>
  <si>
    <t>AFUA_3g05860;AFUB_043170</t>
  </si>
  <si>
    <t>&gt;AFUA_3g05860 (Ortholog of A. nidulans FGSC A4 : AN10406, A. oryzae RIB40 : AO090020000055, N. fischeri NRRL 181 : NFIA_071370, Aspergillus flavus NRRL 3357 : AFL2T_11217 and A. clavatus NRRL 1 : ACLA_033830);&gt;AFUB_043170 (exosome complex exonuclease Rrp4,</t>
  </si>
  <si>
    <t>AFUA_6g04050;AFUB_094230</t>
  </si>
  <si>
    <t>&gt;AFUA_6g04050 (Ortholog(s) have role in regulation of mitotic cell cycle, regulation of translation and cytoplasm localization);&gt;AFUB_094230 (cell cycle control protein Cdc123)</t>
  </si>
  <si>
    <t>AFUA_5g03090;AFUB_051600</t>
  </si>
  <si>
    <t>&gt;AFUA_5g03090 (Ortholog(s) have snoRNA binding activity);&gt;AFUB_051600 (small nucleolar ribonucleoprotein complex subunit (Pwp2), putative)</t>
  </si>
  <si>
    <t>AFUA_8g04040;AFUB_083520;AFUA_1g00590</t>
  </si>
  <si>
    <t>&gt;AFUA_8g04040 (Has domain(s) with predicted nucleic acid binding activity and nucleus localization);&gt;AFUB_083520 (cleavage and polyadenylation specificity factor subunit A, putative);&gt;AFUA_1g00590 (Has domain(s) with predicted nucleic acid binding activity</t>
  </si>
  <si>
    <t>AFUA_6g07330;AFUB_073300</t>
  </si>
  <si>
    <t>&gt;AFUA_6g07330 (Putative type I methionine aminopeptidase);&gt;AFUB_073300 (methionine aminopeptidase, type I, putative)</t>
  </si>
  <si>
    <t>AFUA_3g08820;AFUB_040280</t>
  </si>
  <si>
    <t>&gt;AFUA_3g08820 (Ortholog(s) have cytoplasm localization);&gt;AFUB_040280 (glycosyl hydrolase, putative)</t>
  </si>
  <si>
    <t>AFUA_2g02890;AFUB_019970</t>
  </si>
  <si>
    <t>&gt;AFUA_2g02890 (Ortholog(s) have tRNA 2-phosphotransferase activity, role in tRNA splicing, via endonucleolytic cleavage and ligation and cytoplasm, nucleus localization);&gt;AFUB_019970 (tRNA splicing 2 phosphotransferase 1)</t>
  </si>
  <si>
    <t>AFUA_2g05670;AFUB_022700</t>
  </si>
  <si>
    <t>&gt;AFUA_2g05670 (Has domain(s) with predicted nucleic acid binding, nucleotide binding activity);&gt;AFUB_022700 (differentiation regulator (Nrd1), putative)</t>
  </si>
  <si>
    <t>AFUA_3g09720;AFUB_039450</t>
  </si>
  <si>
    <t>&gt;AFUA_3g09720 (Ortholog of A. nidulans FGSC A4 : AN3082, A. niger CBS 513.88 : An16g03340, A. oryzae RIB40 : AO090005001277, A. niger ATCC 1015 : 41125-mRNA and Aspergillus terreus NIH2624 : ATET_04493);&gt;AFUB_039450 (cleavage and polyadenylylation specific</t>
  </si>
  <si>
    <t>AFUA_4g03930;AFUB_099090</t>
  </si>
  <si>
    <t>&gt;AFUA_4g03930 (Putative cysteine synthase B;transcript induced by exposure to human airway epithelial cells);&gt;AFUB_099090 (cysteine synthase B, putative)</t>
  </si>
  <si>
    <t>AFUA_5g05710;AFUB_053260</t>
  </si>
  <si>
    <t>&gt;AFUA_5g05710 (Ortholog(s) have pseudouridine synthase activity);&gt;AFUB_053260 (pseudouridylate synthase family protein)</t>
  </si>
  <si>
    <t>AFUA_3g05580;AFUB_043410</t>
  </si>
  <si>
    <t>&gt;AFUA_3g05580 (Ortholog of A. nidulans FGSC A4 : AN3445, A. niger CBS 513.88 : An11g11050, A. oryzae RIB40 : AO090020000030, A. niger ATCC 1015 : 209170-mRNA and Aspergillus terreus NIH2624 : ATET_08976);&gt;AFUB_043410 (chitin synthase activator (Chs3), puta</t>
  </si>
  <si>
    <t>AFUA_5g07830;AFUB_055360</t>
  </si>
  <si>
    <t>&gt;AFUA_5g07830 (Ortholog of A. nidulans FGSC A4 : AN7750, A. niger CBS 513.88 : An03g03830, A. oryzae RIB40 : AO090701000691, A. niger ATCC 1015 : 191139-mRNA and Aspergillus terreus NIH2624 : ATET_08343);&gt;AFUB_055360 (DUF625 domain protein, putative)</t>
  </si>
  <si>
    <t>AFUA_1g10040;AFUB_009460</t>
  </si>
  <si>
    <t>&gt;AFUA_1g10040 (Has domain(s) with predicted DNA binding activity);&gt;AFUB_009460 (HMG box protein, putative)</t>
  </si>
  <si>
    <t>AFUA_6g05040;AFUB_093250</t>
  </si>
  <si>
    <t>&gt;AFUA_6g05040 (Has domain(s) with predicted ATP binding, DNA clamp loader activity, role in DNA replication and DNA replication factor C complex localization);&gt;AFUB_093250 (DNA replication factor C subunit  Rfc4, putative)</t>
  </si>
  <si>
    <t>AFUA_1g15580;AFUB_015120</t>
  </si>
  <si>
    <t>&gt;AFUA_1g15580 (Has domain(s) with predicted cytoplasm localization);&gt;AFUB_015120 (acetylserotonin methytransferase-like protein (ASMTL), putative)</t>
  </si>
  <si>
    <t>AFUA_4g07980;AFUB_065090</t>
  </si>
  <si>
    <t>&gt;AFUA_4g07980 (Has domain(s) with predicted N-acetyltransferase activity and role in metabolic process);&gt;AFUB_065090 (conserved hypothetical protein)</t>
  </si>
  <si>
    <t>AFUB_069560;AFUA_4g12630</t>
  </si>
  <si>
    <t>&gt;AFUB_069560 (COP9 signalosome subunit 7 (CsnG), putative);&gt;AFUA_4g12630 (Ortholog(s) have role in cleistothecium development and signalosome localization)</t>
  </si>
  <si>
    <t>AFUA_7g01940;AFUB_088510</t>
  </si>
  <si>
    <t>&gt;AFUA_7g01940 (Ortholog(s) have nuclear pore localization);&gt;AFUB_088510 (conserved hypothetical protein)</t>
  </si>
  <si>
    <t>AFUA_3g08370;AFUB_040720</t>
  </si>
  <si>
    <t>&gt;AFUA_3g08370 (Ortholog of A. nidulans FGSC A4 : AN11693, A. niger ATCC 1015 : 37428-mRNA, N. fischeri NRRL 181 : NFIA_068750, Aspergillus flavus NRRL 3357 : AFL2T_01344 and A. clavatus NRRL 1 : ACLA_036350);&gt;AFUB_040720 (conserved hypothetical protein)</t>
  </si>
  <si>
    <t>AFUA_5g09490;AFUB_057040</t>
  </si>
  <si>
    <t>&gt;AFUA_5g09490 (Ortholog(s) have structural constituent of ribosome activity and mitochondrial large ribosomal subunit localization);&gt;AFUB_057040 (mitochondrial ribosomal protein, putative)</t>
  </si>
  <si>
    <t>AFUA_8g00780;AFUB_085790</t>
  </si>
  <si>
    <t>&gt;AFUA_8g00780 (Has domain(s) with predicted ATP binding, nucleoside-triphosphatase activity);&gt;AFUB_085790 (conserved hypothetical protein)</t>
  </si>
  <si>
    <t>AFUA_3g12510;AFUB_036660</t>
  </si>
  <si>
    <t>&gt;AFUA_3g12510 (Has domain(s) with predicted ATP binding, nucleoside-triphosphatase activity);&gt;AFUB_036660 (vesicular fusion ATPase, putative)</t>
  </si>
  <si>
    <t>AFUA_4g04310;AFUB_098720</t>
  </si>
  <si>
    <t>&gt;AFUA_4g04310 (Has domain(s) with predicted protein transporter activity, role in intracellular protein transport, vesicle-mediated transport and clathrin adaptor complex localization);&gt;AFUB_098720 (AP-2 adaptor complex subunit alpha, putative)</t>
  </si>
  <si>
    <t>AFUB_067210;AFUA_4g10100</t>
  </si>
  <si>
    <t>&gt;AFUB_067210 (FAD binding domain protein);&gt;AFUA_4g10100 (Has domain(s) with predicted oxidoreductase activity and role in oxidation-reduction process)</t>
  </si>
  <si>
    <t>AFUA_2g09090;AFUB_024970</t>
  </si>
  <si>
    <t>&gt;AFUA_2g09090 (Ortholog(s) have role in mitochondrion inheritance, negative regulation of proteolysis, protein folding, replicative cell aging and mitochondrial inner membrane localization);&gt;AFUB_024970 (prohibitin, putative)</t>
  </si>
  <si>
    <t>AFUA_2g16280;AFUB_031950</t>
  </si>
  <si>
    <t>&gt;AFUA_2g16280 (Ortholog(s) have role in mitochondrial translation and mitochondrion localization);&gt;AFUB_031950 (glutamyl-tRNA synthetase)</t>
  </si>
  <si>
    <t>AFUA_5g11930;AFUB_059490</t>
  </si>
  <si>
    <t>&gt;AFUA_5g11930 (Has domain(s) with predicted nucleotide binding, snRNA binding activity and role in nuclear mRNA splicing, via spliceosome);&gt;AFUB_059490 (U1 small nuclear ribonucleoprotein, putative)</t>
  </si>
  <si>
    <t>AFUB_043610;AFUA_3g05390</t>
  </si>
  <si>
    <t>&gt;AFUB_043610 (protein-L-isoaspartate O-methyltransferase);&gt;AFUA_3g05390 (Has domain(s) with predicted protein-L-isoaspartate (D-aspartate) O-methyltransferase activity and role in cellular protein modification process)</t>
  </si>
  <si>
    <t>AFUA_5g09260;AFUB_056800</t>
  </si>
  <si>
    <t>&gt;AFUA_5g09260 (Ortholog of A. nidulans FGSC A4 : AN0243, A. niger CBS 513.88 : An07g03750, A. oryzae RIB40 : AO090020000523, A. niger ATCC 1015 : 48464-mRNA and Aspergillus terreus NIH2624 : ATET_06538);&gt;AFUB_056800 (phosphatidylinositol transporter, putat</t>
  </si>
  <si>
    <t>AFUA_2g12610;AFUB_028270</t>
  </si>
  <si>
    <t>&gt;AFUA_2g12610 (Has domain(s) with predicted nucleotide binding, oxidoreductase activity and role in oxidation-reduction process);&gt;AFUB_028270 (NADPH-adrenodoxin reductase, putative)</t>
  </si>
  <si>
    <t>AFUA_6g03750;AFUB_094550</t>
  </si>
  <si>
    <t>&gt;AFUA_6g03750 (Ortholog(s) have amidophosphoribosyltransferase activity, role in de novo IMP biosynthetic process and cytoplasm localization);&gt;AFUB_094550 (amidophosphoribosyltransferase)</t>
  </si>
  <si>
    <t>AFUA_4g09790;AFUB_066900</t>
  </si>
  <si>
    <t>&gt;AFUA_4g09790 (Ortholog of A. nidulans FGSC A4 : AN1862, A. niger CBS 513.88 : An04g07280, A. niger ATCC 1015 : 45270-mRNA and Aspergillus terreus NIH2624 : ATET_00762);&gt;AFUB_066900 (conserved hypothetical protein)</t>
  </si>
  <si>
    <t>AFUB_020970</t>
  </si>
  <si>
    <t>&gt;AFUB_020970 (acetamidase/formamidase family protein)</t>
  </si>
  <si>
    <t>AFUA_5g13480;AFUB_061180</t>
  </si>
  <si>
    <t>&gt;AFUA_5g13480 (Ortholog(s) have U1 snRNA binding, mRNA binding activity, role in nuclear mRNA splicing, via spliceosome and U1 snRNP, U2-type prespliceosome, commitment complex localization);&gt;AFUB_061180 (U1 small nuclear ribonucleoprotein 70 kDa)</t>
  </si>
  <si>
    <t>AFUA_6g02800;AFUB_095500</t>
  </si>
  <si>
    <t>&gt;AFUA_6g02800 (Putative glycosylphosphatidylinositol (GPI)-anchored protein;transcript up-regulated in hyphae upon exposure to neutrophils);&gt;AFUB_095500 (GPI anchored protein, putative)</t>
  </si>
  <si>
    <t>AFUA_1g16810;AFUB_016200</t>
  </si>
  <si>
    <t>&gt;AFUA_1g16810 (Has domain(s) with predicted pyridoxal phosphate binding, transaminase activity);&gt;AFUB_016200 (aminotransferase, class III)</t>
  </si>
  <si>
    <t>AFUA_6g08880;AFUB_074840</t>
  </si>
  <si>
    <t>&gt;AFUA_6g08880 (Has domain(s) with predicted acid-amino acid ligase activity, role in cellular protein modification process and intracellular localization);&gt;AFUB_074840 (ubiquitin-protein ligase Ufd4, putative)</t>
  </si>
  <si>
    <t>AFUA_3g09080;AFUB_040050</t>
  </si>
  <si>
    <t>&gt;AFUA_3g09080 (Ortholog of A. nidulans FGSC A4 : AN3038, A. niger CBS 513.88 : An16g02650, A. oryzae RIB40 : AO090005001341, A. niger ATCC 1015 : 56465-mRNA and Aspergillus terreus NIH2624 : ATET_01566);&gt;AFUB_040050 (conserved hypothetical protein)</t>
  </si>
  <si>
    <t>AFUA_2g03560;AFUB_020650</t>
  </si>
  <si>
    <t>&gt;AFUA_2g03560 (Group III two-component sensor kinase;required activation of the HOG pathway and for growth under hyperosmotic stress;required for resistance to the fungicide fludioxonil;mutants sporulate normally and have wild-type conidial viability);&gt;</t>
  </si>
  <si>
    <t>AFUA_2g00450;AFUB_017510</t>
  </si>
  <si>
    <t>&gt;AFUA_2g00450 (Putative hexokinase);&gt;AFUB_017510 (hexokinase, putative)</t>
  </si>
  <si>
    <t>AFUA_7g02280;AFUB_088830</t>
  </si>
  <si>
    <t>&gt;AFUA_7g02280 (Ortholog of A. nidulans FGSC A4 : AN9085, A. niger CBS 513.88 : An12g00370, A. oryzae RIB40 : AO090038000606, A. niger ATCC 1015 : 56974-mRNA and Aspergillus terreus NIH2624 : ATET_01860);&gt;AFUB_088830 (U5 snRNP complex subunit, putative)</t>
  </si>
  <si>
    <t>AFUA_1g11960;AFUB_011410</t>
  </si>
  <si>
    <t>&gt;AFUA_1g11960 (Has domain(s) with predicted flavin adenine dinucleotide binding, oxidoreductase activity and role in oxidation-reduction process);&gt;AFUB_011410 (alternative NADH-dehydrogenase)</t>
  </si>
  <si>
    <t>AFUA_5g11590;AFUB_059160</t>
  </si>
  <si>
    <t>&gt;AFUA_5g11590 (Ortholog(s) have glycerophosphocholine phosphodiesterase activity, role in glycerophospholipid catabolic process and cytoplasm, ribosome localization);&gt;AFUB_059160 (cyclin dependent kinase (Pho85), putative)</t>
  </si>
  <si>
    <t>AFUA_5g11970;AFUB_059540</t>
  </si>
  <si>
    <t>&gt;AFUA_5g11970 (Ortholog(s) have protein kinase C activity, role in fungal-type cell wall organization, positive regulation of penicillin metabolic process, unidimensional cell growth and cell septum, site of polarized growth localization);&gt;AFUB_059540 (pro</t>
  </si>
  <si>
    <t>AFUA_5g09380;AFUB_056920</t>
  </si>
  <si>
    <t>&gt;AFUA_5g09380 (Ortholog of A. nidulans FGSC A4 : AN9481, A. oryzae RIB40 : AO090020000555, A. niger ATCC 1015 : 40034-mRNA and Aspergillus terreus NIH2624 : ATET_06513);&gt;AFUB_056920 (conserved hypothetical protein)</t>
  </si>
  <si>
    <t>AFUA_4g04350;AFUB_098670</t>
  </si>
  <si>
    <t>&gt;AFUA_4g04350 (Has domain(s) with predicted ATP binding, DNA binding, nucleoside-triphosphatase activity, pre-mRNA intronic binding activity, role in nuclear mRNA splicing, via spliceosome and spliceosomal complex localization);&gt;AFUB_098670 (DEAD helicases</t>
  </si>
  <si>
    <t>AFUA_7g04500;AFUB_090040</t>
  </si>
  <si>
    <t>&gt;AFUA_7g04500 (ATP phosphoribosyltransferase;role in histidine biosynthesis;no human homolog);&gt;AFUB_090040 (ATP phosphoribosyltransferase)</t>
  </si>
  <si>
    <t>AFUA_4g07020;AFUB_064100</t>
  </si>
  <si>
    <t>&gt;AFUA_4g07020 (Has domain(s) with predicted FMN binding, heme binding, oxidoreductase activity and role in oxidation-reduction process);&gt;AFUB_064100 (mitochondrial cytochrome b2-like, putative)</t>
  </si>
  <si>
    <t>AFUA_1g14940;AFUB_014480</t>
  </si>
  <si>
    <t>&gt;AFUA_1g14940 (Has domain(s) with predicted heat shock protein binding, unfolded protein binding activity and role in protein folding);&gt;AFUB_014480 (protein translocation complex componenet (Npl1), putative)</t>
  </si>
  <si>
    <t>AFUA_1g10920;AFUB_010340</t>
  </si>
  <si>
    <t>&gt;AFUA_1g10920 (Has domain(s) with predicted nucleic acid binding, nucleotide binding activity);&gt;AFUB_010340 (nuclear mRNA splicing factor-associated protein, putative)</t>
  </si>
  <si>
    <t>AFUA_3g08780;AFUB_040320</t>
  </si>
  <si>
    <t>&gt;AFUA_3g08780 (Ortholog(s) have importin-alpha export receptor activity, role in protein export from nucleus, tRNA re-export from nucleus and cytoplasm, nucleus localization);&gt;AFUB_040320 (nuclear import and export protein Msn5, putative)</t>
  </si>
  <si>
    <t>AFUA_4g14240;AFUB_071400</t>
  </si>
  <si>
    <t>&gt;AFUA_4g14240 (Has domain(s) with predicted O-methyltransferase activity);&gt;AFUB_071400 (O-methyltransferase, putative)</t>
  </si>
  <si>
    <t>AFUA_3g09220;AFUB_039920</t>
  </si>
  <si>
    <t>&gt;AFUA_3g09220 (Putative P450 family fatty acid hydroxylase with a possible role in the hydroxylation of a very long-chain fatty acid);&gt;AFUB_039920 (fatty acid hydroxylase, putative)</t>
  </si>
  <si>
    <t>AFUA_4g12010;AFUB_069000</t>
  </si>
  <si>
    <t>&gt;AFUA_4g12010 (Putative 2-oxo acid dehydrogenases acyltransferase with a predicted role in the citric acid cycle;transcript up-regulated in conidia exposed to neutrophils);&gt;AFUB_069000 (2-oxo acid dehydrogenases acyltransferase, putative)</t>
  </si>
  <si>
    <t>AFUA_2g11490;AFUB_027240</t>
  </si>
  <si>
    <t>&gt;AFUA_2g11490 (Ortholog(s) have acetyl-CoA:L-glutamate N-acetyltransferase activity, role in ornithine biosynthetic process and mitochondrial matrix localization);&gt;AFUB_027240 (acetylglutamate synthase)</t>
  </si>
  <si>
    <t>AFUA_4g07820;AFUB_064920</t>
  </si>
  <si>
    <t>&gt;AFUA_4g07820 (Has domain(s) with predicted ATP binding, methionine-tRNA ligase activity, role in methionyl-tRNA aminoacylation and cytoplasm localization);&gt;AFUB_064920 (methionyl-tRNA synthetase, putative)</t>
  </si>
  <si>
    <t>AFUB_007050;AFUA_1g06660</t>
  </si>
  <si>
    <t>&gt;AFUB_007050 (CBS domain protein);&gt;AFUA_1g06660 (Has domain(s) with predicted catalytic activity and role in metabolic process)</t>
  </si>
  <si>
    <t>AFUA_5g07290;AFUB_054840</t>
  </si>
  <si>
    <t>&gt;AFUA_5g07290 (Has domain(s) with predicted FMN binding, iron ion binding, oxidoreductase activity and role in oxidation-reduction process);&gt;AFUB_054840 (NADPH-dependent FMN/FAD containing oxidoreductase, putative)</t>
  </si>
  <si>
    <t>AFUA_2g01330;AFUB_018410</t>
  </si>
  <si>
    <t>&gt;AFUA_2g01330 (Ortholog of A. nidulans FGSC A4 : AN7665, A. niger CBS 513.88 : An03g05100, A. niger ATCC 1015 : 213563-mRNA, N. fischeri NRRL 181 : NFIA_033630 and Aspergillus flavus NRRL 3357 : AFL2T_06044);&gt;AFUB_018410 (exosome complex subunit Rrp46, put</t>
  </si>
  <si>
    <t>AFUA_3g08290;AFUB_040810</t>
  </si>
  <si>
    <t>&gt;AFUA_3g08290 (Aspartyl aminopeptidase;immunoreactive;secreted protein;induced by growth on BSA as a sole nitrogen source);&gt;AFUB_040810 (aspartyl aminopeptidase)</t>
  </si>
  <si>
    <t>AFUA_1g06520;AFUB_006900</t>
  </si>
  <si>
    <t>&gt;AFUA_1g06520 (Ortholog(s) have GTPase activity, tRNA binding, translation initiation factor activity, role in mitochondrial translation and mitochondrion localization);&gt;AFUB_006900 (mitochondrial translation initiation factor, putative)</t>
  </si>
  <si>
    <t>AFUA_8g04810;AFUB_082700</t>
  </si>
  <si>
    <t>&gt;AFUA_8g04810 (Has domain(s) with predicted ATP binding, protein serine/threonine kinase activity, protein tyrosine kinase activity and role in protein phosphorylation);&gt;AFUB_082700 (casein kinase, putative)</t>
  </si>
  <si>
    <t>AFUA_1g06780;AFUB_007160</t>
  </si>
  <si>
    <t>&gt;AFUA_1g06780 (Has domain(s) with predicted catalytic activity and role in metabolic process);&gt;AFUB_007160 (CBS and PB1 domain protein)</t>
  </si>
  <si>
    <t>AFUA_1g09480;AFUB_008930</t>
  </si>
  <si>
    <t>&gt;AFUA_1g09480 (Ortholog(s) have protein transporter activity, role in retrograde transport, endosome to Golgi and endosome, retromer complex, inner shell localization);&gt;AFUB_008930 (vacuolar protein sorting 29, putative)</t>
  </si>
  <si>
    <t>AFUB_009300;AFUA_1g09850</t>
  </si>
  <si>
    <t>&gt;AFUB_009300 (37S ribosomal protein S11, putative);&gt;AFUA_1g09850 (Has domain(s) with predicted structural constituent of ribosome activity, role in translation and ribosome localization)</t>
  </si>
  <si>
    <t>AFUA_2g12470;AFUB_028130</t>
  </si>
  <si>
    <t>&gt;AFUA_2g12470 (Putative acetylornithine aminotransferase;Yap1-dependent induction in response to hydrogen peroxide;SrbA-regulated during hypoxia);&gt;AFUB_028130 (acetylornithine aminotransferase)</t>
  </si>
  <si>
    <t>AFUA_2g15860;AFUB_031520</t>
  </si>
  <si>
    <t>&gt;AFUA_2g15860 (Has domain(s) with predicted methyltransferase activity and role in metabolic process);&gt;AFUB_031520 (TAM domain methyltransferase, putative)</t>
  </si>
  <si>
    <t>AFUA_5g13040;AFUB_060750</t>
  </si>
  <si>
    <t>&gt;AFUA_5g13040 (Ortholog(s) have enzyme regulator activity, guanyl-nucleotide exchange factor activity, translation initiation factor activity and role in regulation of translational initiation);&gt;AFUB_060750 (translation initiation factor eif-2b delta subun</t>
  </si>
  <si>
    <t>AFUA_4g11260;AFUB_068290</t>
  </si>
  <si>
    <t>&gt;AFUA_4g11260 (Has domain(s) with predicted oxidoreductase activity and role in oxidation-reduction process);&gt;AFUB_068290 (aldo-keto reductase, putative)</t>
  </si>
  <si>
    <t>AFUA_5g13130;AFUB_060840</t>
  </si>
  <si>
    <t>&gt;AFUA_5g13130 (Putative chorismate mutase;no human homolog);&gt;AFUB_060840 (chorismate mutase)</t>
  </si>
  <si>
    <t>AFUA_7g05920;AFUB_091500</t>
  </si>
  <si>
    <t>&gt;AFUA_7g05920 (Ortholog(s) have role in asexual sporulation resulting in formation of a cellular spore, unsaturated fatty acid biosynthetic process);&gt;AFUB_091500 (stearic acid desaturase (SdeA), putative)</t>
  </si>
  <si>
    <t>AFUA_1g09320;AFUB_008740</t>
  </si>
  <si>
    <t>&gt;AFUA_1g09320 (Has domain(s) with predicted nucleus localization);&gt;AFUB_008740 (nucleolus protein required for cell viability, putative)</t>
  </si>
  <si>
    <t>AFUB_054810;AFUA_5g07260</t>
  </si>
  <si>
    <t>&gt;AFUB_054810 (COP9 signalosome subunit 6 (CsnF), putative);&gt;AFUA_5g07260 (Ortholog(s) have role in cleistothecium development and signalosome localization)</t>
  </si>
  <si>
    <t>AFUA_2g01360;AFUB_018440</t>
  </si>
  <si>
    <t>&gt;AFUA_2g01360 (Ortholog(s) have methionine-R-sulfoxide reductase activity, role in cellular response to oxidative stress and cytoplasm, nucleus localization);&gt;AFUB_018440 (GAF domain nucleotide-binding protein)</t>
  </si>
  <si>
    <t>AFUA_2g15590;AFUB_031240</t>
  </si>
  <si>
    <t>&gt;AFUA_2g15590 (Putative sulphite reductase);&gt;AFUB_031240 (sulfite reductase, putative)</t>
  </si>
  <si>
    <t>AFUA_2g09850;AFUB_025690</t>
  </si>
  <si>
    <t>&gt;AFUA_2g09850 (Putative oxidoreductase, 2-nitropropane dioxygenase family;transcript up-regulated in conidia exposed to neutrophils);&gt;AFUB_025690 (oxidoreductase, 2-nitropropane dioxygenase family, putative)</t>
  </si>
  <si>
    <t>AFUA_4g08660</t>
  </si>
  <si>
    <t>&gt;AFUA_4g08660 (Oligosaccharyltransferase subunit ribophorin II with a predicted role in N-linked protein glycosylation;4 predicted transmembrane domains)</t>
  </si>
  <si>
    <t>AFUA_8g02560;AFUB_084020</t>
  </si>
  <si>
    <t>&gt;AFUA_8g02560 (Ortholog(s) have glyceraldehyde-3-phosphate dehydrogenase (NAD+) (phosphorylating) activity and extracellular region, intracellular, membrane localization);&gt;AFUB_084020 (glyceraldehyde-3-phosphate dehydrogenase, putative)</t>
  </si>
  <si>
    <t>AFUA_3g13390;AFUB_035820</t>
  </si>
  <si>
    <t>&gt;AFUA_3g13390 (Ortholog(s) have proton-transporting ATPase activity, rotational mechanism activity, role in asexual sporulation, cellular response to drug, vacuolar transport and fungal-type vacuole membrane localization);&gt;AFUB_035820 (vacuolar ATP synthas</t>
  </si>
  <si>
    <t>AFUB_074260;AFUA_6g08300</t>
  </si>
  <si>
    <t>&gt;AFUB_074260 (DNA-directed RNA polymerase I subunit beta (Rpa2), putative);&gt;AFUA_6g08300 (Has domain(s) with predicted DNA binding, DNA-directed RNA polymerase activity, ribonucleoside binding activity, role in transcription, DNA-dependent and nucleus loca</t>
  </si>
  <si>
    <t>AFUA_3g10650;AFUB_038510</t>
  </si>
  <si>
    <t>&gt;AFUA_3g10650 (Has domain(s) with predicted peptidase activity and role in proteolysis);&gt;AFUB_038510 (glutamate carboxypeptidase Tre2, putative)</t>
  </si>
  <si>
    <t>AFUB_043850;AFUA_3g04110</t>
  </si>
  <si>
    <t>&gt;AFUB_043850 (rRNA processing protein Bystin, putative);&gt;AFUA_3g04110 (Ortholog(s) have snoRNA binding activity and role in endonucleolytic cleavage in ITS1 to separate SSU-rRNA from 5.8S rRNA and LSU-rRNA from tricistronic rRNA transcript (SSU-rRNA, 5.8S</t>
  </si>
  <si>
    <t>AFUB_090890;AFUA_7g05310</t>
  </si>
  <si>
    <t>&gt;AFUB_090890 (splicing factor u2af large subunit);&gt;AFUA_7g05310 (Has domain(s) with predicted RNA binding, nucleotide binding activity, role in mRNA processing and nucleus localization)</t>
  </si>
  <si>
    <t>AFUB_094830;AFUA_6g03460</t>
  </si>
  <si>
    <t>&gt;AFUB_094830 (conserved hypothetical protein);&gt;AFUA_6g03460 (Has domain(s) with predicted ATP binding, D-alanine-D-alanine ligase activity, metal ion binding activity)</t>
  </si>
  <si>
    <t>AFUA_4g13030;AFUB_069930</t>
  </si>
  <si>
    <t>&gt;AFUA_4g13030 (Has domain(s) with predicted citrate (pro-3S)-lyase activity, role in cellular aromatic compound metabolic process and citrate lyase complex localization);&gt;AFUB_069930 (citrate lyase beta subunit, putative)</t>
  </si>
  <si>
    <t>AFUA_6g07800;AFUB_073760</t>
  </si>
  <si>
    <t>&gt;AFUA_6g07800 (Has domain(s) with predicted sequence-specific DNA binding RNA polymerase II transcription factor activity, zinc ion binding activity, role in regulation of transcription, DNA-dependent and nucleus localization);&gt;AFUB_073760 (C6 finger domai</t>
  </si>
  <si>
    <t>AFUA_2g13730;AFUB_029360</t>
  </si>
  <si>
    <t>&gt;AFUA_2g13730 (Has domain(s) with predicted ATP binding, acid-amino acid ligase activity, small protein activating enzyme activity and role in protein neddylation);&gt;AFUB_029360 (NEDD8 activating enzyme (UbaC), putative)</t>
  </si>
  <si>
    <t>AFUB_038500;AFUA_3g10660</t>
  </si>
  <si>
    <t>&gt;AFUB_038500 (hydroxymethylglutaryl-CoA synthase, putative);&gt;AFUA_3g10660 (Putative hydroxymethyl glutaryl-coenzyme A synthase with a predicted role in ergosterol biosynthesis;SrbA-regulated during hypoxia)</t>
  </si>
  <si>
    <t>AFUA_6g06890;AFUB_072820</t>
  </si>
  <si>
    <t>&gt;AFUA_6g06890 (Has domain(s) with predicted structural constituent of ribosome activity, role in translation and ribosome localization);&gt;AFUB_072820 (KOW motif domain protein)</t>
  </si>
  <si>
    <t>AFUB_076690;AFUA_6g10650</t>
  </si>
  <si>
    <t>&gt;AFUB_076690 (ATP citrate lyase, subunit 1, putative);&gt;AFUA_6g10650 (Putative ATP citrate lyase, subunit 1;protein induced by heat shock)</t>
  </si>
  <si>
    <t>AFUA_2g10000;AFUB_025820</t>
  </si>
  <si>
    <t>&gt;AFUA_2g10000 (Has domain(s) with predicted ATP binding, ATP-dependent helicase activity, nucleic acid binding activity);&gt;AFUB_025820 (DEAD/DEAH box RNA helicase (Ski2), putative)</t>
  </si>
  <si>
    <t>AFUA_5g02570;AFUB_051100</t>
  </si>
  <si>
    <t>&gt;AFUA_5g02570 (Ortholog(s) have histone acetyltransferase activity and role in DNA repair, histone acetylation, positive regulation of transcription from RNA polymerase II promoter);&gt;AFUB_051100 (histone acetylase complex subunit Paf400, putative)</t>
  </si>
  <si>
    <t>AFUA_1g13060;AFUB_012540</t>
  </si>
  <si>
    <t>&gt;AFUA_1g13060 (Has domain(s) with predicted ATP binding, DNA binding, helicase activity, zinc ion binding activity, role in nuclear-transcribed mRNA catabolic process, nonsense-mediated decay and cytoplasm localization);&gt;AFUB_012540 (regulator of nonsense</t>
  </si>
  <si>
    <t>AFUA_6g05340;AFUB_092940</t>
  </si>
  <si>
    <t>&gt;AFUA_6g05340 (Ortholog(s) have tryptophan-tRNA ligase activity, role in mitochondrial tryptophanyl-tRNA aminoacylation and mitochondrion localization);&gt;AFUB_092940 (tryptophanyl-tRNA synthetase, putative)</t>
  </si>
  <si>
    <t>AFUA_7g04420;AFUB_089970</t>
  </si>
  <si>
    <t>&gt;AFUA_7g04420 (Ortholog of A. nidulans FGSC A4 : AN3744, A. niger CBS 513.88 : An13g01000, A. oryzae RIB40 : AO090005000128, A. niger ATCC 1015 : 213737-mRNA and Aspergillus terreus NIH2624 : ATET_04330);&gt;AFUB_089970 (mitochondrial ribosomal protein DAP3,</t>
  </si>
  <si>
    <t>AFUB_038920;AFUA_3g10240</t>
  </si>
  <si>
    <t>&gt;AFUB_038920 (Ccr4-Not transcription complex subunit (NOT1), putative);&gt;AFUA_3g10240 (Ortholog of A. nidulans FGSC A4 : AN4965, A. niger CBS 513.88 : An16g04100, A. oryzae RIB40 : AO090003000559, A. niger ATCC 1015 : 48994-mRNA and Aspergillus terreus NIH2</t>
  </si>
  <si>
    <t>AFUA_7g02270;AFUB_088820</t>
  </si>
  <si>
    <t>&gt;AFUA_7g02270 (Ortholog(s) have Rab guanyl-nucleotide exchange factor activity, role in ER to Golgi vesicle-mediated transport, intra-Golgi vesicle-mediated transport and TRAPP complex, cis-Golgi network membrane localization);&gt;AFUB_088820 (BET3 family pro</t>
  </si>
  <si>
    <t>AFUA_2g08290;AFUB_024260</t>
  </si>
  <si>
    <t>&gt;AFUA_2g08290 (Has domain(s) with predicted lipid binding activity);&gt;AFUB_024260 (conserved hypothetical protein)</t>
  </si>
  <si>
    <t>AFUA_3g09550;AFUB_039620</t>
  </si>
  <si>
    <t>&gt;AFUA_3g09550 (Ortholog(s) have calmodulin-dependent protein kinase activity and role in regulation of nuclear division);&gt;AFUB_039620 (calcium/calmodulin dependent protein kinase, putative)</t>
  </si>
  <si>
    <t>AFUA_5g08240;AFUB_055790</t>
  </si>
  <si>
    <t>&gt;AFUA_5g08240 (Ortholog(s) have ADP-ribose diphosphatase activity, role in ribose phosphate metabolic process and mitochondrion, nucleus localization);&gt;AFUB_055790 (MutT/nudix family protein)</t>
  </si>
  <si>
    <t>AFUA_7g04090;AFUB_089630</t>
  </si>
  <si>
    <t>&gt;AFUA_7g04090 (Has domain(s) with predicted mitochondrion localization);&gt;AFUB_089630 (conserved hypothetical protein)</t>
  </si>
  <si>
    <t>AFUA_1g14770;AFUB_014310</t>
  </si>
  <si>
    <t>&gt;AFUA_1g14770 (Ortholog(s) have role in tRNA modification and cytoplasm, nucleus localization);&gt;AFUB_014310 (tRNA dihydrouridine synthase, putative)</t>
  </si>
  <si>
    <t>AFUA_7g05980;AFUB_091560</t>
  </si>
  <si>
    <t>&gt;AFUA_7g05980 (Ortholog(s) have role in nuclear mRNA splicing, via spliceosome and U1 snRNP, U2-type prespliceosome, U4/U6 x U5 tri-snRNP complex, U5 snRNP localization);&gt;AFUB_091560 (small nuclear ribonucleoprotein SmE, putative)</t>
  </si>
  <si>
    <t>AFUA_1g09690;AFUB_009140</t>
  </si>
  <si>
    <t>&gt;AFUA_1g09690 (Ortholog(s) have 2,3-cyclic-nucleotide 3-phosphodiesterase activity, GTP-dependent polyribonucleotide 5-hydroxyl-kinase activity, RNA ligase (ATP) activity);&gt;AFUB_009140 (tRNA ligase)</t>
  </si>
  <si>
    <t>AFUA_4g12710;AFUB_069630</t>
  </si>
  <si>
    <t>&gt;AFUA_4g12710 (Has domain(s) with predicted oxidoreductase activity and role in oxidation-reduction process);&gt;AFUB_069630 (conserved hypothetical protein)</t>
  </si>
  <si>
    <t>AFUA_3g14970;AFUB_034260</t>
  </si>
  <si>
    <t>&gt;AFUA_3g14970 (Putative thioredoxin;transcript downregulated in response to amphotericin B);&gt;AFUB_034260 (thioredoxin Trx1, putative)</t>
  </si>
  <si>
    <t>AFUA_5g08970;AFUB_056510</t>
  </si>
  <si>
    <t>&gt;AFUA_5g08970 (Oligosaccharyl transferase beta subunit with a predicted role in N-linked protein glycosylation;3 predicted transmembrane domains);&gt;AFUB_056510 (oligosaccharyl transferase subunit (beta), putative)</t>
  </si>
  <si>
    <t>AFUA_2g16080;AFUB_031760</t>
  </si>
  <si>
    <t>&gt;AFUA_2g16080 (Ortholog of A. nidulans FGSC A4 : AN2143, A. niger CBS 513.88 : An15g06430, A. oryzae RIB40 : AO090012000191, A. niger ATCC 1015 : 48846-mRNA and Aspergillus terreus NIH2624 : ATET_02336);&gt;AFUB_031760 (nuclear cohesin complex subunit (Psc3),</t>
  </si>
  <si>
    <t>AFUA_5g11910;AFUB_059470</t>
  </si>
  <si>
    <t>&gt;AFUA_5g11910 (Has domain(s) with predicted role in RNA processing and intracellular localization);&gt;AFUB_059470 (DNA repair and transcription protein (Xab2), putative)</t>
  </si>
  <si>
    <t>AFUA_2g09180;AFUB_025060</t>
  </si>
  <si>
    <t>&gt;AFUA_2g09180 (Ortholog(s) have role in retrograde vesicle-mediated transport, Golgi to ER and COPI vesicle coat localization);&gt;AFUB_025060 (Coatomer subunit zeta, putative)</t>
  </si>
  <si>
    <t>AFUA_2g09210;AFUB_025090</t>
  </si>
  <si>
    <t>&gt;AFUA_2g09210 (60S ribosomal protein L10;reacts with rabbit immunosera exposed to A. fumigatus conidia);&gt;AFUB_025090 (60S ribosomal protein L10)</t>
  </si>
  <si>
    <t>AFUA_4g09110;AFUB_066210</t>
  </si>
  <si>
    <t>&gt;AFUA_4g09110 (Putative cytochrome c peroxidase;protein induced by heat shock and by hydrogen peroxide;transcript up-regulated in conidia exposed to neutrophils);&gt;AFUB_066210 (cytochrome c peroxidase Ccp1, putative)</t>
  </si>
  <si>
    <t>AFUA_5g08910;AFUB_056440</t>
  </si>
  <si>
    <t>&gt;AFUA_5g08910 (Putative 3-methylcrotonyl-CoA carboxylase subunit alpha;transcript up-regulated in conidia exposed to neutrophils);&gt;AFUB_056440 (3-methylcrotonyl-CoA carboxylase subunit alpha (MccA), putative)</t>
  </si>
  <si>
    <t>AFUA_4g07730;AFUB_064830</t>
  </si>
  <si>
    <t>&gt;AFUA_4g07730 (60S ribosomal protein L11;transcript induced by exposure to human airway epithelial cells);&gt;AFUB_064830 (60S ribosomal protein L11)</t>
  </si>
  <si>
    <t>AFUA_6g12540;AFUB_078540</t>
  </si>
  <si>
    <t>&gt;AFUA_6g12540 (Has domain(s) with predicted zinc ion binding activity);&gt;AFUB_078540 (RING finger protein)</t>
  </si>
  <si>
    <t>AFUA_5g13110;AFUB_060820</t>
  </si>
  <si>
    <t>&gt;AFUA_5g13110 (Ortholog of A. nidulans FGSC A4 : AN10857, A. oryzae RIB40 : AO090120000436, A. niger ATCC 1015 : 49435-mRNA, N. fischeri NRRL 181 : NFIA_073920 and Aspergillus flavus NRRL 3357 : AFL2T_08437);&gt;AFUB_060820 (conserved hypothetical protein)</t>
  </si>
  <si>
    <t>AFUA_2g16520;AFUB_032200</t>
  </si>
  <si>
    <t>&gt;AFUA_2g16520 (Putative phospholipase D;calcium induced;repressed by exposure to artemisinin);&gt;AFUB_032200 (phospholipase D (PLD), putative)</t>
  </si>
  <si>
    <t>AFUA_5g08120;AFUB_055650</t>
  </si>
  <si>
    <t>&gt;AFUA_5g08120 (Arginine biosynthesis bifunctional protein;SrbA-regulated during hypoxiano human homolog);&gt;AFUB_055650 (arginine biosynthesis bifunctional protein ArgJ)</t>
  </si>
  <si>
    <t>AFUA_5g04090;AFUB_052600</t>
  </si>
  <si>
    <t>&gt;AFUA_5g04090 (Ortholog(s) have chaperone binding, protein binding, bridging activity, role in cAMP-mediated signaling, kinetochore assembly and ubiquitin ligase complex localization);&gt;AFUB_052600 (SGT1 and CS domain protein)</t>
  </si>
  <si>
    <t>AFUB_040660;AFUA_3g08430</t>
  </si>
  <si>
    <t>&gt;AFUB_040660 (mitochondrial phosphate carrier protein, putative);&gt;AFUA_3g08430 (Ortholog of A. nidulans FGSC A4 : AN2977, A. niger CBS 513.88 : An02g12070, A. oryzae RIB40 : AO090005001430, A. niger ATCC 1015 : 52427-mRNA and Aspergillus terreus NIH2624 :</t>
  </si>
  <si>
    <t>AFUA_6g07120;AFUB_073060</t>
  </si>
  <si>
    <t>&gt;AFUA_6g07120 (Protein involved in nuclear movement);&gt;AFUB_073060 (nuclear movement protein)</t>
  </si>
  <si>
    <t>AFUA_7g01480;AFUB_088050</t>
  </si>
  <si>
    <t>&gt;AFUA_7g01480 (Has domain(s) with predicted translation initiation factor activity, role in translational initiation and cytoplasm localization);&gt;AFUB_088050 (cap binding protein)</t>
  </si>
  <si>
    <t>AFUA_8g05300;AFUB_082230</t>
  </si>
  <si>
    <t>&gt;AFUA_8g05300 (RNA polymerase II subunit 7;protein level decreases upon heat shock);&gt;AFUB_082230 (RNA polymerase II subunit 7)</t>
  </si>
  <si>
    <t>AFUA_4g13120;AFUB_070010</t>
  </si>
  <si>
    <t>&gt;AFUA_4g13120 (Putative glutamine synthetase;protein induced by heat shock and by hydrogen peroxide;transcript induced by exposure to human airway epithelial cells);&gt;AFUB_070010 (glutamine synthetase)</t>
  </si>
  <si>
    <t>AFUA_5g01430;AFUB_049970</t>
  </si>
  <si>
    <t>&gt;AFUA_5g01430 (ThiJ/PfpI family protein;abundant in conidia);&gt;AFUB_049970 (ThiJ/PfpI family protein)</t>
  </si>
  <si>
    <t>AFUA_6g12280;AFUB_078280</t>
  </si>
  <si>
    <t>&gt;AFUA_6g12280 (Has domain(s) with predicted protein transporter activity, role in protein transport and mitochondrial inner membrane localization);&gt;AFUB_078280 (NADH-ubiquinone oxidoreductase 213 kDa subunit)</t>
  </si>
  <si>
    <t>AFUB_074470;AFUA_6g08510</t>
  </si>
  <si>
    <t>&gt;AFUB_074470 (cell wall glucanase, putative);&gt;AFUA_6g08510 (Putative cell wall biosynthesis protein)</t>
  </si>
  <si>
    <t>AFUB_065690;AFUA_4g08600;AFUA_8g02310;AFUB_084300</t>
  </si>
  <si>
    <t>&gt;AFUB_065690 (aldehyde dehydrogenase Ald3, putative);&gt;AFUA_4g08600 (Putative aldehyde dehydrogenase (NAD(P)+))</t>
  </si>
  <si>
    <t>AFUA_1g11480;AFUB_010910</t>
  </si>
  <si>
    <t>&gt;AFUA_1g11480 (Protein of unknown function;transcript up-regulated in conidia exposed to neutrophils);&gt;AFUB_010910 (conserved hypothetical protein)</t>
  </si>
  <si>
    <t>AFUA_5g00740;AFUB_049210</t>
  </si>
  <si>
    <t>&gt;AFUA_5g00740 (Protein of unknown function;transcript induced by voriconazole);&gt;AFUB_049210 (hypothetical protein)</t>
  </si>
  <si>
    <t>AFUB_095430;AFUA_6g02860</t>
  </si>
  <si>
    <t>&gt;AFUB_095430 (isocitrate lyase);&gt;AFUA_6g02860 (Putative isocitrate lyase with a predicted role in the glyoxylate cycle;transcript up-regulated in conidia exposed to neutrophils;no human homolog)</t>
  </si>
  <si>
    <t>AFUA_1g17120;AFUB_016510</t>
  </si>
  <si>
    <t>&gt;AFUA_1g17120 (Elongation factor 1 gamma;induction in response to hydrogen peroxide Yap1-dependent);&gt;AFUB_016510 (translation elongation factor eEF-1B gamma subunit, putative)</t>
  </si>
  <si>
    <t>AFUA_7g05810;AFUB_091390</t>
  </si>
  <si>
    <t>&gt;AFUA_7g05810 (Has domain(s) with predicted nucleic acid binding, nucleotide binding activity);&gt;AFUB_091390 (ribonucleoprotein, putative)</t>
  </si>
  <si>
    <t>AFUA_8g00380;AFUB_086190</t>
  </si>
  <si>
    <t>&gt;AFUA_8g00380 (Ortholog of A. nidulans FGSC A4 : AN7083, A. niger CBS 513.88 : An03g03810, A. oryzae RIB40 : AO090020000720, AO090023000925, AO090012000367 and A. niger ATCC 1015 : 191148-mRNA);&gt;AFUB_086190 (DltD N-terminal domain protein)</t>
  </si>
  <si>
    <t>AFUA_2g17850;AFUB_033530</t>
  </si>
  <si>
    <t>&gt;AFUA_2g17850 (Has domain(s) with predicted 3-beta-hydroxy-delta5-steroid dehydrogenase activity, nucleotide binding activity and role in oxidation-reduction process, steroid biosynthetic process);&gt;AFUB_033530 (conserved hypothetical protein)</t>
  </si>
  <si>
    <t>AFUA_1g05340;AFUB_005690</t>
  </si>
  <si>
    <t>&gt;AFUA_1g05340 (40S ribosomal protein S19);&gt;AFUB_005690 (40S ribosomal protein S19)</t>
  </si>
  <si>
    <t>AFUA_8g04120;AFUB_083440;AFUA_1g00420</t>
  </si>
  <si>
    <t>&gt;AFUA_8g04120 (Putative carboxypeptidase S1;predicted signal sequence for secretion;predicted gene pair with AFUA_A_1G00420);&gt;AFUB_083440 (carboxypeptidase S1, putative);&gt;AFUA_1g00420 (Carboxypeptidase S1;induced by growth on BSA as a sole nitrogen sour</t>
  </si>
  <si>
    <t>AFUA_3g07370;AFUB_041710</t>
  </si>
  <si>
    <t>&gt;AFUA_3g07370 (Ortholog(s) have nitrate reductase (NADPH) activity and role in molybdopterin cofactor biosynthetic process);&gt;AFUB_041710 (molybdopterin synthase large subunit CnxH)</t>
  </si>
  <si>
    <t>AFUA_5g13490;AFUB_061190</t>
  </si>
  <si>
    <t>&gt;AFUA_5g13490 (Ortholog(s) have structural constituent of ribosome activity, role in aerobic respiration and mitochondrial large ribosomal subunit localization);&gt;AFUB_061190 (mitochondrial ribosomal protein L43, putative)</t>
  </si>
  <si>
    <t>AFUA_7g05260;AFUB_090840</t>
  </si>
  <si>
    <t>&gt;AFUA_7g05260 (Has domain(s) with predicted nucleic acid binding, nucleotide binding activity);&gt;AFUB_090840 (transformer-SR ribonucleoprotein, putative)</t>
  </si>
  <si>
    <t>AFUA_5g10460;AFUB_058050</t>
  </si>
  <si>
    <t>&gt;AFUA_5g10460 (Ortholog of A. nidulans FGSC A4 : AN10292, AN7172, A. niger CBS 513.88 : An14g02030, An14g04320, A. oryzae RIB40 : AO090011000125, AO090010000491 and A. niger ATCC 1015 : 41626-mRNA);&gt;AFUB_058050 (conserved hypothetical protein)</t>
  </si>
  <si>
    <t>AFUA_2g04130;AFUB_021200</t>
  </si>
  <si>
    <t>&gt;AFUA_2g04130 (40S ribosomal protein S11);&gt;AFUB_021200 (40S ribosomal protein S11)</t>
  </si>
  <si>
    <t>AFUA_6g12170;AFUB_078170</t>
  </si>
  <si>
    <t>&gt;AFUA_6g12170 (Putative FK506-binding protein (FKBP)-type peptidyl-prolyl cis-trans isomerase;transcript induced by exposure to human airway epithelial cells);&gt;AFUB_078170 (FKBP-type peptidyl-prolyl isomerase, putative)</t>
  </si>
  <si>
    <t>AFUA_3g09250;AFUB_039870</t>
  </si>
  <si>
    <t>&gt;AFUA_3g09250 (Has domain(s) with predicted hydrolase activity, hydrolyzing O-glycosyl compounds activity and role in carbohydrate metabolic process);&gt;AFUB_039870 (cell wall glucanase, putative)</t>
  </si>
  <si>
    <t>AFUA_4g14010;AFUB_070930</t>
  </si>
  <si>
    <t>&gt;AFUA_4g14010 (Has domain(s) with predicted nucleotide binding, oxidoreductase activity and role in oxidation-reduction process);&gt;AFUB_070930 (short chain dehydrogenase/reductase family protein)</t>
  </si>
  <si>
    <t>AFUA_3g10920;AFUB_038210</t>
  </si>
  <si>
    <t>&gt;AFUA_3g10920 (Telomere and ribosome associated protein);&gt;AFUB_038210 (telomere and ribosome associated protein Stm1, putative)</t>
  </si>
  <si>
    <t>AFUA_2g11560;AFUB_027310</t>
  </si>
  <si>
    <t>&gt;AFUA_2g11560 (Has domain(s) with predicted UDP-glucose:hexose-1-phosphate uridylyltransferase activity, zinc ion binding activity and role in galactose metabolic process);&gt;AFUB_027310 (galactose-1-phosphate uridylyltransferase)</t>
  </si>
  <si>
    <t>AFUA_1g16280;AFUB_015620</t>
  </si>
  <si>
    <t>&gt;AFUA_1g16280 (Ortholog(s) have proton-transporting ATPase activity, rotational mechanism, structural molecule activity and role in ATP synthesis coupled proton transport, cristae formation, protein oligomerization);&gt;AFUB_015620 (mitochondrial F1F0-ATP syn</t>
  </si>
  <si>
    <t>AFUA_6g08830;AFUB_074790</t>
  </si>
  <si>
    <t>&gt;AFUA_6g08830 (2-oxoisovalerate dehydrogenase complex alpha subunit);&gt;AFUB_074790 (2-oxoisovalerate dehydrogenase complex alpha subunit, putative)</t>
  </si>
  <si>
    <t>AFUA_1g01010</t>
  </si>
  <si>
    <t>&gt;AFUA_1g01010 (Putative polyketide synthase)</t>
  </si>
  <si>
    <t>AFUA_1g06680;AFUB_007070</t>
  </si>
  <si>
    <t>&gt;AFUA_1g06680 (Has domain(s) with predicted role in intracellular protein transport, vesicle-mediated transport and Golgi apparatus part, clathrin adaptor complex localization);&gt;AFUB_007070 (VHS domain protein)</t>
  </si>
  <si>
    <t>AFUA_4g07435;AFUB_064530</t>
  </si>
  <si>
    <t>&gt;AFUA_4g07435 (60S ribosomal protein L36);&gt;AFUB_064530 (60S ribosomal protein L36)</t>
  </si>
  <si>
    <t>AFUA_4g10010;AFUB_067120</t>
  </si>
  <si>
    <t>&gt;AFUA_4g10010 (Has domain(s) with predicted protein kinase binding activity);&gt;AFUB_067120 (Hsp90 co-chaperone Cdc37)</t>
  </si>
  <si>
    <t>AFUA_2g16880;AFUB_032560</t>
  </si>
  <si>
    <t>&gt;AFUA_2g16880 (60S ribosomal protein L37a);&gt;AFUB_032560 (60S ribosomal protein L37a)</t>
  </si>
  <si>
    <t>AFUA_6g13550;AFUB_001190</t>
  </si>
  <si>
    <t>&gt;AFUA_6g13550 (Ribosomal protein S13p/S18e);&gt;AFUB_001190 (ribosomal protein S13p/S18e)</t>
  </si>
  <si>
    <t>AFUA_4g05910;AFUB_063000</t>
  </si>
  <si>
    <t>&gt;AFUA_4g05910 (Has domain(s) with predicted antioxidant activity, oxidoreductase activity and role in oxidation-reduction process);&gt;AFUB_063000 (NADH-ubiquinone oxidoreductase 21 kDa subunit, putative)</t>
  </si>
  <si>
    <t>AFUA_6g03810;AFUB_094490</t>
  </si>
  <si>
    <t>&gt;AFUA_6g03810 (Putative mitochondrial ATP synthase D chain;hypoxia induced protein);&gt;AFUB_094490 (ATP synthase D chain, mitochondrial, putative)</t>
  </si>
  <si>
    <t>AFUA_2g16380;AFUB_032050</t>
  </si>
  <si>
    <t>&gt;AFUA_2g16380 (Has domain(s) with predicted nucleotide binding, oxidoreductase activity);&gt;AFUB_032050 (oxidoreductase family, NAD-binding Rossmann fold protein)</t>
  </si>
  <si>
    <t>AFUA_4g06960;AFUB_064030</t>
  </si>
  <si>
    <t>&gt;AFUA_4g06960 (Has domain(s) with predicted zinc ion binding activity and intracellular localization);&gt;AFUB_064030 (UBX domain protein, putative)</t>
  </si>
  <si>
    <t>AFUA_7g01860;AFUB_088430</t>
  </si>
  <si>
    <t>&gt;AFUA_7g01860 (Putative heat shock protein;protein levels increase in response to amphotericin B;transcript induced by exposure to human airway epithelial cells;induced by gliotoxin exposure);&gt;AFUB_088430 (heat shock protein (Sti1), putative)</t>
  </si>
  <si>
    <t>AFUA_2g09830;AFUB_025670</t>
  </si>
  <si>
    <t>&gt;AFUA_2g09830 (Ortholog(s) have ARF GTPase activator activity and role in COPI coating of Golgi vesicle, ER to Golgi vesicle-mediated transport, retrograde vesicle-mediated transport, Golgi to ER);&gt;AFUB_025670 (ARF GTPase activator (Glo3), putative)</t>
  </si>
  <si>
    <t>AFUA_6g13250;AFUB_001520</t>
  </si>
  <si>
    <t>&gt;AFUA_6g13250 (60S ribosomal protein L31e;transcript induced by exposure to human airway epithelial cells);&gt;AFUB_001520 (60S ribosomal protein L31e)</t>
  </si>
  <si>
    <t>AFUA_1g05990;AFUB_006380</t>
  </si>
  <si>
    <t>&gt;AFUA_1g05990 (Ribosomal protein L16a);&gt;AFUB_006380 (ribosomal protein L16a)</t>
  </si>
  <si>
    <t>AFUA_4g03645;AFUB_099380</t>
  </si>
  <si>
    <t>&gt;AFUA_4g03645 (Ortholog(s) have role in mitochondrial respiratory chain complex III assembly and mitochondrial matrix localization);&gt;AFUB_099380 (mitochondrial complex I protein Fmp36, putative)</t>
  </si>
  <si>
    <t>AFUA_3g06560;AFUB_042490</t>
  </si>
  <si>
    <t>&gt;AFUA_3g06560 (Ortholog(s) have role in protein lipoylation and mitochondrion localization);&gt;AFUB_042490 (lipoic acid synthetase precursor)</t>
  </si>
  <si>
    <t>AFUA_1g05450;AFUB_005800</t>
  </si>
  <si>
    <t>&gt;AFUA_1g05450 (Parvulin-like peptidyl-prolyl cis-trans isomerase);&gt;AFUB_005800 (peptidyl-prolyl cis-trans isomerase)</t>
  </si>
  <si>
    <t>AFUA_1g15140;AFUB_014690</t>
  </si>
  <si>
    <t>&gt;AFUA_1g15140 (Putative mitochondrial phosphate carrier protein;predicted gene pair with AFUA_A_1G02730);&gt;AFUB_014690 (mitochondrial phosphate carrier protein (Mir1), putative)</t>
  </si>
  <si>
    <t>AFUA_3g09990;AFUB_039180</t>
  </si>
  <si>
    <t>&gt;AFUA_3g09990 (Protein of unknown function identified by mass spectrometry;calcium downregulated);&gt;AFUB_039180 (conserved hypothetical protein)</t>
  </si>
  <si>
    <t>AFUA_1g11540;AFUB_010980</t>
  </si>
  <si>
    <t>&gt;AFUA_1g11540 (Ortholog of A. niger CBS 513.88 : An08g03660, A. oryzae RIB40 : AO090038000270, A. niger ATCC 1015 : 47594-mRNA, Aspergillus carbonarius ITEM 5010 : Acar5010_503181 and N. fischeri NRRL 181 : NFIA_014020);&gt;AFUB_010980 (CORD and CS domain pro</t>
  </si>
  <si>
    <t>AFUA_4g11330;AFUB_068360</t>
  </si>
  <si>
    <t>&gt;AFUA_4g11330 (Ortholog(s) have ATPase activator activity, chaperone binding activity, role in protein folding, response to stress and cytoplasm localization);&gt;AFUB_068360 (Aha1 domain family)</t>
  </si>
  <si>
    <t>AFUA_7g05420;AFUB_091000</t>
  </si>
  <si>
    <t>&gt;AFUA_7g05420 (Ortholog of A. nidulans FGSC A4 : AN11898, A. niger ATCC 1015 : 209812-mRNA, Aspergillus terreus NIH2624 : ATET_06393 and Aspergillus carbonarius ITEM 5010 : Acar5010_212092);&gt;AFUB_091000 (mitochondrial intermembrane space protein Mia40)</t>
  </si>
  <si>
    <t>AFUB_036560;AFUA_3g12620</t>
  </si>
  <si>
    <t>&gt;AFUB_036560 (acyl-CoA:6-aminopenicillanic-acid- acyltransferase, putative);&gt;AFUA_3g12620 (Ortholog(s) have role in penicillin biosynthetic process)</t>
  </si>
  <si>
    <t>AFUA_2g16400;AFUB_032070</t>
  </si>
  <si>
    <t>&gt;AFUA_2g16400 (Translation initiation factor 4B);&gt;AFUB_032070 (translation initiation factor 4B)</t>
  </si>
  <si>
    <t>AFUA_2g00970;AFUB_018060</t>
  </si>
  <si>
    <t>&gt;AFUA_2g00970 (Putative zinc-containing alcohol dehydrogenase;transcript induced by exposure to human airway epithelial cells);&gt;AFUB_018060 (alcohol dehydrogenase, zinc-containing)</t>
  </si>
  <si>
    <t>AFUA_5g10560;AFUB_058180</t>
  </si>
  <si>
    <t>&gt;AFUA_5g10560 (Cytochrome c oxidase subunit V);&gt;AFUB_058180 (cytochrome c oxidase subunit V)</t>
  </si>
  <si>
    <t>AFUA_6g10450;AFUB_076500</t>
  </si>
  <si>
    <t>&gt;AFUA_6g10450 (Protein of unknown function);&gt;AFUB_076500 (conserved hypothetical protein)</t>
  </si>
  <si>
    <t>AFUA_6g11260;AFUB_077280</t>
  </si>
  <si>
    <t>&gt;AFUA_6g11260 (Ribosomal protein L26;transcript induced by exposure to human airway epithelial cells);&gt;AFUB_077280 (ribosomal protein L26)</t>
  </si>
  <si>
    <t>AFUA_5g06040;AFUB_053580</t>
  </si>
  <si>
    <t>&gt;AFUA_5g06040 (Has domain(s) with predicted damaged DNA binding activity, role in nucleotide-excision repair, proteasomal ubiquitin-dependent protein catabolic process and nucleus localization);&gt;AFUB_053580 (UV excision repair protein (RadW), putative)</t>
  </si>
  <si>
    <t>AFUA_2g11850;AFUB_027590</t>
  </si>
  <si>
    <t>&gt;AFUA_2g11850 (Allergenic ribosomal L3 protein;allergen Asp f 23;transcript induced in response to dibutyryl cyclic AMP);&gt;AFUB_027590 (60S ribosomal protein L3)</t>
  </si>
  <si>
    <t>AFUA_1g10510;AFUB_009940</t>
  </si>
  <si>
    <t>&gt;AFUA_1g10510 (60S ribosomal protein L35);&gt;AFUB_009940 (60S ribosomal protein L35)</t>
  </si>
  <si>
    <t>AFUB_089010;AFUA_7g02470</t>
  </si>
  <si>
    <t>&gt;AFUB_089010 (mRNA processing protein (Mss51), putative);&gt;AFUA_7g02470 (Ortholog(s) have translation regulator activity, role in mitochondrial respiratory chain complex IV biogenesis, positive regulation of mitochondrial translation and extrinsic to mitoch</t>
  </si>
  <si>
    <t>AFUA_6g11130;AFUB_077150</t>
  </si>
  <si>
    <t>&gt;AFUA_6g11130 (Has domain(s) with predicted nucleic acid binding activity);&gt;AFUB_077150 (possible replication factor-a protein)</t>
  </si>
  <si>
    <t>AFUA_4g10800;AFUB_067880</t>
  </si>
  <si>
    <t>&gt;AFUA_4g10800 (40S ribosomal protein S6);&gt;AFUB_067880 (40S ribosomal protein S6)</t>
  </si>
  <si>
    <t>AFUB_005190;AFUA_1g04850</t>
  </si>
  <si>
    <t>&gt;AFUB_005190 (dynein light chain type 1, putative);&gt;AFUA_1g04850 (Ortholog(s) have role in actin filament-based process, conidium formation, nuclear migration along microtubule, nuclear pore complex assembly, sexual sporulation resulting in formation of a</t>
  </si>
  <si>
    <t>AFUA_5g12180;AFUB_059770</t>
  </si>
  <si>
    <t>&gt;AFUA_5g12180 (Ortholog(s) have Ran GTPase binding activity, role in G1/S transition of mitotic cell cycle, RNA export from nucleus, protein import into nucleus, ubiquitin-dependent protein catabolic process and cytoplasm, nucleus localization);&gt;AFUB_05977</t>
  </si>
  <si>
    <t>AFUA_2g15510;AFUB_031160</t>
  </si>
  <si>
    <t>&gt;AFUA_2g15510 (Ortholog of A. nidulans FGSC A4 : AN10965, A. niger CBS 513.88 : An15g05690, A. niger ATCC 1015 : 48803-mRNA, N. fischeri NRRL 181 : NFIA_090740 and Aspergillus flavus NRRL 3357 : AFL2T_03200)</t>
  </si>
  <si>
    <t>AFUA_4g11550;AFUB_068580</t>
  </si>
  <si>
    <t>&gt;AFUA_4g11550 (Ortholog of A. nidulans FGSC A4 : AN5580, A. niger CBS 513.88 : An04g04940, A. niger ATCC 1015 : 55036-mRNA and Aspergillus terreus NIH2624 : ATET_03924);&gt;AFUB_068580 (conserved hypothetical protein)</t>
  </si>
  <si>
    <t>AFUA_6g06750;AFUB_072680</t>
  </si>
  <si>
    <t>&gt;AFUA_6g06750 (14-3-3 family protein;predicted gene pair with AFUA_A_2G03290 (artA));&gt;AFUB_072680 (14-3-3 family protein)</t>
  </si>
  <si>
    <t>AFUA_4g13700;AFUB_070610</t>
  </si>
  <si>
    <t>&gt;AFUA_4g13700 (Has domain(s) with predicted ATP binding, threonine-tRNA ligase activity, role in threonyl-tRNA aminoacylation and cytoplasm localization);&gt;AFUB_070610 (threonyl-tRNA synthetase, putative)</t>
  </si>
  <si>
    <t>AFUA_1g05160;AFUB_005520</t>
  </si>
  <si>
    <t>&gt;AFUA_1g05160 (Ortholog(s) have DNA-directed RNA polymerase activity, RNA-directed RNA polymerase activity and role in tRNA transcription from RNA polymerase III promoter, transcription from RNA polymerase II promoter);&gt;AFUB_005520 (DNA-directed RNA polyme</t>
  </si>
  <si>
    <t>AFUA_6g08750;AFUB_074710</t>
  </si>
  <si>
    <t>&gt;AFUA_6g08750 (Has domain(s) with predicted 1-pyrroline-5-carboxylate dehydrogenase activity, oxidoreductase activity, acting on the aldehyde or oxo group of donors, NAD or NADP as acceptor activity);&gt;AFUB_074710 (delta-1-pyrroline-5-carboxylate dehydrogen</t>
  </si>
  <si>
    <t>AFUA_1g07520;AFUB_007840</t>
  </si>
  <si>
    <t>&gt;AFUA_1g07520 (Has domain(s) with predicted nucleotide binding, oxidoreductase activity);&gt;AFUB_007840 (dimeric dihydrodiol dehydrogenase, putative)</t>
  </si>
  <si>
    <t>AFUA_5g08235;AFUB_055780</t>
  </si>
  <si>
    <t>&gt;AFUA_5g08235 (Has domain(s) with predicted hydrolase activity);&gt;AFUB_055780 (hypothetical protein)</t>
  </si>
  <si>
    <t>AFUA_4g04640;AFUB_098360</t>
  </si>
  <si>
    <t>&gt;AFUA_4g04640 (Has domain(s) with predicted role in ubiquitin-dependent protein catabolic process);&gt;AFUB_098360 (ubiquitin fusion degradation protein (Ufd1), putative)</t>
  </si>
  <si>
    <t>AFUB_049990;AFUA_2g04320;AFUB_021380</t>
  </si>
  <si>
    <t>&gt;AFUB_049990 (NADH-dependent flavin oxidoreductase, putative)</t>
  </si>
  <si>
    <t>AFUB_042590;AFUA_3g06460</t>
  </si>
  <si>
    <t>&gt;AFUB_042590 (conserved hypothetical protein);&gt;AFUA_3g06460 (Protein of unknown function;hypoxia induced protein)</t>
  </si>
  <si>
    <t>AFUA_6g10300;AFUB_076350</t>
  </si>
  <si>
    <t>&gt;AFUA_6g10300 (Allergen Asp f 28;putative thioredoxin);&gt;AFUB_076350 (thioredoxin, putative)</t>
  </si>
  <si>
    <t>AFUA_6g08070;AFUB_074060</t>
  </si>
  <si>
    <t>&gt;AFUA_6g08070 (Ortholog(s) have role in RNA metabolic process and cytoplasmic stress granule, nucleus, ribosome localization);&gt;AFUB_074060 (conserved hypothetical protein)</t>
  </si>
  <si>
    <t>AFUA_2g10240;AFUB_026040</t>
  </si>
  <si>
    <t>&gt;AFUA_2g10240 (Has domain(s) with predicted nucleotide binding, oxidoreductase activity and role in oxidation-reduction process);&gt;AFUB_026040 (NAD binding Rossmann fold oxidoreductase, putative)</t>
  </si>
  <si>
    <t>AFUA_2g13290;AFUB_028930</t>
  </si>
  <si>
    <t>&gt;AFUA_2g13290 (GYF domain protein);&gt;AFUB_028930 (hypothetical protein)</t>
  </si>
  <si>
    <t>AFUA_2g04240;AFUB_021310</t>
  </si>
  <si>
    <t>&gt;AFUA_2g04240 (maleylacetoacetate isomerase involved in L-tyrosine degradation);&gt;AFUB_021310 (maleylacetoacetate isomerase MaiA)</t>
  </si>
  <si>
    <t>AFUA_2g02750;AFUB_019850</t>
  </si>
  <si>
    <t>&gt;AFUA_2g02750 (Ortholog(s) have protein-lysine N-methyltransferase activity, role in peptidyl-lysine dimethylation, vesicle-mediated transport and cytoplasm localization);&gt;AFUB_019850 (S-adenosylmethionine-dependent methyltransferase, putative)</t>
  </si>
  <si>
    <t>AFUA_3g00180;AFUB_048250</t>
  </si>
  <si>
    <t>&gt;AFUA_3g00180 (Has domain(s) with predicted nucleotide binding, oxidoreductase activity and role in oxidation-reduction process);&gt;AFUB_048250 (short chain dehydrogenase (AtsC), putative)</t>
  </si>
  <si>
    <t>AFUA_2g15180;AFUB_030850</t>
  </si>
  <si>
    <t>&gt;AFUA_2g15180 (Has domain(s) with predicted electron carrier activity, protein disulfide oxidoreductase activity and role in cell redox homeostasis);&gt;AFUB_030850 (conserved hypothetical protein)</t>
  </si>
  <si>
    <t>AFUA_6g02440;AFUB_095900</t>
  </si>
  <si>
    <t>&gt;AFUA_6g02440 (60s ribosomal protein L24;ortholog of S. cerevisiae RPL24A and RPL24B;transcript induced by exposure to human airway epithelial cells);&gt;AFUB_095900 (60S ribosomal protein L24a)</t>
  </si>
  <si>
    <t>AFUB_052260</t>
  </si>
  <si>
    <t>&gt;AFUB_052260 (WW domain protein)</t>
  </si>
  <si>
    <t>AFUA_6g02960;AFUB_095340</t>
  </si>
  <si>
    <t>&gt;AFUA_6g02960 (Ortholog of A. nidulans FGSC A4 : AN8763, A. niger CBS 513.88 : An12g07520, A. niger ATCC 1015 : 201966-mRNA, N. fischeri NRRL 181 : NFIA_049290 and A. clavatus NRRL 1 : ACLA_097460);&gt;AFUB_095340 (NADH-ubiquinone oxidoreductase 105 kDa subun</t>
  </si>
  <si>
    <t>AFUA_4g08240;AFUB_065340</t>
  </si>
  <si>
    <t>&gt;AFUA_4g08240 (Putative zinc-containing alcohol dehydrogenase;conidia-enriched protein;transcript up-regulated in conidia exposed to neutrophils);&gt;AFUB_065340 (zinc-containing alcohol dehydrogenase, putative)</t>
  </si>
  <si>
    <t>AFUA_2g03290;AFUB_020360</t>
  </si>
  <si>
    <t>&gt;AFUA_2g03290 (14-3-3 family protein;predicted gene pair with AFUA_A_6G06750;conidia-enriched protein;protein induced by hydrogen peroxide;reacts with rabbit immunosera exposed to A. fumigatus conidia;hypoxia repressed protein);&gt;AFUB_020360 (14-3-3 fa</t>
  </si>
  <si>
    <t>AFUA_6g04430;AFUB_093860</t>
  </si>
  <si>
    <t>&gt;AFUA_6g04430 (Ortholog(s) have oxidoreductase activity, acting on single donors with incorporation of molecular oxygen, incorporation of two atoms of oxygen activity and role in L-methionine salvage from methylthioadenosine);&gt;AFUB_093860 (ARD/ARD family</t>
  </si>
  <si>
    <t>AFUA_1g09890;AFUB_009330</t>
  </si>
  <si>
    <t>&gt;AFUA_1g09890 (Protein with Yap1-dependent induction in response to hydrogen peroxide;calcium downregulated);&gt;AFUB_009330 (conserved hypothetical protein)</t>
  </si>
  <si>
    <t>AFUA_6g12720;AFUB_078720</t>
  </si>
  <si>
    <t>&gt;AFUA_6g12720 (40S ribosomal protein S29);&gt;AFUB_078720 (40S ribosomal protein S29, putative)</t>
  </si>
  <si>
    <t>AFUA_8g00390;AFUB_086180</t>
  </si>
  <si>
    <t>&gt;AFUA_8g00390 (Has domain(s) with predicted O-methyltransferase activity);&gt;AFUB_086180 (O-methyltransferase, putative)</t>
  </si>
  <si>
    <t>AFUA_4g03650;AFUB_099370</t>
  </si>
  <si>
    <t>&gt;AFUA_4g03650 (Ribosome associated DnaJ chaperone Zuotin);&gt;AFUB_099370 (ribosome associated DnaJ chaperone Zuotin, putative)</t>
  </si>
  <si>
    <t>AFUA_1g06770;AFUB_007150</t>
  </si>
  <si>
    <t>&gt;AFUA_1g06770 (40S ribosomal protein S26);&gt;AFUB_007150 (40S ribosomal protein S26)</t>
  </si>
  <si>
    <t>AFUA_2g04200;AFUB_021270</t>
  </si>
  <si>
    <t>&gt;AFUA_2g04200 (4-hydroxyphenylpyruvate dioxygenase involved in the L-tyrosine degradation pathway;induced by L-tyrosine);&gt;AFUB_021270 (4-hydroxyphenylpyruvate dioxygenase, putative)</t>
  </si>
  <si>
    <t>AFUA_5g01960;AFUB_050480</t>
  </si>
  <si>
    <t>&gt;AFUA_5g01960 (Ortholog(s) have role in phosphate ion transport and membrane, mitochondrion localization);&gt;AFUB_050480 (phosphate transporter (Pho88), putative)</t>
  </si>
  <si>
    <t>AFUA_6g12250;AFUB_078260;AFUA_1g04120;AFUB_004480</t>
  </si>
  <si>
    <t>&gt;AFUA_6g12250 (Has domain(s) with predicted CoA-transferase activity and role in ketone body catabolic process);&gt;AFUB_078260 (succinyl-CoA:3-ketoacid-coenzyme A transferase (ScoT), putative)</t>
  </si>
  <si>
    <t>AFUA_2g04220;AFUB_021290</t>
  </si>
  <si>
    <t>&gt;AFUA_2g04220 (Homogentisate 1,2-dioxygenase involved in L-tyrosine degradation;induced by L-tyrosine;mutants produce less pyomelanin when grown on tyrosine as the sole carbon source;transcript induced by exposure to human airway epithelial cells);&gt;AFUB</t>
  </si>
  <si>
    <t>AFUA_2g05510;AFUB_022530</t>
  </si>
  <si>
    <t>&gt;AFUA_2g05510 (Ortholog(s) have hydrogen ion transporting ATP synthase activity, rotational mechanism, proton-transporting ATPase activity, rotational mechanism activity and role in ATP synthesis coupled proton transport);&gt;AFUB_022530 (mitochondrial F1F0 A</t>
  </si>
  <si>
    <t>AFUA_1g11120;AFUB_010550</t>
  </si>
  <si>
    <t>&gt;AFUA_1g11120 (Has domain(s) with predicted cytoplasm, nucleus localization);&gt;AFUB_010550 (conserved hypothetical protein)</t>
  </si>
  <si>
    <t>AFUA_2g09310;AFUB_025170</t>
  </si>
  <si>
    <t>&gt;AFUA_2g09310 (Has domain(s) with predicted hydrogen ion transporting ATP synthase activity, rotational mechanism, proton-transporting ATPase activity, rotational mechanism activity and role in ATP synthesis coupled proton transport);&gt;AFUB_025170 (Mitochon</t>
  </si>
  <si>
    <t>AFUA_3g00330;AFUB_048120</t>
  </si>
  <si>
    <t>&gt;AFUA_3g00330 (Has domain(s) with predicted NAD binding, oxidoreductase activity, acting on the aldehyde or oxo group of donors, NAD or NADP as acceptor activity and role in cellular amino acid metabolic process, oxidation-reduction process);&gt;AFUB_048120 (</t>
  </si>
  <si>
    <t>AFUA_5g08810;AFUB_056340</t>
  </si>
  <si>
    <t>&gt;AFUA_5g08810 (Has domain(s) with predicted catalytic activity);&gt;AFUB_056340 (epoxide hydrolase, putative)</t>
  </si>
  <si>
    <t>AFUA_2g04060;AFUB_021130</t>
  </si>
  <si>
    <t>&gt;AFUA_2g04060 (Putative NADH:flavin oxidoreductase);&gt;AFUB_021130 (NADH:flavin oxidoreductase/NADH oxidase family protein)</t>
  </si>
  <si>
    <t>AFUA_7g06420;AFUB_091980</t>
  </si>
  <si>
    <t>&gt;AFUA_7g06420 (Ortholog(s) have intracellular localization);&gt;AFUB_091980 (NADH-dependent flavin oxidoreductase, putative)</t>
  </si>
  <si>
    <t>AFUA_5g02080;AFUB_050610</t>
  </si>
  <si>
    <t>&gt;AFUA_5g02080 (NADH-ubiquinone oxidoreductase with a role in oxidative phosphorylation;induced by exposure to artemisinin);&gt;AFUB_050610 (NADH-ubiquinone oxidoreductase)</t>
  </si>
  <si>
    <t>AFUA_5g09240;AFUB_056780</t>
  </si>
  <si>
    <t>&gt;AFUA_5g09240 (Cu/Zn superoxide dismutase;recognized by sera from aspergillosis patients;highly expressed in conidia;transcript induced by copper starvation, menadione, gliotoxin and growth at high temperature;protein induced by hydrogen peroxide);&gt;AFU</t>
  </si>
  <si>
    <t>AFUA_1g07630;AFUB_007960</t>
  </si>
  <si>
    <t>&gt;AFUA_1g07630 (Has domain(s) with predicted nucleic acid binding, zinc ion binding activity);&gt;AFUB_007960 (zinc knuckle domain protein (Byr3), putative)</t>
  </si>
  <si>
    <t>AFUA_2g15290;AFUB_030960</t>
  </si>
  <si>
    <t>&gt;AFUA_2g15290 (Conidia-enriched protein of unknown function;transcript downregulated in response to voriconazole;hypoxia repressed protein);&gt;AFUB_030960 (DUF636 domain protein)</t>
  </si>
  <si>
    <t>AFUA_3g01340;AFUB_047040</t>
  </si>
  <si>
    <t>&gt;AFUA_3g01340 (Has domain(s) with predicted carbon-sulfur lyase activity and role in metabolic process);&gt;AFUB_047040 (DUF636 domain protein)</t>
  </si>
  <si>
    <t>AFUB_042870;AFUA_3g06190</t>
  </si>
  <si>
    <t>&gt;AFUB_042870 (cytochrome c oxidase subunit VIa, putative);&gt;AFUA_3g06190 (Cytochrome c oxidase subunit Via;hypoxia induced protein)</t>
  </si>
  <si>
    <t>AFUA_6g11850;AFUB_077850</t>
  </si>
  <si>
    <t>&gt;AFUA_6g11850 (Protein of unknown function;hypoxia induced protein);&gt;AFUB_077850 (conserved hypothetical protein)</t>
  </si>
  <si>
    <t>gliTMeOH</t>
  </si>
  <si>
    <t>AFUA_1g02610;AFUB_002990</t>
  </si>
  <si>
    <t>&gt;AFUA_1g02610 (Ortholog of A. nidulans FGSC A4 : AN10052, A. niger CBS 513.88 : An01g05560, A. oryzae RIB40 : AO090005000831, N. fischeri NRRL 181 : NFIA_022010 and Aspergillus flavus NRRL 3357 : AFL2T_00812);&gt;AFUB_002990 (rRNA processing protein, putative</t>
  </si>
  <si>
    <t>AFUA_1g12460;AFUB_011930</t>
  </si>
  <si>
    <t>&gt;AFUA_1g12460 (Has domain(s) with predicted nucleotide binding activity);&gt;AFUB_011930 (oxidoreductase CipA-like, putative)</t>
  </si>
  <si>
    <t>AFUA_1g15260;AFUB_014810</t>
  </si>
  <si>
    <t>&gt;AFUA_1g15260 (Ortholog of A. nidulans FGSC A4 : AN0860, A. niger CBS 513.88 : An01g13370, A. oryzae RIB40 : AO090103000449, AO090005001207, A. niger ATCC 1015 : 205440-mRNA and Aspergillus terreus NIH2624 : ATET_00826);&gt;AFUB_014810 (conserved hypothetical</t>
  </si>
  <si>
    <t>AFUA_2g01100;AFUB_018180</t>
  </si>
  <si>
    <t>&gt;AFUA_2g01100 (Ortholog of A. nidulans FGSC A4 : AN6420, A. niger CBS 513.88 : An09g04970, A. oryzae RIB40 : AO090005001149, A. niger ATCC 1015 : 43225-mRNA and Aspergillus terreus NIH2624 : ATET_08296);&gt;AFUB_018180 (pirin domain protein, putative)</t>
  </si>
  <si>
    <t>AFUA_2g01410;AFUB_018500</t>
  </si>
  <si>
    <t>&gt;AFUA_2g01410 (Has domain(s) with predicted oxidoreductase activity and role in oxidation-reduction process);&gt;AFUB_018500 (aldo-keto reductase, putative)</t>
  </si>
  <si>
    <t>AFUA_2g08370;AFUB_024320</t>
  </si>
  <si>
    <t>&gt;AFUA_2g08370 (Predicted glutathione S transferase);&gt;AFUB_024320 (glutathione S-transferase, putative)</t>
  </si>
  <si>
    <t>AFUA_3g07360;AFUB_041720</t>
  </si>
  <si>
    <t>&gt;AFUA_3g07360 (Ortholog(s) have copper ion binding activity, role in copper ion transport, protein complex assembly and mitochondrial inner membrane localization);&gt;AFUB_041720 (mitochondrial metallochaperone Sco1, putative)</t>
  </si>
  <si>
    <t>AFUA_3g07600;AFUB_041510</t>
  </si>
  <si>
    <t>&gt;AFUA_3g07600 (Ortholog of A. nidulans FGSC A4 : AN10607, A. oryzae RIB40 : AO090020000133, A. niger ATCC 1015 : 119798-mRNA and Aspergillus terreus NIH2624 : ATET_01712);&gt;AFUB_041510 (conserved hypothetical protein)</t>
  </si>
  <si>
    <t>AFUA_3g08040;AFUB_041070</t>
  </si>
  <si>
    <t>&gt;AFUA_3g08040 (Has domain(s) with predicted DNA-directed RNA polymerase activity, nucleotide binding activity and role in transcription, DNA-dependent);&gt;AFUB_041070 (polymerase (RNA) II (DNA directed) polypeptide D)</t>
  </si>
  <si>
    <t>AFUA_3g13300;AFUB_035900</t>
  </si>
  <si>
    <t>&gt;AFUA_3g13300 (Ortholog of N. fischeri NRRL 181 : NFIA_064050, A. clavatus NRRL 1 : ACLA_041010 and A. fumigatus A1163 : AFUB_035900);&gt;AFUB_035900 (hypothetical protein)</t>
  </si>
  <si>
    <t>AFUA_3g13850;AFUB_035340</t>
  </si>
  <si>
    <t>&gt;AFUA_3g13850 (Ortholog of A. nidulans FGSC A4 : AN3153, A. niger CBS 513.88 : An02g09560, Aspergillus terreus NIH2624 : ATET_04044 and Aspergillus carbonarius ITEM 5010 : Acar5010_203910);&gt;AFUB_035340 (LRP16  family protein)</t>
  </si>
  <si>
    <t>AFUA_3g14580;AFUB_034650</t>
  </si>
  <si>
    <t>&gt;AFUA_3g14580 (Has domain(s) with predicted hydrolase activity and role in dUTP metabolic process);&gt;AFUB_034650 (dUTPase, putative)</t>
  </si>
  <si>
    <t>AFUA_4g04440;AFUB_098570</t>
  </si>
  <si>
    <t>&gt;AFUA_4g04440 (Ortholog of A. nidulans FGSC A4 : AN7005, A. niger CBS 513.88 : An14g00390, A. oryzae RIB40 : AO090206000049, A. niger ATCC 1015 : 49207-mRNA and Aspergillus terreus NIH2624 : ATET_02737);&gt;AFUB_098570 (conserved leucine-rich repeat protein)</t>
  </si>
  <si>
    <t>AFUA_4g06710;AFUB_063780</t>
  </si>
  <si>
    <t>&gt;AFUA_4g06710 (Ortholog(s) have ATPase activity);&gt;AFUB_063780 (kinase-related protein)</t>
  </si>
  <si>
    <t>AFUA_4g07640;AFUB_064730</t>
  </si>
  <si>
    <t>&gt;AFUA_4g07640 (Ortholog(s) have role in regulation of sporulation resulting in formation of a cellular spore and cytoplasm localization);&gt;AFUB_064730 (40S ribosomal protein S13)</t>
  </si>
  <si>
    <t>AFUA_4g11040;AFUB_068080</t>
  </si>
  <si>
    <t>&gt;AFUA_4g11040 (Ortholog of A. nidulans FGSC A4 : AN5630, A. oryzae RIB40 : AO090003001116, Aspergillus terreus NIH2624 : ATET_03974 and Aspergillus carbonarius ITEM 5010 : Acar5010_394961);&gt;AFUB_068080 (SET domain protein)</t>
  </si>
  <si>
    <t>AFUA_4g13490;AFUB_070410</t>
  </si>
  <si>
    <t>&gt;AFUA_4g13490 (Has domain(s) with predicted role in intracellular protein transport, vesicle-mediated transport and clathrin adaptor complex localization);&gt;AFUB_070410 (AP-3 adaptor complex subunit mu, putative)</t>
  </si>
  <si>
    <t>AFUA_5g09670;AFUB_057220</t>
  </si>
  <si>
    <t>&gt;AFUA_5g09670 (Has domain(s) with predicted RNA binding, ribonuclease III activity and role in RNA processing);&gt;AFUB_057220 (RNase III domain protein)</t>
  </si>
  <si>
    <t>AFUA_5g10270;AFUB_057850</t>
  </si>
  <si>
    <t>&gt;AFUA_5g10270 (Ortholog(s) have mRNA binding, unfolded protein binding activity, role in protein folding, response to stress and cytoplasm, nucleus localization);&gt;AFUB_057850 (heat shock protein Hsp20/Hsp26, putative)</t>
  </si>
  <si>
    <t>AFUA_5g11450;AFUB_059020</t>
  </si>
  <si>
    <t>&gt;AFUA_5g11450 (Ortholog(s) have inositol tetrakisphosphate 3-kinase activity, inositol tetrakisphosphate 6-kinase activity and inositol-1,3,4,5,6-pentakisphosphate kinase activity, more);&gt;AFUB_059020 (arginine metabolism regulation protein iii)</t>
  </si>
  <si>
    <t>AFUA_6g02350;AFUB_095990</t>
  </si>
  <si>
    <t>&gt;AFUA_6g02350 (Ortholog(s) have tRNA methyltransferase activity and role in tRNA methylation, wybutosine biosynthetic process);&gt;AFUB_095990 (DUF207 domain protein)</t>
  </si>
  <si>
    <t>AFUA_6g03770;AFUB_094530</t>
  </si>
  <si>
    <t>&gt;AFUA_6g03770 (Ortholog(s) have role in reciprocal meiotic recombination and endoplasmic reticulum localization);&gt;AFUB_094530 (oxidoreductase (Msc7), putative)</t>
  </si>
  <si>
    <t>AFUA_6g05030;AFUB_093260</t>
  </si>
  <si>
    <t>&gt;AFUA_6g05030 (Polysaccharide deacetylase family protein;predicted gene pair with AFUA_A_5G09130);&gt;AFUB_093260 (polysaccharide deacetylase family protein)</t>
  </si>
  <si>
    <t>AFUA_6g11570;AFUB_077590</t>
  </si>
  <si>
    <t>&gt;AFUA_6g11570 (Ortholog of A. nidulans FGSC A4 : AN10520, A. niger CBS 513.88 : An13g01940, A. oryzae RIB40 : AO090023000421, A. niger ATCC 1015 : 44810-mRNA and Aspergillus terreus NIH2624 : ATET_05006);&gt;AFUB_077590 (alpha/beta hydrolase, putative)</t>
  </si>
  <si>
    <t>AFUA_6g14210;AFUB_000540</t>
  </si>
  <si>
    <t>&gt;AFUA_6g14210 (Ortholog(s) have ubiquitin-protein ligase activity);&gt;AFUB_000540 (ubiquitin conjugating enzyme (UbcB), putative)</t>
  </si>
  <si>
    <t>AFUA_7g05460;AFUB_091040</t>
  </si>
  <si>
    <t>&gt;AFUA_7g05460 (Has domain(s) with predicted RNA binding, structural constituent of ribosome activity, role in translation and large ribosomal subunit localization);&gt;AFUB_091040 (conserved hypothetical protein)</t>
  </si>
  <si>
    <t>AFUA_8g04060;AFUB_083500;AFUA_1g00540;AFUB_097970</t>
  </si>
  <si>
    <t>&gt;AFUA_8g04060 (Has domain(s) with predicted hydrolase activity, hydrolyzing O-glycosyl compounds activity and role in carbohydrate metabolic process);&gt;AFUB_083500 (beta-N-acetylglucosaminidase, putative);&gt;AFUA_1g00540 (Has domain(s) with predicted hydrolas</t>
  </si>
  <si>
    <t>AFUA_8g07050;AFUB_080750</t>
  </si>
  <si>
    <t>&gt;AFUA_8g07050 (Has domain(s) with predicted nucleotide binding activity);&gt;AFUB_080750 (conserved hypothetical protein)</t>
  </si>
  <si>
    <t>AFUB_050880;AFUA_5g02350</t>
  </si>
  <si>
    <t>&gt;AFUB_050880 (hydrolase, carbon-nitrogen family, putative);&gt;AFUA_5g02350 (Putative carbon-nitrogen family hydrolase;transcript up-regulated in conidia exposed to neutrophils)</t>
  </si>
  <si>
    <t>AFUB_084960</t>
  </si>
  <si>
    <t>&gt;AFUB_084960 (conserved hypothetical protein)</t>
  </si>
  <si>
    <t>AFUB_092260;AFUA_7g06680</t>
  </si>
  <si>
    <t>&gt;AFUB_092260 (AAA family ATPase, putative);&gt;AFUA_7g06680 (AAA-family ATPase)</t>
  </si>
  <si>
    <t>AFUA_1g03035;AFUB_003430</t>
  </si>
  <si>
    <t>&gt;AFUA_1g03035 (Has domain(s) with predicted metal ion binding, phosphoric diester hydrolase activity);&gt;AFUB_003430 (HD superfamily hydrolase, putative)</t>
  </si>
  <si>
    <t>AFUA_7g05340;AFUB_090920</t>
  </si>
  <si>
    <t>&gt;AFUA_7g05340 (Conserved protein, predicted adhesin;expression induced in biofilm);&gt;AFUB_090920 (cellular morphogenesis protein (Rax2), putative)</t>
  </si>
  <si>
    <t>gliTgtmAMe_1</t>
  </si>
  <si>
    <t>gliTgtmAMe_2</t>
  </si>
  <si>
    <t>gliTgtmAMe_3</t>
  </si>
  <si>
    <t>gliTgtmAMe</t>
  </si>
  <si>
    <t>AFUA_5g06690;AFUB_054250</t>
  </si>
  <si>
    <t>&gt;AFUA_5g06690 (Ortholog(s) have rDNA binding activity);&gt;AFUB_054250 (transcriptional elongation protein Spt4, putative)</t>
  </si>
  <si>
    <t>AFUB_050700;AFUA_5g02170</t>
  </si>
  <si>
    <t>&gt;AFUB_050700 (nuclear condensin complex subunit 3, putative);&gt;AFUA_5g02170 (Ortholog of A. nidulans FGSC A4 : AN8056, A. niger CBS 513.88 : An02g10760, A. oryzae RIB40 : AO090102000275, A. niger ATCC 1015 : 52395-mRNA and Aspergillus terreus NIH2624 : ATET</t>
  </si>
  <si>
    <t>AFUA_2g03210;AFUB_020280</t>
  </si>
  <si>
    <t>&gt;AFUA_2g03210 (Ortholog(s) have role in positive regulation of transcription from RNA polymerase II promoter, telomere maintenance and EKC/KEOPS complex localization);&gt;AFUB_020280 (conserved hypothetical protein)</t>
  </si>
  <si>
    <t>AFUA_3g14540;AFUB_034690</t>
  </si>
  <si>
    <t>&gt;AFUA_3g14540 (Putative 30-kilodalton heat shock protein;conidia-enriched protein;protein levels increase in response to amphotericin B and hydrogen peroxide);&gt;AFUB_034690 (heat shock protein Hsp30/Hsp42, putative)</t>
  </si>
  <si>
    <t>AFUA_7g03650;AFUB_089180</t>
  </si>
  <si>
    <t>&gt;AFUA_7g03650 (Ortholog of A. nidulans FGSC A4 : AN12208, A. oryzae RIB40 : AO090673000003, A. niger ATCC 1015 : 54765-mRNA, N. fischeri NRRL 181 : NFIA_024610 and Aspergillus flavus NRRL 3357 : AFL2T_06472);&gt;AFUB_089180 (conserved hypothetical protein)</t>
  </si>
  <si>
    <t>gliT MeOH</t>
  </si>
  <si>
    <t>gliTgtmA MeOH</t>
  </si>
  <si>
    <t>AFUA_2g08540</t>
  </si>
  <si>
    <t>&gt;AFUA_2g08540 (Ortholog(s) have RNA-directed RNA polymerase activity)</t>
  </si>
  <si>
    <t>AFUA_6g14090;AFUB_000660</t>
  </si>
  <si>
    <t>&gt;AFUA_6g14090 (Putative glycophosphatidylinositol (GPI)-anchored cell wall protein;CFEM domain protein;transcript up-regulated in conidia exposed to neutrophils);&gt;AFUB_000660 (CFEM domain protein)</t>
  </si>
  <si>
    <t>AFUA_1g06220;AFUB_006600</t>
  </si>
  <si>
    <t>&gt;AFUA_1g06220 (Has domain(s) with predicted ATP binding, ATP-dependent helicase activity, nucleic acid binding activity);&gt;AFUB_006600 (ATP-dependent RNA helicase , putative)</t>
  </si>
  <si>
    <t>AFUA_1g09620;AFUB_009070</t>
  </si>
  <si>
    <t>&gt;AFUA_1g09620 (Has domain(s) with predicted ATP binding, protein serine/threonine kinase activity and role in protein phosphorylation);&gt;AFUB_009070 (protein kinase family protein)</t>
  </si>
  <si>
    <t>AFUA_2g01890;AFUB_018980</t>
  </si>
  <si>
    <t>&gt;AFUA_2g01890 (Ortholog(s) have role in ubiquinone biosynthetic process and mitochondrial inner membrane localization);&gt;AFUB_018980 (ubiquinone biosynthesis protein Coq7, putative)</t>
  </si>
  <si>
    <t>AFUA_2g11450;AFUB_027190</t>
  </si>
  <si>
    <t>&gt;AFUA_2g11450 (Has domain(s) with predicted methyltransferase activity);&gt;AFUB_027190 (rRNA processing protein Rrp8, putative)</t>
  </si>
  <si>
    <t>AFUA_4g11450;AFUB_068470</t>
  </si>
  <si>
    <t>&gt;AFUA_4g11450 (Ortholog(s) have role in regulation of exit from mitosis and cellular bud neck, cellular bud tip, cytoplasm, incipient cellular bud site, mating projection tip, nucleus localization);&gt;AFUB_068470 (Rho guanyl nucleotide exchange factor, putat</t>
  </si>
  <si>
    <t>AFUA_5g06370;AFUB_053900</t>
  </si>
  <si>
    <t>&gt;AFUA_5g06370 (Ortholog of A. nidulans FGSC A4 : AN2274, A. niger CBS 513.88 : An17g01350, A. oryzae RIB40 : AO090009000619, A. niger ATCC 1015 : 192940-mRNA and Aspergillus terreus NIH2624 : ATET_09395);&gt;AFUB_053900 (conserved hypothetical protein)</t>
  </si>
  <si>
    <t>gliTgtmAGT_1</t>
  </si>
  <si>
    <t>gliTgtmAGT_2</t>
  </si>
  <si>
    <t>gliTgtmAGT_3</t>
  </si>
  <si>
    <t>gliTgtmAGT</t>
  </si>
  <si>
    <t>AFUB_092380</t>
  </si>
  <si>
    <t>&gt;AFUB_092380 (glutamyl-tRNA(Gln) amidotransferase, subunit A)</t>
  </si>
  <si>
    <t>AFUA_1g06950;AFUB_007330</t>
  </si>
  <si>
    <t>&gt;AFUA_1g06950 (Has domain(s) with predicted catalytic activity and role in cellular protein modification process);&gt;AFUB_007330 (lipoyltransferase and lipoate-protein ligase, putative)</t>
  </si>
  <si>
    <t>AFUA_1g09130;AFUB_008550</t>
  </si>
  <si>
    <t>&gt;AFUA_1g09130 (Protein of unknown function identified by mass spectrometry);&gt;AFUB_008550 (conserved hypothetical protein)</t>
  </si>
  <si>
    <t>AFUA_4g09580;AFUB_066690</t>
  </si>
  <si>
    <t>&gt;AFUA_4g09580 (Allergen Asp f 2;expressed in alkaline zinc-limiting conditions;shares a divergent promoter with zrfC;higher expression in biofilm vs planktonic cells;fibrinogen binding protein;signal peptide and 4 possible glycosylation sites);&gt;AFUB_0</t>
  </si>
  <si>
    <t>AFUA_5g02560;AFUB_051090</t>
  </si>
  <si>
    <t>&gt;AFUA_5g02560 (Ortholog(s) have protein serine/threonine phosphatase activity and role in cellular protein localization, meiotic sister chromatid cohesion, centromeric, mitotic cell cycle spindle orientation checkpoint, protein dephosphorylation);&gt;AFUB_051</t>
  </si>
  <si>
    <t>AFUA_1g14560;AFUB_014090</t>
  </si>
  <si>
    <t>&gt;AFUA_1g14560 (Putative 1,2-alpha-mannosidase;secreted protein;fibrinogen-binding);&gt;AFUB_014090 (mannosidase MsdS)</t>
  </si>
  <si>
    <t>AFUA_2g05110;AFUB_022140</t>
  </si>
  <si>
    <t>&gt;AFUA_2g05110 (Ortholog of A. nidulans FGSC A4 : AN2105/smd1, A. niger CBS 513.88 : An11g04870, A. oryzae RIB40 : AO090003000315, A. niger ATCC 1015 : 47972-mRNA and Aspergillus terreus NIH2624 : ATET_05987);&gt;AFUB_022140 (small nuclear ribonucleoprotein Sm</t>
  </si>
  <si>
    <t>AFUA_6g06380;AFUB_072300</t>
  </si>
  <si>
    <t>&gt;AFUA_6g06380 (Has domain(s) with predicted methyltransferase activity and role in metabolic process);&gt;AFUB_072300 (methyltransferase, putative)</t>
  </si>
  <si>
    <t>AFUA_2g09840;AFUB_025680</t>
  </si>
  <si>
    <t>&gt;AFUA_2g09840 (Ortholog(s) have 2-amino-4-hydroxy-6-hydroxymethyldihydropteridine diphosphokinase activity, dihydroneopterin aldolase activity, dihydropteroate synthase activity and role in tetrahydrofolate biosynthetic process);&gt;AFUB_025680 (folic acid sy</t>
  </si>
  <si>
    <t>AFUA_8g01360;AFUB_085250</t>
  </si>
  <si>
    <t>&gt;AFUA_8g01360 (Has domain(s) with predicted carbon-nitrogen ligase activity, with glutamine as amido-N-donor activity);&gt;AFUB_085250 (conserved hypothetical protein)</t>
  </si>
  <si>
    <t>AFUA_6g11270;AFUB_077290</t>
  </si>
  <si>
    <t>&gt;AFUA_6g11270 (Ortholog(s) have cell septum, fungal-type vacuole, late endosome, plasma membrane localization);&gt;AFUB_077290 (synaptobrevin-like protein Sybl1, putative)</t>
  </si>
  <si>
    <t>AFUA_5g09930;AFUB_057530</t>
  </si>
  <si>
    <t>&gt;AFUA_5g09930 (Ortholog of A. nidulans FGSC A4 : AN1849, A. fumigatus Af293 : AFUA_5g02320, A. niger CBS 513.88 : An12g10080, A. oryzae RIB40 : AO090001000129, AO090010000537 and A. niger ATCC 1015 : 46015-mRNA);&gt;AFUB_057530 (conserved hypothetical protein</t>
  </si>
  <si>
    <t>AFUA_3g14520;AFUB_034710</t>
  </si>
  <si>
    <t>&gt;AFUA_3g14520 (Has domain(s) with predicted catalytic activity and role in metabolic process);&gt;AFUB_034710 (enoyl-CoA hydratase/isomerase family protein)</t>
  </si>
  <si>
    <t>AFUA_7g06810</t>
  </si>
  <si>
    <t>&gt;AFUA_7g06810 (Has domain(s) with predicted oxidoreductase activity and role in oxidation-reduction process)</t>
  </si>
  <si>
    <t>AFUA_2g16600;AFUB_032280</t>
  </si>
  <si>
    <t>&gt;AFUA_2g16600 (Has domain(s) with predicted DNA binding, DNA-directed DNA polymerase activity, exonuclease activity, nucleotide binding activity, role in DNA replication and intracellular localization);&gt;AFUB_032280 (DNA polymerase delta large chain)</t>
  </si>
  <si>
    <t>AFUA_7g04080;AFUB_089620</t>
  </si>
  <si>
    <t>&gt;AFUA_7g04080 (3-ketoacyl-CoA thiolase;transcript induced by exposure to human airway epithelial cells);&gt;AFUB_089620 (3-ketoacyl-CoA thiolase (POT1), putative)</t>
  </si>
  <si>
    <t>AFUB_021520;AFUA_2g04490</t>
  </si>
  <si>
    <t>&gt;AFUB_021520 (D-3-phosphoglycerate dehydrogenase);&gt;AFUA_2g04490 (Has domain(s) with predicted NAD binding, phosphoglycerate dehydrogenase activity and role in L-serine biosynthetic process, oxidation-reduction process)</t>
  </si>
  <si>
    <t>AFUA_5g10830;AFUB_058430</t>
  </si>
  <si>
    <t>&gt;AFUA_5g10830 (Has domain(s) with predicted ATP binding, ATP-dependent helicase activity, RNA binding activity);&gt;AFUB_058430 (RNA helicase-like splicing factor (HRH1), putative)</t>
  </si>
  <si>
    <t>AFUB_046490;AFUA_3g01920</t>
  </si>
  <si>
    <t>&gt;AFUB_046490 (acyl-CoA dehydrogenase, putative);&gt;AFUA_3g01920 (Has domain(s) with predicted acyl-CoA dehydrogenase activity, flavin adenine dinucleotide binding activity and role in oxidation-reduction process)</t>
  </si>
  <si>
    <t>AFUA_5g11900;AFUB_059450;AFUB_059460</t>
  </si>
  <si>
    <t>&gt;AFUA_5g11900 (Has domain(s) with predicted ARF guanyl-nucleotide exchange factor activity, role in regulation of ARF protein signal transduction and intracellular localization);&gt;AFUB_059450 (guanine nucleotide exchange factor (Gea2), putative)</t>
  </si>
  <si>
    <t>AFUA_1g04610;AFUB_004960</t>
  </si>
  <si>
    <t>&gt;AFUA_1g04610 (Ortholog of A. nidulans FGSC A4 : AN0442, A. niger CBS 513.88 : An01g03490, A. oryzae RIB40 : AO090003000887, A. niger ATCC 1015 : 170512-mRNA and Aspergillus carbonarius ITEM 5010 : Acar5010_206064);&gt;AFUB_004960 (conserved hypothetical prot</t>
  </si>
  <si>
    <t>AFUA_6g07390;AFUB_073360</t>
  </si>
  <si>
    <t>&gt;AFUA_6g07390 (Putative homoisocitrate dehydrogenase with a role in lysine metabolism;hypoxia induced protein);&gt;AFUB_073360 (isocitrate dehydrogenase LysB)</t>
  </si>
  <si>
    <t>AFUA_6g11890</t>
  </si>
  <si>
    <t>&gt;AFUA_6g11890 (Putative dynamin GTPase)</t>
  </si>
  <si>
    <t>AFUB_056830;AFUA_5g09290</t>
  </si>
  <si>
    <t>&gt;AFUB_056830 (NAD-dependent 15-hydroxyprostaglandin dehydrogenase);&gt;AFUA_5g09290 (Has domain(s) with predicted nucleotide binding, oxidoreductase activity and role in oxidation-reduction process)</t>
  </si>
  <si>
    <t>AFUA_1g05970;AFUB_006360</t>
  </si>
  <si>
    <t>&gt;AFUA_1g05970 (Ortholog(s) have role in ascospore formation and SCF ubiquitin ligase complex localization);&gt;AFUB_006360 (ubiquitin ligase complex F-box protein GRR1, putative)</t>
  </si>
  <si>
    <t>AFUA_4g04130;AFUB_098890</t>
  </si>
  <si>
    <t>&gt;AFUA_4g04130 (Ortholog(s) have role in cellular response to oxidative stress, misfolded or incompletely synthesized protein catabolic process, protein import into peroxisome matrix and mitochondrial inner membrane localization);&gt;AFUB_098890 (mitochondrial</t>
  </si>
  <si>
    <t>AFUA_1g12180;AFUB_011650</t>
  </si>
  <si>
    <t>&gt;AFUA_1g12180 (Ortholog(s) have GTPase activity, role in endoplasmic reticulum membrane fusion, endoplasmic reticulum organization and cortical endoplasmic reticulum localization);&gt;AFUB_011650 (GTP-binding protein Sey1, putative)</t>
  </si>
  <si>
    <t>AFUA_2g09040;AFUB_024930</t>
  </si>
  <si>
    <t>&gt;AFUA_2g09040 (Putative vacuolar transporter chaperone, phoB-regulated);&gt;AFUB_024930 (vacuolar transporter chaperone (Vtc4), putative)</t>
  </si>
  <si>
    <t>AFUA_1g09500;AFUB_008950</t>
  </si>
  <si>
    <t>&gt;AFUA_1g09500 (Ortholog(s) have phosphatidylinositol binding, ubiquitin binding, ubiquitin-protein ligase activity);&gt;AFUB_008950 (ubiquitin-protein ligase (Rsp5), putative)</t>
  </si>
  <si>
    <t>AFUA_6g06620;AFUB_072550</t>
  </si>
  <si>
    <t>&gt;AFUA_6g06620 (Ortholog(s) have role in ER to Golgi vesicle-mediated transport and ER to Golgi transport vesicle, Golgi apparatus, endoplasmic reticulum localization);&gt;AFUB_072550 (YIP3-like protein)</t>
  </si>
  <si>
    <t>AFUA_5g07265;AFUB_054820</t>
  </si>
  <si>
    <t>&gt;AFUA_5g07265 (Ortholog of A. nidulans FGSC A4 : AN2234, A. niger CBS 513.88 : An17g00700, A. oryzae RIB40 : AO090701000229, N. fischeri NRRL 181 : NFIA_080000 and A. clavatus NRRL 1 : ACLA_010520);&gt;AFUB_054820 (conserved hypothetical protein)</t>
  </si>
  <si>
    <t>AFUA_7g00250;AFUB_086810;CON__ENSEMBL:ENSBTAP00000025008</t>
  </si>
  <si>
    <t>&gt;AFUA_7g00250 (Tubulin beta-2 subunit;predicted gene pair with AFUA_A_1G10910 (tubA));&gt;AFUB_086810 (tubulin beta subunit)</t>
  </si>
  <si>
    <t>AFUA_5g11000;AFUB_058570</t>
  </si>
  <si>
    <t>&gt;AFUA_5g11000 (Ortholog of A. nidulans FGSC A4 : AN0211, A. niger CBS 513.88 : An14g02360, A. oryzae RIB40 : AO090026000751, A. niger ATCC 1015 : 41658-mRNA and Aspergillus terreus NIH2624 : ATET_07657);&gt;AFUB_058570 (small nuclear ribonucleoprotein U2, A)</t>
  </si>
  <si>
    <t>AFUA_1g00480;AFUB_083490;AFUA_8g04070</t>
  </si>
  <si>
    <t>&gt;AFUA_1g00480 (Putative glucosamine-6-phosphate deaminase;transcript up-regulated in conidia exposed to neutrophils);&gt;AFUB_083490 (glucosamine-6-phosphate deaminase, putative);&gt;AFUA_8g04070 (Putative glucosamine-6-phosphate deaminase;transcript up-regula</t>
  </si>
  <si>
    <t>AFUA_3g12280;AFUB_036890</t>
  </si>
  <si>
    <t>&gt;AFUA_3g12280 (Has domain(s) with predicted sequence-specific DNA binding activity);&gt;AFUB_036890 (recombination hotspot-binding protein (Translin), putative)</t>
  </si>
  <si>
    <t>AFUA_8g02840;AFUB_083750</t>
  </si>
  <si>
    <t>&gt;AFUA_8g02840 (Putative mitochondrial dynamin GTPase with a predicted role in mitochondrial fission);&gt;AFUB_083750 (dynamin-like GTPase Dnm1, putative)</t>
  </si>
  <si>
    <t>AFUA_1g10400;AFUB_009820</t>
  </si>
  <si>
    <t>&gt;AFUA_1g10400 (Ortholog(s) have nuclear pore, spindle pole body localization);&gt;AFUB_009820 (conserved hypothetical protein)</t>
  </si>
  <si>
    <t>AFUA_2g16120;AFUB_031800</t>
  </si>
  <si>
    <t>&gt;AFUA_2g16120 (Has domain(s) with predicted endoplasmic reticulum localization);&gt;AFUB_031800 (translocon-associated protein, alpha subunit, putative)</t>
  </si>
  <si>
    <t>AFUB_049060;AFUA_5g00590</t>
  </si>
  <si>
    <t>&gt;AFUB_049060 (hypothetical protein);&gt;AFUA_5g00590 (Ortholog of A. niger CBS 513.88 : An15g07140, An13g01800, Aspergillus terreus NIH2624 : ATET_03331 and A. niger ATCC 1015 : 213779-mRNA, 40835-mRNA)</t>
  </si>
  <si>
    <t>AFUB_047680;AFUA_3g00740</t>
  </si>
  <si>
    <t>&gt;AFUB_047680 (2-dehydropantoate 2-reductase family protein, putative);&gt;AFUA_3g00740 (Ortholog(s) have cytoplasm, nucleus localization)</t>
  </si>
  <si>
    <t>AFUA_2g10810;AFUB_026590</t>
  </si>
  <si>
    <t>&gt;AFUA_2g10810 (Has domain(s) with predicted role in intracellular transport);&gt;AFUB_026590 (nuclear protein export protein Yrb2, putative)</t>
  </si>
  <si>
    <t>AFUA_3g05960;AFUB_043090</t>
  </si>
  <si>
    <t>&gt;AFUA_3g05960 (Ortholog(s) have nuclear periphery, spindle pole body localization);&gt;AFUB_043090 (conserved hypothetical protein)</t>
  </si>
  <si>
    <t>AFUA_2g05800;AFUB_022830</t>
  </si>
  <si>
    <t>&gt;AFUA_2g05800 (Has domain(s) with predicted hydrolase activity, acting on glycosyl bonds, phosphotransferase activity, alcohol group as acceptor activity);&gt;AFUB_022830 (IdgA domain protein)</t>
  </si>
  <si>
    <t>AFUA_3g11500;AFUB_037670</t>
  </si>
  <si>
    <t>&gt;AFUA_3g11500 (Has domain(s) with predicted ADP binding, ATP binding activity and role in apoptotic process);&gt;AFUB_037670 (LipA and NB-ARC domain protein)</t>
  </si>
  <si>
    <t>AFUA_5g10810;AFUB_058410</t>
  </si>
  <si>
    <t>&gt;AFUA_5g10810 (Has domain(s) with predicted role in vesicle docking involved in exocytosis);&gt;AFUB_058410 (Sec1 family superfamily)</t>
  </si>
  <si>
    <t>AFUA_3g11460;AFUB_037710</t>
  </si>
  <si>
    <t>&gt;AFUA_3g11460 (Ortholog of A. nidulans FGSC A4 : AN2898, A. niger CBS 513.88 : An02g07300, A. oryzae RIB40 : AO090003000701, A. niger ATCC 1015 : 47030-mRNA and Aspergillus terreus NIH2624 : ATET_04682);&gt;AFUB_037710 (conserved hypothetical protein)</t>
  </si>
  <si>
    <t>AFUA_4g10370;AFUB_067470</t>
  </si>
  <si>
    <t>&gt;AFUA_4g10370 (Ortholog(s) have hexaprenyldihydroxybenzoate methyltransferase activity, role in ubiquinone biosynthetic process and extrinsic to membrane, mitochondrial inner membrane localization);&gt;AFUB_067470 (3-demethylubiquinone-9 3-methyltransferase)</t>
  </si>
  <si>
    <t>AFUA_5g07360;AFUB_054910</t>
  </si>
  <si>
    <t>&gt;AFUA_5g07360 (Has domain(s) with predicted copper ion binding, primary amine oxidase activity, quinone binding activity and role in amine metabolic process, oxidation-reduction process);&gt;AFUB_054910 (peroxisomal copper amine oxidase)</t>
  </si>
  <si>
    <t>AFUA_5g07780;AFUB_055310</t>
  </si>
  <si>
    <t>&gt;AFUA_5g07780 (Putative squalene monooxygenase;higher expression in 48 h biofilm vs planktonic cells;SrbA-regulated during hypoxia);&gt;AFUB_055310 (squalene  monooxygenase Erg1)</t>
  </si>
  <si>
    <t>AFUA_6g07080;AFUB_073020</t>
  </si>
  <si>
    <t>&gt;AFUA_6g07080 (Ortholog(s) have role in ribosomal large subunit biogenesis and nucleolus localization);&gt;AFUB_073020 (WD repeat protein)</t>
  </si>
  <si>
    <t>AFUA_2g01660;AFUB_018730</t>
  </si>
  <si>
    <t>&gt;AFUA_2g01660 (Has domain(s) with predicted P-P-bond-hydrolysis-driven protein transmembrane transporter activity, role in intracellular protein transport and mitochondrial outer membrane localization);&gt;AFUB_018730 (mitochondrial outer membrane translocase</t>
  </si>
  <si>
    <t>AFUA_6g05090;AFUB_093190</t>
  </si>
  <si>
    <t>&gt;AFUA_6g05090 (Ortholog(s) have role in protein urmylation, regulation of transcription from RNA polymerase II promoter, tRNA wobble uridine modification and Elongator holoenzyme complex, cytoplasm, nucleus localization);&gt;AFUB_093190 (RNA polymerase II Elo</t>
  </si>
  <si>
    <t>AFUA_4g11290;AFUB_068320</t>
  </si>
  <si>
    <t>&gt;AFUA_4g11290 (Ortholog(s) have peptidase activator activity, proteasome binding activity, role in proteasome assembly, regulation of proteasomal protein catabolic process and nucleus, proteasome core complex localization);&gt;AFUB_068320 (proteasome activato</t>
  </si>
  <si>
    <t>AFUA_1g13900;AFUB_013390</t>
  </si>
  <si>
    <t>&gt;AFUA_1g13900 (Has domain(s) with predicted DNA binding, DNA-directed RNA polymerase activity, zinc ion binding activity, role in transcription, DNA-dependent and nucleus localization);&gt;AFUB_013390 (DNA-directed RNA polymerase I subunit (Rpa190), putative)</t>
  </si>
  <si>
    <t>AFUA_6g12270;AFUB_078270</t>
  </si>
  <si>
    <t>&gt;AFUA_6g12270 (Ortholog(s) have ubiquitin-specific protease activity and role in protein deubiquitination, ubiquitin-dependent protein catabolic process via the multivesicular body sorting pathway);&gt;AFUB_078270 (ubiquitin C-terminal hydrolase, putative)</t>
  </si>
  <si>
    <t>AFUA_2g14060</t>
  </si>
  <si>
    <t>&gt;AFUA_2g14060 (Has domain(s) with predicted oxidoreductase activity and role in oxidation-reduction process)</t>
  </si>
  <si>
    <t>AFUB_037730;AFUA_3g11440</t>
  </si>
  <si>
    <t>&gt;AFUB_037730 (glutamyl-tRNA(Gln) amidotransferase, B subunit);&gt;AFUA_3g11440 (Ortholog(s) have glutaminyl-tRNA synthase (glutamine-hydrolyzing) activity, role in glutaminyl-tRNAGln biosynthesis via transamidation, mitochondrial translation and glutamyl-tRNA</t>
  </si>
  <si>
    <t>AFUA_6g09190;AFUB_075170</t>
  </si>
  <si>
    <t>&gt;AFUA_6g09190 (M24 family metallopeptidase);&gt;AFUB_075170 (metallopeptidase family M24, putative)</t>
  </si>
  <si>
    <t>AFUA_6g12770;AFUB_078770</t>
  </si>
  <si>
    <t>&gt;AFUA_6g12770 (Ortholog of A. nidulans FGSC A4 : AN3716, A. niger CBS 513.88 : An08g10710, A. oryzae RIB40 : AO090003000397, A. niger ATCC 1015 : 207705-mRNA and Aspergillus terreus NIH2624 : ATET_03313);&gt;AFUB_078770 (proteasome regulatory particle subunit</t>
  </si>
  <si>
    <t>AFUA_3g00340;AFUB_048110;AFUA_4g02720;AFUB_100430</t>
  </si>
  <si>
    <t>&gt;AFUA_3g00340 (Putative glycosyl hydrolase;predicted gene pair with AFUA_A_4G02720);&gt;AFUB_048110 (glycosyl hydrolase, putative)</t>
  </si>
  <si>
    <t>AFUA_1g15820;AFUB_015350</t>
  </si>
  <si>
    <t>&gt;AFUA_1g15820 (Putative fatty acid hydroxylase with a possible role in the hydroxylation of a very long-chain fatty acid;sphingolipid biosynthesis);&gt;AFUB_015350 (fatty acid hydroxylase, putative)</t>
  </si>
  <si>
    <t>AFUA_2g02950</t>
  </si>
  <si>
    <t>&gt;AFUA_2g02950 (Has domain(s) with predicted oxidoreductase activity and role in oxidation-reduction process)</t>
  </si>
  <si>
    <t>AFUA_4g04355;AFUB_098660</t>
  </si>
  <si>
    <t>&gt;AFUA_4g04355 (Ortholog of A. nidulans FGSC A4 : AN10738, AN12062, A. fumigatus Af293 : AFUA_2g07440, A. niger CBS 513.88 : An14g00490, A. oryzae RIB40 : AO090011000949 and Aspergillus terreus NIH2624 : ATET_06853);&gt;AFUB_098660 (PaaI_thioesterase family pr</t>
  </si>
  <si>
    <t>AFUB_045990;AFUA_3g02330</t>
  </si>
  <si>
    <t>&gt;AFUB_045990 (chromatin remodeling complex subunit (Arp9), putative);&gt;AFUA_3g02330 (Ortholog(s) have DNA translocase activity)</t>
  </si>
  <si>
    <t>AFUA_3g14490;AFUB_034740</t>
  </si>
  <si>
    <t>&gt;AFUA_3g14490 (Putative ketol acid reductoisomerase;transcript induced by exposure to human airway epithelial cells;no human homolog);&gt;AFUB_034740 (Ketol-acid reductoisomerase)</t>
  </si>
  <si>
    <t>AFUA_1g14400;AFUB_013940</t>
  </si>
  <si>
    <t>&gt;AFUA_1g14400 (Has domain(s) with predicted NAD binding, adenosylhomocysteinase activity, oxidoreductase activity, acting on the CH-OH group of donors, NAD or NADP as acceptor activity and role in oxidation-reduction process);&gt;AFUB_013940 (hydroxyisocaproa</t>
  </si>
  <si>
    <t>AFUA_4g13460;AFUB_070380</t>
  </si>
  <si>
    <t>&gt;AFUA_4g13460 (Ortholog(s) have DNA translocase activity, single-stranded DNA binding activity);&gt;AFUB_070380 (SNF2 family helicase/ATPase, putative)</t>
  </si>
  <si>
    <t>AFUA_4g07540;AFUB_064630</t>
  </si>
  <si>
    <t>&gt;AFUA_4g07540 (Has domain(s) with predicted role in rRNA processing and small-subunit processome localization);&gt;AFUB_064630 (small nucleolar ribonucleoprotein complex subunit, putative)</t>
  </si>
  <si>
    <t>AFUA_6g13670;AFUB_001070</t>
  </si>
  <si>
    <t>&gt;AFUA_6g13670 (Ortholog(s) have role in endoplasmic reticulum tubular network maintenance, nuclear pore complex assembly and Golgi apparatus, cortical endoplasmic reticulum, integral to endoplasmic reticulum membrane, mitochondrion localization);&gt;AFUB_0010</t>
  </si>
  <si>
    <t>AFUA_1g07650;AFUB_007980</t>
  </si>
  <si>
    <t>&gt;AFUA_1g07650 (Has domain(s) with predicted oxidoreductase activity and role in oxidation-reduction process);&gt;AFUB_007980 (ketoreductase, putative)</t>
  </si>
  <si>
    <t>AFUB_050280;AFUA_5g01750</t>
  </si>
  <si>
    <t>&gt;AFUB_050280 (MATH and UCH domain protein, putative);&gt;AFUA_5g01750 (Has domain(s) with predicted ubiquitin thiolesterase activity, zinc ion binding activity and role in ubiquitin-dependent protein catabolic process)</t>
  </si>
  <si>
    <t>AFUB_036750;AFUA_3g12420</t>
  </si>
  <si>
    <t>&gt;AFUB_036750 (endothelin-converting enzyme);&gt;AFUA_3g12420 (Has domain(s) with predicted metalloendopeptidase activity and role in proteolysis)</t>
  </si>
  <si>
    <t>AFUA_4g03630;AFUB_099400</t>
  </si>
  <si>
    <t>&gt;AFUA_4g03630 (Putative sterol 24-C-methyltransferase with a predicted role in ergosterol biosynthesis;transcript downregulated in response to amphotericin B;induced by exposure to artemisinin;SrbA-regulated during hypoxia);&gt;AFUB_099400 (sterol 24-c-met</t>
  </si>
  <si>
    <t>AFUA_7g04110;AFUB_089650</t>
  </si>
  <si>
    <t>&gt;AFUA_7g04110 (Ortholog(s) have alpha-glucosidase activity, role in polysaccharide biosynthetic process, protein N-linked glycosylation and endoplasmic reticulum lumen, glucosidase II complex localization);&gt;AFUB_089650 (protein kinase C substrate, putative</t>
  </si>
  <si>
    <t>AFUA_6g04870;AFUB_093430</t>
  </si>
  <si>
    <t>&gt;AFUA_6g04870 (Has domain(s) with predicted role in vesicle docking involved in exocytosis);&gt;AFUB_093430 (vacuolar protein sorting-associated protein VpsB)</t>
  </si>
  <si>
    <t>AFUA_2g07680;AFUB_023720</t>
  </si>
  <si>
    <t>&gt;AFUA_2g07680 (L-ornithine N5-oxygenase;first committed step in siderophore biosynthesis;essential for virulence;induced by exposure to human airway epithelial cells;expression up-regulated by iron starvation;activated by L-arginine;SrbA-regulated);&gt;</t>
  </si>
  <si>
    <t>AFUA_4g11500;AFUB_068520</t>
  </si>
  <si>
    <t>&gt;AFUA_4g11500 (Ortholog(s) have 3-keto sterol reductase activity, role in ergosterol biosynthetic process and endoplasmic reticulum membrane, mitochondrial outer membrane localization);&gt;AFUB_068520 (3-ketosteroid reductase)</t>
  </si>
  <si>
    <t>AFUA_4g12240;AFUB_069210</t>
  </si>
  <si>
    <t>&gt;AFUA_4g12240 (Has domain(s) with predicted hydrolase activity, acting on carbon-nitrogen (but not peptide) bonds activity and role in nitrogen compound metabolic process);&gt;AFUB_069210 (nitrilase, putitive)</t>
  </si>
  <si>
    <t>AFUA_3g05890;AFUB_043140</t>
  </si>
  <si>
    <t>&gt;AFUA_3g05890 (Has domain(s) with predicted role in regulation of transcription elongation, DNA-dependent, regulation of transcription from RNA polymerase II promoter);&gt;AFUB_043140 (transcription elongation factor SPT6, putative)</t>
  </si>
  <si>
    <t>AFUA_6g10990;AFUB_077020</t>
  </si>
  <si>
    <t>&gt;AFUA_6g10990 (Has domain(s) with predicted FMN binding, iron ion binding, oxidoreductase activity and role in oxidation-reduction process);&gt;AFUB_077020 (NADPH cytochrome P450 reductase (CprA), putative)</t>
  </si>
  <si>
    <t>AFUA_7g06020;AFUB_091600</t>
  </si>
  <si>
    <t>&gt;AFUA_7g06020 (Ortholog(s) have nuclear pore localization);&gt;AFUB_091600 (non-repetitive nucleoporin, putative)</t>
  </si>
  <si>
    <t>AFUA_5g11210;AFUB_058780</t>
  </si>
  <si>
    <t>&gt;AFUA_5g11210 (Ortholog(s) have cytoplasm, nucleus localization);&gt;AFUB_058780 (molybdopterin binding domain protein)</t>
  </si>
  <si>
    <t>AFUA_1g04520;AFUB_004860</t>
  </si>
  <si>
    <t>&gt;AFUA_1g04520 (Ortholog of A. nidulans FGSC A4 : AN0434, A. niger CBS 513.88 : An01g03590, A. oryzae RIB40 : AO090003000871, A. niger ATCC 1015 : 170577-mRNA and Aspergillus terreus NIH2624 : ATET_03744);&gt;AFUB_004860 (conserved hypothetical protein)</t>
  </si>
  <si>
    <t>AFUA_5g07180;AFUB_054740</t>
  </si>
  <si>
    <t>&gt;AFUA_5g07180 (Ortholog of A. nidulans FGSC A4 : AN2226, A. oryzae RIB40 : AO090701000253, A. niger ATCC 1015 : 45093-mRNA-213953-mRNA and Aspergillus terreus NIH2624 : ATET_09325);&gt;AFUB_054740 (THO complex component (Rlr1), putative)</t>
  </si>
  <si>
    <t>AFUA_4g13500;AFUB_070420</t>
  </si>
  <si>
    <t>&gt;AFUA_4g13500 (Putative aldehyde dehydrogenase;transcript up-regulated in conidia exposed to neutrophils);&gt;AFUB_070420 (aldehyde dehydrogenase, putative)</t>
  </si>
  <si>
    <t>AFUA_5g13340;AFUB_061050</t>
  </si>
  <si>
    <t>&gt;AFUA_5g13340 (Ortholog(s) have protein serine/threonine phosphatase activity);&gt;AFUB_061050 (protein phosphatase 2C, putative)</t>
  </si>
  <si>
    <t>AFUA_2g16530;AFUB_032210</t>
  </si>
  <si>
    <t>&gt;AFUA_2g16530 (Has domain(s) with predicted DNA binding, cyanate hydratase activity, hydro-lyase activity and role in cyanate metabolic process);&gt;AFUB_032210 (cyanate hydratase, putative)</t>
  </si>
  <si>
    <t>AFUA_5g12350;AFUB_059970</t>
  </si>
  <si>
    <t>&gt;AFUA_5g12350 (Ortholog(s) have ribonucleoside-diphosphate reductase activity, thioredoxin disulfide as acceptor activity, role in deoxyribonucleotide biosynthetic process and nucleus, ribonucleoside-diphosphate reductase complex localization);&gt;AFUB_059970</t>
  </si>
  <si>
    <t>AFUA_7g03740;AFUB_089270</t>
  </si>
  <si>
    <t>&gt;AFUA_7g03740 (Putative 14-alpha demethylase with a predicted role in ergosterol biosynthesis;transcript upregulated in response to amphotericin B;SrbA-regulated during hypoxia);&gt;AFUB_089270 (14-alpha sterol demethylase Cyp51B)</t>
  </si>
  <si>
    <t>AFUA_4g10730;AFUB_067810</t>
  </si>
  <si>
    <t>&gt;AFUA_4g10730 (Ortholog(s) have ATP-dependent 3-5 DNA helicase activity, ATP-dependent 5-3 DNA helicase activity and role in box C/D snoRNP assembly, histone exchange, regulation of transcription from RNA polymerase II promoter);&gt;AFUB_067810 (AAA famil</t>
  </si>
  <si>
    <t>AFUA_7g02490;AFUB_089030</t>
  </si>
  <si>
    <t>&gt;AFUA_7g02490 (Ortholog(s) have protein domain specific binding activity, role in mitochondrial proton-transporting ATP synthase complex assembly and mitochondrion localization);&gt;AFUB_089030 (ATP12 ATPase)</t>
  </si>
  <si>
    <t>AFUA_6g08640;AFUB_074600</t>
  </si>
  <si>
    <t>&gt;AFUA_6g08640 (Ortholog(s) have metalloendopeptidase activity, role in cellular iron ion homeostasis, protein processing involved in protein targeting to mitochondrion and mitochondrion localization);&gt;AFUB_074600 (metallopeptidase Mip1)</t>
  </si>
  <si>
    <t>AFUA_4g11012;AFUB_068070</t>
  </si>
  <si>
    <t>&gt;AFUA_4g11012 (Ortholog of A. nidulans FGSC A4 : AN5631, A. niger CBS 513.88 : An04g05660, A. oryzae RIB40 : AO090003001117, A. niger ATCC 1015 : 204770-mRNA and Aspergillus terreus NIH2624 : ATET_03975);&gt;AFUB_068070 (Sit4-associated protein (Sap185), puta</t>
  </si>
  <si>
    <t>AFUA_1g03590;AFUB_004000</t>
  </si>
  <si>
    <t>&gt;AFUA_1g03590 (Ortholog(s) have protein transporter activity, structural constituent of nuclear pore activity, role in transcription factor import into nucleus and cytoplasm, mitotic spindle, nuclear pore localization);&gt;AFUB_004000 (importin 11, putative)</t>
  </si>
  <si>
    <t>AFUA_3g07140;AFUB_041910</t>
  </si>
  <si>
    <t>&gt;AFUA_3g07140 (Upstream activator of conidiation;required for proper regulation of brlA transcript levels;calcium induced);&gt;AFUB_041910 (extracellular developmental signal biosynthesis protein FluG)</t>
  </si>
  <si>
    <t>AFUA_4g03890;AFUB_099130</t>
  </si>
  <si>
    <t>&gt;AFUA_4g03890 (Ortholog of A. nidulans FGSC A4 : AN7108, A. niger CBS 513.88 : An14g01000, Aspergillus terreus NIH2624 : ATET_02220 and A. niger ATCC 1015 : 186114-mRNA);&gt;AFUB_099130 (conserved hypothetical protein)</t>
  </si>
  <si>
    <t>AFUA_4g10240;AFUB_067360</t>
  </si>
  <si>
    <t>&gt;AFUA_4g10240 (Ortholog(s) have mRNA binding activity, role in nuclear mRNA splicing, via spliceosome and U1 snRNP, U2-type prespliceosome, U4/U6 x U5 tri-snRNP complex, U5 snRNP, commitment complex localization);&gt;AFUB_067360 (small nuclear ribonucleoprote</t>
  </si>
  <si>
    <t>AFUB_059720;AFUA_5g12130</t>
  </si>
  <si>
    <t>&gt;AFUB_059720 (alpha-galactosidase, putative);&gt;AFUA_5g12130 (Ortholog(s) have GTPase activity and role in endocytosis, piecemeal microautophagy of nucleus, regulation of vacuole fusion, non-autophagic, vacuole fusion, non-autophagic, vacuole inheritance)</t>
  </si>
  <si>
    <t>AFUA_5g06010;AFUB_053550</t>
  </si>
  <si>
    <t>&gt;AFUA_5g06010 (Ortholog(s) have ribosomal large subunit binding activity);&gt;AFUB_053550 (translation initiation factor eIF-6, putative)</t>
  </si>
  <si>
    <t>AFUA_1g14920;AFUB_014460</t>
  </si>
  <si>
    <t>&gt;AFUA_1g14920 (Putative peptidase D;induced by growth on BSA as a sole nitrogen source);&gt;AFUB_014460 (peptidase D, putative)</t>
  </si>
  <si>
    <t>AFUA_3g09360;AFUB_039770</t>
  </si>
  <si>
    <t>&gt;AFUA_3g09360 (Ortholog(s) have ATP binding, ATPase activity, protein homodimerization activity);&gt;AFUB_039770 (vacuolar sorting ATPase Vps4, putative)</t>
  </si>
  <si>
    <t>AFUA_5g08610;AFUB_056150</t>
  </si>
  <si>
    <t>&gt;AFUA_5g08610 (Ortholog(s) have mitochondrial outer membrane localization);&gt;AFUB_056150 (ThiF domain protein, putative)</t>
  </si>
  <si>
    <t>AFUA_5g07470;AFUB_055020</t>
  </si>
  <si>
    <t>&gt;AFUA_5g07470 (Ortholog(s) have 2,4-dienoyl-CoA reductase (NADPH) activity, role in ascospore formation, fatty acid catabolic process and peroxisomal matrix localization);&gt;AFUB_055020 (oxidoreductase, short-chain dehydrogenase/reductase family)</t>
  </si>
  <si>
    <t>AFUA_1g03570;AFUB_003980</t>
  </si>
  <si>
    <t>&gt;AFUA_1g03570 (Putative acid phosphatase);&gt;AFUB_003980 (acid phosphatase PHOa)</t>
  </si>
  <si>
    <t>AFUA_1g06350;AFUB_006730</t>
  </si>
  <si>
    <t>&gt;AFUA_1g06350 (Ortholog of A. nidulans FGSC A4 : AN10518, A. niger CBS 513.88 : An18g05000, A. oryzae RIB40 : AO090001000412, A. niger ATCC 1015 : 212098-mRNA and N. fischeri NRRL 181 : NFIA_018360);&gt;AFUB_006730 (pathogenesis associated protein Cap20, puta</t>
  </si>
  <si>
    <t>AFUA_2g11760;AFUB_027510</t>
  </si>
  <si>
    <t>&gt;AFUA_2g11760 (Ortholog(s) have ubiquitin-specific protease activity);&gt;AFUB_027510 (signal transduction protein BroA, putative)</t>
  </si>
  <si>
    <t>AFUA_5g02360;AFUB_050890</t>
  </si>
  <si>
    <t>&gt;AFUA_5g02360 (Ortholog(s) have role in vacuole organization);&gt;AFUB_050890 (vacuolar dynamin-like GTPase VpsA, putative)</t>
  </si>
  <si>
    <t>AFUA_3g14680;AFUB_034540</t>
  </si>
  <si>
    <t>&gt;AFUA_3g14680 (Putative secreted lysophospholipase B;transcript induced by lecithin and by voriconazole;hypoxia induced protein;induced by exposure to artemisinin);&gt;AFUB_034540 (lysophospholipase Plb3)</t>
  </si>
  <si>
    <t>AFUB_024850</t>
  </si>
  <si>
    <t>&gt;AFUB_024850 (isochorismatase family  hydrolase, putative)</t>
  </si>
  <si>
    <t>AFUA_5g07740;AFUB_055270</t>
  </si>
  <si>
    <t>&gt;AFUA_5g07740 (Ku70, component of the nonhomologous end-joining machinery;mutants display an increased rate of homologous recombination);&gt;AFUB_055270 (DSB repair complex subunit Ku70, putative)</t>
  </si>
  <si>
    <t>AFUA_5g01200;AFUB_049670</t>
  </si>
  <si>
    <t>&gt;AFUA_5g01200 (Putative carboxypeptidase S1;predicted signal sequence for secretion;induced by growth on BSA as a sole nitrogen source);&gt;AFUB_049670 (carboxypeptidase S1, putative)</t>
  </si>
  <si>
    <t>AFUB_048180;AFUA_3g00270</t>
  </si>
  <si>
    <t>&gt;AFUB_048180 (GPI-anchored cell wall beta-1,3-endoglucanase EglC);&gt;AFUA_3g00270 (Cell wall glucanase;predicted glycophosphatidylinositol (GPI)-anchor;secreted protein)</t>
  </si>
  <si>
    <t>AFUA_5g03410;AFUB_051930</t>
  </si>
  <si>
    <t>&gt;AFUA_5g03410 (Has domain(s) with predicted manganese ion binding, pyrophosphatase activity and cytoplasm localization);&gt;AFUB_051930 (exopolyphosphatase, putative)</t>
  </si>
  <si>
    <t>AFUA_2g11290;AFUB_027050</t>
  </si>
  <si>
    <t>&gt;AFUA_2g11290 (Orotate phosphoribosyltransferase 1;role in pyrimidine base biosynthesis;no human homolog);&gt;AFUB_027050 (orotate phosphoribosyltransferase)</t>
  </si>
  <si>
    <t>AFUA_5g09530;AFUB_057080</t>
  </si>
  <si>
    <t>&gt;AFUA_5g09530 (Protein of unknown function, phoB-regulated);&gt;AFUB_057080 (conserved hypothetical protein)</t>
  </si>
  <si>
    <t>AFUB_014160;AFUA_1g14630</t>
  </si>
  <si>
    <t>&gt;AFUB_014160 (tRNAHis guanylyltransferase Thg1, putative);&gt;AFUA_1g14630 (Ortholog(s) have tRNA guanylyltransferase activity, role in tRNA modification and cytoplasm, nucleus localization)</t>
  </si>
  <si>
    <t>AFUA_6g03640;AFUB_094660</t>
  </si>
  <si>
    <t>&gt;AFUA_6g03640 (Ortholog(s) have role in biotin biosynthetic process and peroxisome localization);&gt;AFUB_094660 (aminotransferase, putative)</t>
  </si>
  <si>
    <t>AFUA_2g15980;AFUB_031660</t>
  </si>
  <si>
    <t>&gt;AFUA_2g15980 (Has domain(s) with predicted 3-5-exoribonuclease activity, RNA binding activity and role in RNA processing);&gt;AFUB_031660 (3 exoribonuclease family protein)</t>
  </si>
  <si>
    <t>AFUA_4g06070;AFUB_063180</t>
  </si>
  <si>
    <t>&gt;AFUA_4g06070 (Ortholog(s) have role in regulation of translational elongation and cytosolic ribosome localization);&gt;AFUB_063180 (translation initiation regulator (Gcn20), putative)</t>
  </si>
  <si>
    <t>AFUA_4g08490;AFUB_065590</t>
  </si>
  <si>
    <t>&gt;AFUA_4g08490 (Putative acyl-CoA dehydrogenase;transcript up-regulated in conidia exposed to neutrophils);&gt;AFUB_065590 (acyl-CoA dehydrogenase, putative)</t>
  </si>
  <si>
    <t>AFUA_1g14600;AFUB_014130</t>
  </si>
  <si>
    <t>&gt;AFUA_1g14600 (Transcription initiation factor IID);&gt;AFUB_014130 (transcription initiation factor TFIID, 31kD subunit, putative)</t>
  </si>
  <si>
    <t>AFUA_4g12110;AFUB_069100</t>
  </si>
  <si>
    <t>&gt;AFUA_4g12110 (Ortholog of A. nidulans FGSC A4 : AN10433, A. niger CBS 513.88 : An01g07380, A. oryzae RIB40 : AO090003000997 and Aspergillus terreus NIH2624 : ATET_03854);&gt;AFUB_069100 (TPR domain protein)</t>
  </si>
  <si>
    <t>AFUA_2g11180;AFUB_026940</t>
  </si>
  <si>
    <t>&gt;AFUA_2g11180 (Developmental regulator;required for normal conidiophore development;calcium induced);&gt;AFUB_026940 (developmental regulator FlbA)</t>
  </si>
  <si>
    <t>AFUA_3g05370;AFUB_043630</t>
  </si>
  <si>
    <t>&gt;AFUA_3g05370 (Putative dihydrolipoamide succinyltransferase;reacts with rabbit immunosera exposed to A. fumigatus conidia;hypoxia induced protein;transcript induced by exposure to human airway epithelial cells);&gt;AFUB_043630 (dihydrolipoamide succinyltr</t>
  </si>
  <si>
    <t>AFUA_3g11260;AFUB_037910;AFUA_4g10350;AFUB_067450</t>
  </si>
  <si>
    <t>&gt;AFUA_3g11260 (Ubiquitin);&gt;AFUB_037910 (ubiquitin (UbiC), putative);&gt;AFUA_4g10350 (Polyubiquitin;calcium induced);&gt;AFUB_067450 (polyubiquitin UbiD/Ubi4, putative)</t>
  </si>
  <si>
    <t>AFUA_1g08980;AFUB_008400</t>
  </si>
  <si>
    <t>&gt;AFUA_1g08980 (UPF0160 domain protein);&gt;AFUB_008400 (UPF0160 domain protein MYG1, putative)</t>
  </si>
  <si>
    <t>AFUA_4g05940;AFUB_063040</t>
  </si>
  <si>
    <t>&gt;AFUA_4g05940 (Has domain(s) with predicted nucleotidyltransferase activity and role in biosynthetic process);&gt;AFUB_063040 (phosphoethanolamine)</t>
  </si>
  <si>
    <t>AFUA_4g10770;AFUB_067850</t>
  </si>
  <si>
    <t>&gt;AFUA_4g10770 (Putative fatty acid oxygenase;5,8-linoleate diol synthase (5,8-LDS);responsible for the formation of psi factor;transcript induced by voriconazole);&gt;AFUB_067850 (fatty acid oxygenase PpoA, putative)</t>
  </si>
  <si>
    <t>AFUA_2g16020;AFUB_031700</t>
  </si>
  <si>
    <t>&gt;AFUA_2g16020 (Putative heat shock protein;transcript induced during conidial germination);&gt;AFUB_031700 (t-complex protein 1, alpha subunit, putative)</t>
  </si>
  <si>
    <t>AFUA_5g02870;AFUB_051390</t>
  </si>
  <si>
    <t>&gt;AFUA_5g02870 (Has domain(s) with predicted nucleotide binding, oxidoreductase activity and role in oxidation-reduction process);&gt;AFUB_051390 (oxidoreductase, short-chain dehydrogenase/reductase family)</t>
  </si>
  <si>
    <t>AFUA_6g02380;AFUB_095960</t>
  </si>
  <si>
    <t>&gt;AFUA_6g02380 (Has domain(s) with predicted ubiquitin thiolesterase activity and role in ubiquitin-dependent protein catabolic process);&gt;AFUB_095960 (ubiquitin C-terminal hydrolase, putative)</t>
  </si>
  <si>
    <t>AFUA_7g02310;AFUB_088870</t>
  </si>
  <si>
    <t>&gt;AFUA_7g02310 (Putative adenine phosphoribosyltransferase 1;transcript induced by exposure to human airway epithelial cells;induced by gliotoxin exposure);&gt;AFUB_088870 (adenine phosphoribosyltransferase 1)</t>
  </si>
  <si>
    <t>AFUA_1g15000;AFUB_014560</t>
  </si>
  <si>
    <t>&gt;AFUA_1g15000 (Putative isopropylmalate synthase;transcript highly induced during conidial germination;SrbA-regulated during hypoxia);&gt;AFUB_014560 (2-isopropylmalate synthase)</t>
  </si>
  <si>
    <t>AFUA_7g04650;AFUB_090190</t>
  </si>
  <si>
    <t>&gt;AFUA_7g04650 (Ortholog(s) have endopeptidase activity and role in proteasomal ubiquitin-dependent protein catabolic process, proteasomal ubiquitin-independent protein catabolic process);&gt;AFUB_090190 (proteasome component Pre3, putative)</t>
  </si>
  <si>
    <t>AFUB_031500;AFUA_2g15840</t>
  </si>
  <si>
    <t>&gt;AFUB_031500 (HET-C domain protein HetC);&gt;AFUA_2g15840 (Ortholog of A. nidulans FGSC A4 : AN9067/tinC, AN2167/hetC, A. fumigatus Af293 : AFUA_7g02570, A. niger CBS 513.88 : An15g06140 and A. oryzae RIB40 : AO090038000633, AO090012000230)</t>
  </si>
  <si>
    <t>AFUA_2g03650;AFUB_020730</t>
  </si>
  <si>
    <t>&gt;AFUA_2g03650 (Ortholog of A. nidulans FGSC A4 : AN3821, A. niger CBS 513.88 : An07g08220, A. oryzae RIB40 : AO090120000220, A. niger ATCC 1015 : 209441-mRNA and Aspergillus terreus NIH2624 : ATET_09524);&gt;AFUB_020730 (Golgi to endosome transport protein (E</t>
  </si>
  <si>
    <t>AFUA_5g12895;AFUB_060610</t>
  </si>
  <si>
    <t>&gt;AFUA_5g12895 (Ortholog of A. nidulans FGSC A4 : AN6827, A. niger CBS 513.88 : An14g06460, A. oryzae RIB40 : AO090120000399, A. niger ATCC 1015 : 49450-mRNA and Aspergillus terreus NIH2624 : ATET_01996);&gt;AFUB_060610 (conserved hypothetical protein)</t>
  </si>
  <si>
    <t>AFUA_3g06840;AFUB_042210</t>
  </si>
  <si>
    <t>&gt;AFUA_3g06840 (Putative cytosolic small ribosomal subunit S4);&gt;AFUB_042210 (40S ribosomal protein S4, putative)</t>
  </si>
  <si>
    <t>AFUA_2g10520;AFUB_026310</t>
  </si>
  <si>
    <t>&gt;AFUA_2g10520 (Putative urate oxidase;immunoreactive protein);&gt;AFUB_026310 (urate oxydase UaZ)</t>
  </si>
  <si>
    <t>AFUA_5g07300;AFUB_054850</t>
  </si>
  <si>
    <t>&gt;AFUA_5g07300 (Electron transfer flavoprotein, beta subunit);&gt;AFUB_054850 (electron transfer flavoprotein, beta subunit, putative)</t>
  </si>
  <si>
    <t>AFUA_4g12810;AFUB_069730</t>
  </si>
  <si>
    <t>&gt;AFUA_4g12810 (Ortholog(s) have structural constituent of ribosome activity and mitochondrial large ribosomal subunit localization);&gt;AFUB_069730 (50S ribosomal protein L36, putative)</t>
  </si>
  <si>
    <t>AFUB_040500;AFUA_3g08600</t>
  </si>
  <si>
    <t>&gt;AFUB_040500 (translational initiation factor 2 beta);&gt;AFUA_3g08600 (Translational initiation factor 2 beta)</t>
  </si>
  <si>
    <t>AFUA_2g09760;AFUB_025610</t>
  </si>
  <si>
    <t>&gt;AFUA_2g09760 (Has domain(s) with predicted structural constituent of ribosome activity, role in translation and ribosome localization);&gt;AFUB_025610 (conserved hypothetical protein)</t>
  </si>
  <si>
    <t>AFUA_1g07195;AFUB_007550</t>
  </si>
  <si>
    <t>&gt;AFUA_1g07195 (Has domain(s) with predicted transferase activity, transferring phosphorus-containing groups activity);&gt;AFUB_007550 (conserved hypothetical protein)</t>
  </si>
  <si>
    <t>AFUA_5g07040;AFUB_054600</t>
  </si>
  <si>
    <t>&gt;AFUA_5g07040 (Ortholog(s) have ubiquitin-protein ligase activity, role in ER-associated protein catabolic process, protein ubiquitination involved in ubiquitin-dependent protein catabolic process, vesicle organization and proteasome complex localization);</t>
  </si>
  <si>
    <t>AFUA_1g16630;AFUB_016000</t>
  </si>
  <si>
    <t>&gt;AFUA_1g16630 (Has domain(s) with predicted nucleotide binding, oxidoreductase activity and role in oxidation-reduction process);&gt;AFUB_016000 (short chain dehydrogenase family protein)</t>
  </si>
  <si>
    <t>AFUA_3g11750;AFUB_037440</t>
  </si>
  <si>
    <t>&gt;AFUA_3g11750 (Ortholog(s) have oxysterol binding, phosphatidic acid binding, phosphatidylinositol-4,5-bisphosphate binding, phosphatidylinositol-4-phosphate binding, sterol transporter activity);&gt;AFUB_037440 (oxysterol binding protein (Osh5), putative)</t>
  </si>
  <si>
    <t>AFUA_3g08420;AFUB_040670</t>
  </si>
  <si>
    <t>&gt;AFUA_3g08420 (Ortholog(s) have intracellular localization);&gt;AFUB_040670 (cystathionine beta-synthase (beta-thionase), putative)</t>
  </si>
  <si>
    <t>AFUA_5g02370;AFUB_050900</t>
  </si>
  <si>
    <t>&gt;AFUA_5g02370 (Vacuolar ATP synthase catalytic subunit A;hypoxia induced protein;putative essential gene;induced by exposure to human airway epithelial cells);&gt;AFUB_050900 (vacuolar ATP synthase catalytic subunit A, putative)</t>
  </si>
  <si>
    <t>AFUA_6g13310;AFUB_001460</t>
  </si>
  <si>
    <t>&gt;AFUA_6g13310 (Ortholog(s) have role in proteasome regulatory particle assembly and cytosol, nucleus localization);&gt;AFUB_001460 (26S proteasome non-ATPase regulatory subunit 9, putative)</t>
  </si>
  <si>
    <t>AFUA_8g03950;AFUB_083620</t>
  </si>
  <si>
    <t>&gt;AFUA_8g03950 (Ortholog of A. nidulans FGSC A4 : AN1405, A. niger CBS 513.88 : An16g09240, A. oryzae RIB40 : AO090103000008, A. niger ATCC 1015 : 194066-mRNA and N. fischeri NRRL 181 : NFIA_096660);&gt;AFUB_083620 (conserved hypothetical protein)</t>
  </si>
  <si>
    <t>AFUA_6g07540;AFUB_073500</t>
  </si>
  <si>
    <t>&gt;AFUA_6g07540 (Has domain(s) with predicted ATP binding, unfolded protein binding activity and role in protein folding);&gt;AFUB_073500 (t-complex protein 1, epsilon subunit, putative)</t>
  </si>
  <si>
    <t>AFUA_6g10470;AFUB_076520</t>
  </si>
  <si>
    <t>&gt;AFUA_6g10470 (Putative zinc finger protein;transcript highly induced during conidial germination);&gt;AFUB_076520 (zinc finger protein ZPR1)</t>
  </si>
  <si>
    <t>AFUA_2g04230;AFUB_021300</t>
  </si>
  <si>
    <t>&gt;AFUA_2g04230 (Putative fumarylacetoacetate hydrolase:induced by L-tyrosine;immunoreactive protein;repressed by gliotoxin exposure);&gt;AFUB_021300 (fumarylacetoacetate hydrolase FahA)</t>
  </si>
  <si>
    <t>AFUA_1g15020;AFUB_014580</t>
  </si>
  <si>
    <t>&gt;AFUA_1g15020 (40S ribosomal protein S5;reacts with rabbit immunosera exposed to A. fumigatus conidia);&gt;AFUB_014580 (40S ribosomal protein S5, putative)</t>
  </si>
  <si>
    <t>AFUA_3g11860;AFUB_037320</t>
  </si>
  <si>
    <t>&gt;AFUA_3g11860 (Putative microtubule associated protein);&gt;AFUB_037320 (microtubule associated protein EB1, putative)</t>
  </si>
  <si>
    <t>AFUA_7g01460;AFUB_088030</t>
  </si>
  <si>
    <t>&gt;AFUA_7g01460 (Ribosomal protein S5);&gt;AFUB_088030 (ribosomal protein S5)</t>
  </si>
  <si>
    <t>AFUA_6g12570;AFUB_078570</t>
  </si>
  <si>
    <t>&gt;AFUA_6g12570 (Putative Epsin2;ortholog(s) have role in actin cortical patch assembly, actin filament organization, endocytosis and mating projection tip localization;mutation causes increased azole resistance);&gt;AFUB_078570 (EH domain binding protein eps</t>
  </si>
  <si>
    <t>AFUA_2g10300;AFUB_026110</t>
  </si>
  <si>
    <t>&gt;AFUA_2g10300 (40S ribosomal protein S17);&gt;AFUB_026110 (40S ribosomal protein S17, putative)</t>
  </si>
  <si>
    <t>AFUA_1g06370;AFUB_006750</t>
  </si>
  <si>
    <t>&gt;AFUA_1g06370 (Ortholog of S. cerevisiae : YGL242C, A. nidulans FGSC A4 : AN4220, A. niger CBS 513.88 : An18g04870, A. oryzae RIB40 : AO090120000078 and A. niger ATCC 1015 : 42921-mRNA);&gt;AFUB_006750 (ankyrin repeat protein)</t>
  </si>
  <si>
    <t>AFUA_1g04820;AFUB_005160</t>
  </si>
  <si>
    <t>&gt;AFUA_1g04820 (D-xylose reductase);&gt;AFUB_005160 (D-xylose reductase (Xyl1), putative)</t>
  </si>
  <si>
    <t>AFUA_5g07000;AFUB_054560</t>
  </si>
  <si>
    <t>&gt;AFUA_5g07000 (Puttaive NAD binding Rossmann fold oxidoreductase;transcript up-regulated in conidia exposed to neutrophils);&gt;AFUB_054560 (NAD binding Rossmann fold oxidoreductase, putative)</t>
  </si>
  <si>
    <t>AFUA_5g09330;AFUB_056870</t>
  </si>
  <si>
    <t>&gt;AFUA_5g09330 (CipC-like, hyphal-specific protein;not concanamycin A or stress induced as it is in A. nidulans;reacts with rabbit immunosera exposed to A. fumigatus conidia);&gt;AFUB_056870 (CipC-like antibiotic response protein, putative)</t>
  </si>
  <si>
    <t>AFUA_2g09870;AFUB_025710</t>
  </si>
  <si>
    <t>&gt;AFUA_2g09870 (Eukaryotic translation initiation factor 3 subunit G);&gt;AFUB_025710 (eukaryotic translation initiation factor 3 subunit EifCg, putative)</t>
  </si>
  <si>
    <t>AFUA_6g08580;AFUB_074540</t>
  </si>
  <si>
    <t>&gt;AFUA_6g08580 (Putative FK506-binding protein (FKBP)-type peptidyl-prolyl cis-trans isomerase);&gt;AFUB_074540 (FKBP-type peptidyl-prolyl isomerase, putative)</t>
  </si>
  <si>
    <t>AFUA_5g05770;AFUB_053320</t>
  </si>
  <si>
    <t>&gt;AFUA_5g05770 (1,3-beta-glucan synthase;predicted role in cell wall biogenesis;no human homolog);&gt;AFUB_053320 (1,3-beta-glucan biosynthesis protein, putative)</t>
  </si>
  <si>
    <t>AFUA_2g05490;AFUB_022510</t>
  </si>
  <si>
    <t>&gt;AFUA_2g05490 (Ortholog(s) have deoxyhypusine monooxygenase activity, role in microtubule cytoskeleton organization, peptidyl-lysine modification to hypusine and cytoplasm, nucleus localization);&gt;AFUB_022510 (HEAT repeat protein)</t>
  </si>
  <si>
    <t>AFUA_5g06680;AFUB_054240</t>
  </si>
  <si>
    <t>&gt;AFUA_5g06680 (4-aminobutyrate aminotransferase;transcript downregulated in response to voriconazole;calcium induced);&gt;AFUB_054240 (4-aminobutyrate transaminase GatA)</t>
  </si>
  <si>
    <t>AFUA_2g13820;AFUB_029450</t>
  </si>
  <si>
    <t>&gt;AFUA_2g13820 (Has domain(s) with predicted nucleic acid binding activity);&gt;AFUB_029450 (SAP domain protein, putative)</t>
  </si>
  <si>
    <t>AFUA_6g06770;AFUB_072700</t>
  </si>
  <si>
    <t>&gt;AFUA_6g06770 (Putative enolase;allergen Asp f 22;conidia-enriched protein;transcript induced by growth on hydrogen peroxide;hypoxia induced protein;transcript induced by exposure to human airway epithelial cells);&gt;AFUB_072700 (enolase/allergen Asp F</t>
  </si>
  <si>
    <t>AFUA_2g12190;AFUB_027880</t>
  </si>
  <si>
    <t>&gt;AFUA_2g12190 (Ortholog(s) have protein transporter activity, role in protein import into mitochondrial inner membrane and mitochondrial intermembrane space protein transporter complex localization);&gt;AFUB_027880 (mitochondrial intermembrane space transloca</t>
  </si>
  <si>
    <t>AFUA_6g12680;AFUB_078680</t>
  </si>
  <si>
    <t>&gt;AFUA_6g12680 (Ortholog(s) have hydrolase activity, role in nucleotide metabolic process and cytoplasm, nucleus localization);&gt;AFUB_078680 (HIT domain protein)</t>
  </si>
  <si>
    <t>AFUA_1g04320;AFUB_004660</t>
  </si>
  <si>
    <t>&gt;AFUA_1g04320 (Ribosomal protein S8);&gt;AFUB_004660 (40S ribosomal protein S8e)</t>
  </si>
  <si>
    <t>AFUA_3g14470;AFUB_034750</t>
  </si>
  <si>
    <t>&gt;AFUA_3g14470 (Pyridoxal phosphate dependent enzyme;SrbA-regulated during hypoxia);&gt;AFUB_034750 (Pyridoxal-phosphate dependent enzyme, putative)</t>
  </si>
  <si>
    <t>AFUA_2g02590;AFUB_019690</t>
  </si>
  <si>
    <t>&gt;AFUA_2g02590 (Aspartyl-tRNA synthetase);&gt;AFUB_019690 (aspartyl-tRNA synthetase Dps1, putative)</t>
  </si>
  <si>
    <t>AFUA_5g09450;AFUB_056990</t>
  </si>
  <si>
    <t>&gt;AFUA_5g09450 (Ortholog(s) have intracellular localization);&gt;AFUB_056990 (eukaryotic translation initiation factor eIF-4A subunit, putative)</t>
  </si>
  <si>
    <t>AFUA_3g09910;AFUB_039260</t>
  </si>
  <si>
    <t>&gt;AFUA_3g09910 (Has domain(s) with predicted transporter activity, role in transport and intracellular localization);&gt;AFUB_039260 (phosphatidylinositol transporter, putative)</t>
  </si>
  <si>
    <t>AFUA_7g06430;AFUB_091990</t>
  </si>
  <si>
    <t>&gt;AFUA_7g06430 (Ortholog of A. nidulans FGSC A4 : AN5231, A. oryzae RIB40 : AO090012000101, A. niger ATCC 1015 : 49311-mRNA and Aspergillus terreus NIH2624 : ATET_07909);&gt;AFUB_091990 (BNR/Asp-box repeat domain protein)</t>
  </si>
  <si>
    <t>AFUA_1g09010;AFUB_008430</t>
  </si>
  <si>
    <t>&gt;AFUA_1g09010 (Has domain(s) with predicted ATP binding, methionine-tRNA ligase activity, role in methionyl-tRNA aminoacylation and cytoplasm localization);&gt;AFUB_008430 (methionyl-tRNA synthetase)</t>
  </si>
  <si>
    <t>AFUA_4g12170;AFUB_069150</t>
  </si>
  <si>
    <t>&gt;AFUA_4g12170 (Ortholog(s) have role in fatty acid metabolic process);&gt;AFUB_069150 (50S ribosomal protein L2)</t>
  </si>
  <si>
    <t>AFUA_2g10280;AFUB_026090</t>
  </si>
  <si>
    <t>&gt;AFUA_2g10280 (Ortholog(s) have carbonyl reductase (NADPH) activity and cytoplasm, nucleus localization);&gt;AFUB_026090 (ketoreductase)</t>
  </si>
  <si>
    <t>AFUA_3g14665;AFUB_034560</t>
  </si>
  <si>
    <t>&gt;AFUA_3g14665 (Ortholog of N. fischeri NRRL 181 : NFIA_062590 and A. fumigatus A1163 : AFUB_034560);&gt;AFUB_034560 (hypothetical protein)</t>
  </si>
  <si>
    <t>AFUA_1g12065;AFUB_011530</t>
  </si>
  <si>
    <t>&gt;AFUA_1g12065 (Ortholog(s) have structural constituent of ribosome activity and mitochondrial small ribosomal subunit localization);&gt;AFUB_011530 (37S ribosomal protein Mrp17)</t>
  </si>
  <si>
    <t>AFUA_6g08930;AFUB_074890</t>
  </si>
  <si>
    <t>&gt;AFUA_6g08930 (Ortholog(s) have endoplasmic reticulum, mitochondrial outer membrane localization);&gt;AFUB_074890 (conserved hypothetical protein)</t>
  </si>
  <si>
    <t>AFUB_078660;AFUA_6g12660</t>
  </si>
  <si>
    <t>&gt;AFUB_078660 (40S ribosomal protein S10b);&gt;AFUA_6g12660 (40S ribosomal protein S10b;protein level decreases upon heat shock)</t>
  </si>
  <si>
    <t>AFUA_2g06040;AFUB_023120</t>
  </si>
  <si>
    <t>&gt;AFUA_2g06040 (Putative actin cortical patch component);&gt;AFUB_023120 (actin cortical patch component, putative)</t>
  </si>
  <si>
    <t>AFUA_5g09840;AFUB_057400</t>
  </si>
  <si>
    <t>&gt;AFUA_5g09840 (D-xylulokinase similar to xkiA);&gt;AFUB_057400 (D-xylulose kinase)</t>
  </si>
  <si>
    <t>AFUA_6g02520;AFUB_095820</t>
  </si>
  <si>
    <t>&gt;AFUA_6g02520 (Eukaryotic translation initiation factor eIF-1A subunit);&gt;AFUB_095820 (eukaryotic translation initiation factor eIF-1A subunit, putative)</t>
  </si>
  <si>
    <t>AFUA_5g10640;AFUB_058260</t>
  </si>
  <si>
    <t>&gt;AFUA_5g10640 (Ortholog(s) have tyrosine-tRNA ligase activity, role in tyrosyl-tRNA aminoacylation and cytoplasm, nucleus localization);&gt;AFUB_058260 (tyrosyl-tRNA synthetase)</t>
  </si>
  <si>
    <t>AFUA_1g05500;AFUB_005840</t>
  </si>
  <si>
    <t>&gt;AFUA_1g05500 (40S ribosomal protein S12);&gt;AFUB_005840 (40S ribosomal protein S12)</t>
  </si>
  <si>
    <t>AFUB_020560;AFUA_2g03490</t>
  </si>
  <si>
    <t>&gt;AFUB_020560 (calcium/calmodulin-dependent protein kinase, putative);&gt;AFUA_2g03490 (Putative calcium/calmodulin-dependent protein kinase;calcium induced;transcript induced by exposure to human airway epithelial cells)</t>
  </si>
  <si>
    <t>AFUA_8g05580;AFUB_081980</t>
  </si>
  <si>
    <t>&gt;AFUA_8g05580 (Putative coenzyme A transferase;transcript induced by exposure to human airway epithelial cells);&gt;AFUB_081980 (acetyl-coA hydrolase Ach1, putative)</t>
  </si>
  <si>
    <t>AFUA_4g13570;AFUB_070490</t>
  </si>
  <si>
    <t>&gt;AFUA_4g13570 (Has domain(s) with predicted thiopurine S-methyltransferase activity, role in metabolic process and cytoplasm localization);&gt;AFUB_070490 (thiol methyltransferase, putative)</t>
  </si>
  <si>
    <t>AFUA_7g02140;AFUB_088700</t>
  </si>
  <si>
    <t>&gt;AFUA_7g02140 (40S ribosomal protein S24);&gt;AFUB_088700 (37S ribosomal protein S24)</t>
  </si>
  <si>
    <t>AFUA_5g06360;AFUB_053890</t>
  </si>
  <si>
    <t>&gt;AFUA_5g06360 (60S ribosomal protein L8;transcript induced by exposure to human airway epithelial cells);&gt;AFUB_053890 (60S ribosomal protein L8, putative)</t>
  </si>
  <si>
    <t>AFUA_4g13180;AFUB_070070</t>
  </si>
  <si>
    <t>&gt;AFUA_4g13180 (Tetratricopeptide (TPR) repeat protein, transcript induced by exposure to human airway epithelial cells);&gt;AFUB_070070 (TPR repeat protein)</t>
  </si>
  <si>
    <t>AFUA_2g07970;AFUB_023990</t>
  </si>
  <si>
    <t>&gt;AFUA_2g07970 (60S ribosomal protein L19);&gt;AFUB_023990 (60S ribosomal protein L19)</t>
  </si>
  <si>
    <t>AFUA_2g10440;AFUB_026240</t>
  </si>
  <si>
    <t>&gt;AFUA_2g10440 (Ortholog(s) have SSU rRNA binding, mRNA binding activity and role in maturation of SSU-rRNA from tricistronic rRNA transcript (SSU-rRNA, 5.8S rRNA, LSU-rRNA), ribosomal small subunit assembly);&gt;AFUB_026240 (40S ribosomal protein S11)</t>
  </si>
  <si>
    <t>AFUA_6g13490;AFUB_001260</t>
  </si>
  <si>
    <t>&gt;AFUA_6g13490 (Putative glutamate decarboxylase;predicted gene pair with AFUA_A_8G06020;SrbA-regulated during hypoxia);&gt;AFUB_001260 (glutamate decarboxylase)</t>
  </si>
  <si>
    <t>AFUB_066850;AFUA_4g09740</t>
  </si>
  <si>
    <t>&gt;AFUB_066850 (t-complex protein 1, theta subunit, putative);&gt;AFUA_4g09740 (Ortholog(s) have unfolded protein binding activity, role in protein folding and chaperonin-containing T-complex localization)</t>
  </si>
  <si>
    <t>AFUA_2g03140;AFUB_020200</t>
  </si>
  <si>
    <t>&gt;AFUA_2g03140 (Ortholog(s) have peptide-methionine-(S)-S-oxide reductase activity, role in cellular response to oxidative stress and cytoplasm, nucleus localization);&gt;AFUB_020200 (peptide methionine sulfoxide reductase)</t>
  </si>
  <si>
    <t>AFUA_2g09490;AFUB_025360</t>
  </si>
  <si>
    <t>&gt;AFUA_2g09490 (Eukaryotic translation initiation factor subunit eIF-4F);&gt;AFUB_025360 (eukaryotic translation initiation factor subunit eIF-4F, putative)</t>
  </si>
  <si>
    <t>AFUA_5g10850;AFUB_058450</t>
  </si>
  <si>
    <t>&gt;AFUA_5g10850 (Ortholog of A. nidulans FGSC A4 : AN10029, N. fischeri NRRL 181 : NFIA_076380, A. clavatus NRRL 1 : ACLA_013680, A. fumigatus A1163 : AFUB_058450 and Aspergillus aculeatus ATCC16872 : Aacu16872_025603);&gt;AFUB_058450 (conserved hypothetical pr</t>
  </si>
  <si>
    <t>AFUA_5g08310;AFUB_055860</t>
  </si>
  <si>
    <t>&gt;AFUA_5g08310 (Has domain(s) with predicted nucleic acid binding, nucleotide binding activity);&gt;AFUB_055860 (RNA binding protein, putative)</t>
  </si>
  <si>
    <t>AFUA_8g02850;AFUB_083740</t>
  </si>
  <si>
    <t>&gt;AFUA_8g02850 (Putative actin binding protein;transcript induced by exposure to human airway epithelial cells);&gt;AFUB_083740 (actin binding protein, putative)</t>
  </si>
  <si>
    <t>AFUA_3g05730;AFUB_043290</t>
  </si>
  <si>
    <t>&gt;AFUA_3g05730 (Nicotinate mononucleotide pyrophosphorylase;no human homolog);&gt;AFUB_043290 (nicotinate-nucleotide pyrophosphorylase)</t>
  </si>
  <si>
    <t>AFUA_5g13000;AFUB_060720</t>
  </si>
  <si>
    <t>&gt;AFUA_5g13000 (Ortholog(s) have phosphatidylinositol transporter activity, role in phospholipid transport, response to drug, sterol biosynthetic process and lipid particle, microsome, plasma membrane enriched fraction localization);&gt;AFUB_060720 (CRAL/TRIO</t>
  </si>
  <si>
    <t>AFUA_3g06260;AFUB_042810</t>
  </si>
  <si>
    <t>&gt;AFUA_3g06260 (Ortholog(s) have multi-eIF complex localization);&gt;AFUB_042810 (translation initiation factor SUI1, putative)</t>
  </si>
  <si>
    <t>AFUA_2g02120;AFUB_019200</t>
  </si>
  <si>
    <t>&gt;AFUA_2g02120 (Ortholog(s) have phosphoglucomutase activity and cytoplasm, nucleus localization);&gt;AFUB_019200 (phosphoglucomutase, putative)</t>
  </si>
  <si>
    <t>AFUA_4g08320;AFUB_065430</t>
  </si>
  <si>
    <t>&gt;AFUA_4g08320 (Ortholog(s) have tyrosine-tRNA ligase activity, role in Group I intron splicing, mitochondrial tyrosyl-tRNA aminoacylation and mitochondrion localization);&gt;AFUB_065430 (tyrosyl-tRNA synthetase, mitochondrial precursor (tyrosine--tRNA ligase)</t>
  </si>
  <si>
    <t>AFUA_2g01040;AFUB_018120</t>
  </si>
  <si>
    <t>&gt;AFUA_2g01040 (Putative formaldehyde dehydrogenase;transcript up-regulated in conidia exposed to neutrophils);&gt;AFUB_018120 (formaldehyde dehydrogenase)</t>
  </si>
  <si>
    <t>AFUA_2g06330;AFUB_023410</t>
  </si>
  <si>
    <t>&gt;AFUA_2g06330 (Putative ubiquitin C-terminal hydrolase;conidia-enriched protein);&gt;AFUB_023410 (ubiquitin C-terminal hydrolase, putative)</t>
  </si>
  <si>
    <t>AFUA_4g06350;AFUB_063470</t>
  </si>
  <si>
    <t>&gt;AFUA_4g06350 (Has domain(s) with predicted nucleic acid binding, nucleotide binding activity);&gt;AFUB_063470 (ribosomal biogenesis protein Gar2)</t>
  </si>
  <si>
    <t>AFUA_8g05560;AFUB_082000</t>
  </si>
  <si>
    <t>&gt;AFUA_8g05560 (Has domain(s) with predicted protein phosphatase type 2A regulator activity, role in signal transduction and protein phosphatase type 2A complex localization);&gt;AFUB_082000 (protein phosphatase PP2A regulatory B subunit, putative)</t>
  </si>
  <si>
    <t>AFUA_1g09600;AFUB_009050</t>
  </si>
  <si>
    <t>&gt;AFUA_1g09600 (Ortholog(s) have peptide alpha-N-acetyltransferase activity, role in N-terminal protein amino acid acetylation, histone acetylation and NatA complex, cytosolic ribosome localization);&gt;AFUB_009050 (N-acetyltransferase complex ARD1 subunit, pu</t>
  </si>
  <si>
    <t>AFUA_1g05630;AFUB_006000</t>
  </si>
  <si>
    <t>&gt;AFUA_1g05630 (40S ribosomal protein S3);&gt;AFUB_006000 (40S ribosomal protein S3, putative)</t>
  </si>
  <si>
    <t>AFUA_2g09080;AFUB_024960</t>
  </si>
  <si>
    <t>&gt;AFUA_2g09080 (Ortholog(s) have protein-arginine N5-methyltransferase activity, role in peptidyl-arginine methylation and cytoplasm, nucleus localization);&gt;AFUB_024960 (arginine N-methyltransferase (Rmt2), putative)</t>
  </si>
  <si>
    <t>AFUA_2g08920;AFUB_024830</t>
  </si>
  <si>
    <t>&gt;AFUA_2g08920 (GDSL Lipase/Acylhydrolase family protein;transcript up-regulated in conidia exposed to neutrophils);&gt;AFUB_024830 (GDSL Lipase/Acylhydrolase family protein)</t>
  </si>
  <si>
    <t>AFUA_1g14120;AFUB_013660</t>
  </si>
  <si>
    <t>&gt;AFUA_1g14120 (Putative nuclear segregation protein);&gt;AFUB_013660 (nuclear segregation protein (Bfr1), putative)</t>
  </si>
  <si>
    <t>AFUA_6g11470;AFUB_077480</t>
  </si>
  <si>
    <t>&gt;AFUA_6g11470 (Ortholog(s) have role in DNA repair, G1/S transition of mitotic cell cycle, TOR signaling cascade, actin cytoskeleton organization, cellular response to oxidative stress and dephosphorylation, more);&gt;AFUB_077480 (TOR signaling pathway phosph</t>
  </si>
  <si>
    <t>AFUA_8g04570;AFUB_082920</t>
  </si>
  <si>
    <t>&gt;AFUA_8g04570 (Ortholog of A. nidulans FGSC A4 : AN1466, A. niger CBS 513.88 : An16g08410, A. oryzae RIB40 : AO090023000322, A. niger ATCC 1015 : 51275-mRNA and Aspergillus terreus NIH2624 : ATET_00081);&gt;AFUB_082920 (PWWP domain protein)</t>
  </si>
  <si>
    <t>AFUB_025850;AFUA_2g10030</t>
  </si>
  <si>
    <t>&gt;AFUB_025850 (actin cytoskeleton  protein (VIP1), putative);&gt;AFUA_2g10030 (Immunoreactive protein;calcium induced;transcript induced by exposure to human airway epithelial cells;induced by gliotoxin exposure)</t>
  </si>
  <si>
    <t>AFUA_6g11160;AFUB_077180</t>
  </si>
  <si>
    <t>&gt;AFUA_6g11160 (Isopentenyl diphosphate isomerase;SrbA-regulated during hypoxia);&gt;AFUB_077180 (isopentenyl-diphosphate delta-isomerase)</t>
  </si>
  <si>
    <t>AFUA_1g15730;AFUB_015260</t>
  </si>
  <si>
    <t>&gt;AFUA_1g15730 (40S ribosomal protein S22);&gt;AFUB_015260 (40S ribosomal protein S22)</t>
  </si>
  <si>
    <t>AFUA_6g04740;AFUB_093550</t>
  </si>
  <si>
    <t>&gt;AFUA_6g04740 (Actin);&gt;AFUB_093550 (actin Act1)</t>
  </si>
  <si>
    <t>AFUA_1g09490;AFUB_008940</t>
  </si>
  <si>
    <t>&gt;AFUA_1g09490 (Has domain(s) with predicted nucleic acid binding, nucleotide binding activity);&gt;AFUB_008940 (RNP domain protein)</t>
  </si>
  <si>
    <t>AFUA_5g08990;AFUB_056530</t>
  </si>
  <si>
    <t>&gt;AFUA_5g08990 (Ortholog of A. nidulans FGSC A4 : AN4680, A. niger CBS 513.88 : An07g04160, A. oryzae RIB40 : AO090020000471, A. niger ATCC 1015 : 200174-mRNA and Aspergillus terreus NIH2624 : ATET_06567);&gt;AFUB_056530 (transcription factor RfeG, putative)</t>
  </si>
  <si>
    <t>AFUB_099650;AFUA_4g03410</t>
  </si>
  <si>
    <t>&gt;AFUB_099650 (flavohemoprotein);&gt;AFUA_4g03410 (Putative flavohemoprotein;protein induced by heat shock and hypoxia)</t>
  </si>
  <si>
    <t>AFUA_5g11390;AFUB_058960</t>
  </si>
  <si>
    <t>&gt;AFUA_5g11390 (Has domain(s) with predicted DNA binding, sequence-specific DNA binding transcription factor activity and role in regulation of transcription, DNA-dependent);&gt;AFUB_058960 (APSES transcription factor, putative)</t>
  </si>
  <si>
    <t>AFUB_024140;AFUA_2g08130</t>
  </si>
  <si>
    <t>&gt;AFUB_024140 (conserved hypothetical protein);&gt;AFUA_2g08130 (60S ribosomal protein L44)</t>
  </si>
  <si>
    <t>AFUA_1g04160;AFUB_004510</t>
  </si>
  <si>
    <t>&gt;AFUA_1g04160 (Has domain(s) with predicted pyridoxal phosphate binding, transaminase activity and role in biosynthetic process, cellular amino acid metabolic process);&gt;AFUB_004510 (aspartate aminotransferase, putative)</t>
  </si>
  <si>
    <t>AFUA_2g13080;AFUB_028710</t>
  </si>
  <si>
    <t>&gt;AFUA_2g13080 (Ortholog(s) have bis(5-adenosyl)-hexaphosphatase activity, bis(5-adenosyl)-pentaphosphatase activity, diphosphoinositol-polyphosphate diphosphatase activity, endopolyphosphatase activity);&gt;AFUB_028710 (Nudix/MutT family protein)</t>
  </si>
  <si>
    <t>AFUB_008090</t>
  </si>
  <si>
    <t>&gt;AFUB_008090 (DUF689 domain protein)</t>
  </si>
  <si>
    <t>AFUA_7g05290;AFUB_090870</t>
  </si>
  <si>
    <t>&gt;AFUA_7g05290 (Cytosolic small ribosomal subunit S13/S15;transcript repressed by exposure to human airway epithelial cells);&gt;AFUB_090870 (40S ribosomal protein S13)</t>
  </si>
  <si>
    <t>AFUA_1g11780;AFUB_011220</t>
  </si>
  <si>
    <t>&gt;AFUA_1g11780 (Ortholog of A. nidulans FGSC A4 : AN1116, A. niger CBS 513.88 : An08g03970, A. oryzae RIB40 : AO090038000243, A. niger ATCC 1015 : 47578-mRNA and Aspergillus carbonarius ITEM 5010 : Acar5010_503168);&gt;AFUB_011220 (conserved hypothetical prote</t>
  </si>
  <si>
    <t>AFUB_019410;AFUA_2g02320</t>
  </si>
  <si>
    <t>&gt;AFUB_019410 (Hsp70 chaperone (BiP), putative);&gt;AFUA_2g02320 (Ortholog(s) have unfolded protein binding activity, role in cytoplasmic translation, rRNA processing, regulation of translational fidelity and cytoplasm, polysome localization)</t>
  </si>
  <si>
    <t>AFUA_6g00280;AFUB_097240</t>
  </si>
  <si>
    <t>&gt;AFUA_6g00280 (Has domain(s) with predicted nucleotide binding activity);&gt;AFUB_097240 (isoflavone reductase family protein)</t>
  </si>
  <si>
    <t>AFUA_2g10500;AFUB_026290</t>
  </si>
  <si>
    <t>&gt;AFUA_2g10500 (40S ribosomal protein Rps16);&gt;AFUB_026290 (40S ribosomal protein S9)</t>
  </si>
  <si>
    <t>AFUA_2g02250;AFUB_019330</t>
  </si>
  <si>
    <t>&gt;AFUA_2g02250 (Ortholog(s) have allantoinase activity and role in allantoin assimilation pathway, purine base catabolic process);&gt;AFUB_019330 (allantoinase Dal1, putative)</t>
  </si>
  <si>
    <t>AFUA_1g09770;AFUB_009220</t>
  </si>
  <si>
    <t>&gt;AFUA_1g09770 (Ortholog of A. nidulans FGSC A4 : AN1288, A. niger CBS 513.88 : An08g01580, A. oryzae RIB40 : AO090012000866, A. niger ATCC 1015 : 208387-mRNA and Aspergillus terreus NIH2624 : ATET_04189);&gt;AFUB_009220 (La domain family)</t>
  </si>
  <si>
    <t>AFUA_4g04318;AFUB_098700</t>
  </si>
  <si>
    <t>&gt;AFUA_4g04318 (Ortholog of A. nidulans FGSC A4 : AN7011, A. niger CBS 513.88 : An14g00530, A. niger ATCC 1015 : 210876-mRNA and Aspergillus terreus NIH2624 : ATET_02726);&gt;AFUB_098700 (conserved hypothetical protein)</t>
  </si>
  <si>
    <t>AFUA_1g04150;AFUB_004500</t>
  </si>
  <si>
    <t>&gt;AFUA_1g04150 (Has domain(s) with predicted NAD binding, magnesium ion binding, tartrate dehydrogenase activity and role in oxidation-reduction process);&gt;AFUB_004500 (tartrate dehydrogenase, putative)</t>
  </si>
  <si>
    <t>AFUA_2g02030;AFUB_019110</t>
  </si>
  <si>
    <t>&gt;AFUA_2g02030 (Amadoriase (fructosyl amine: oxygen oxidoreductase), isozyme I, FAD-linked enzyme involved in oxidative deglycation of glycated amino acids);&gt;AFUB_019110 (fructosyl amine:oxygen oxidoreductase)</t>
  </si>
  <si>
    <t>AFUA_2g03310;AFUB_020380</t>
  </si>
  <si>
    <t>&gt;AFUA_2g03310 (Ortholog(s) have nuclear periphery localization);&gt;AFUB_020380 (nucleoporin Nsp1, putative)</t>
  </si>
  <si>
    <t>AFUA_2g04840;AFUB_021870</t>
  </si>
  <si>
    <t>&gt;AFUA_2g04840 (Ortholog of A. nidulans FGSC A4 : AN2082, A. niger CBS 513.88 : An11g04530, A. oryzae RIB40 : AO090003000287, A. niger ATCC 1015 : 208803-mRNA and Aspergillus terreus NIH2624 : ATET_06016);&gt;AFUB_021870 (BSD domain protein)</t>
  </si>
  <si>
    <t>AFUA_2g11710;AFUB_027460</t>
  </si>
  <si>
    <t>&gt;AFUA_2g11710 (Ortholog of A. nidulans FGSC A4 : AN6190, A. oryzae RIB40 : AO090026000477, A. niger ATCC 1015 : 175222-mRNA, N. fischeri NRRL 181 : NFIA_086950 and Aspergillus flavus NRRL 3357 : AFL2T_06803);&gt;AFUB_027460 (Mob1 family protein)</t>
  </si>
  <si>
    <t>AFUA_2g12100;AFUB_027790</t>
  </si>
  <si>
    <t>&gt;AFUA_2g12100 (Ortholog of A. nidulans FGSC A4 : AN10785, A. niger CBS 513.88 : An02g04170, A. oryzae RIB40 : AO090026000436, A. niger ATCC 1015 : 52202-mRNA and Aspergillus terreus NIH2624 : ATET_01146);&gt;AFUB_027790 (conserved hypothetical protein)</t>
  </si>
  <si>
    <t>AFUA_2g15900;AFUB_031560</t>
  </si>
  <si>
    <t>&gt;AFUA_2g15900 (Ortholog(s) have role in regulation of cell size and cytoplasm, nucleus localization);&gt;AFUB_031560 (conserved hypothetical protein)</t>
  </si>
  <si>
    <t>AFUA_3g01320;AFUB_047060</t>
  </si>
  <si>
    <t>&gt;AFUA_3g01320 (Has domain(s) with predicted homocysteine S-methyltransferase activity);&gt;AFUB_047060 (homocysteine S-methyltransferase, putative)</t>
  </si>
  <si>
    <t>AFUA_3g02220;AFUB_046130</t>
  </si>
  <si>
    <t>&gt;AFUA_3g02220 (Ortholog of A. nidulans FGSC A4 : AN11076, A. niger CBS 513.88 : An01g02020, A. niger ATCC 1015 : 128447-mRNA, N. fischeri NRRL 181 : NFIA_003350 and Aspergillus flavus NRRL 3357 : AFL2T_08859);&gt;AFUB_046130 (DUF427 domain protein)</t>
  </si>
  <si>
    <t>AFUA_3g05830;AFUB_043200</t>
  </si>
  <si>
    <t>&gt;AFUA_3g05830 (Ortholog of A. nidulans FGSC A4 : AN10409, A. niger CBS 513.88 : An11g10770, A. oryzae RIB40 : AO090020000051, A. niger ATCC 1015 : 39512-mRNA and Aspergillus terreus NIH2624 : ATET_08957);&gt;AFUB_043200 (conserved hypothetical protein)</t>
  </si>
  <si>
    <t>AFUA_4g04030;AFUB_098980</t>
  </si>
  <si>
    <t>&gt;AFUA_4g04030 (Histidinol phosphatase;role in histidine biosynthesis;no human homolog);&gt;AFUB_098980 (histidinol-phosphatase)</t>
  </si>
  <si>
    <t>AFUA_4g05900;AFUB_062990</t>
  </si>
  <si>
    <t>&gt;AFUA_4g05900 (Transcript up-regulated in conidia exposed to neutrophils);&gt;AFUB_062990 (conserved hypothetical protein)</t>
  </si>
  <si>
    <t>AFUA_4g08810;AFUB_065910</t>
  </si>
  <si>
    <t>&gt;AFUA_4g08810 (Ortholog(s) have cytoplasm, ribosome localization);&gt;AFUB_065910 (DUF757 domain protein)</t>
  </si>
  <si>
    <t>AFUA_6g03440;AFUB_094850</t>
  </si>
  <si>
    <t>&gt;AFUA_6g03440 (Putative fructosyl amine;transcript induced by voriconazole);&gt;AFUB_094850 (fructosyl amino acid oxidase, putative)</t>
  </si>
  <si>
    <t>AFUA_6g04380;AFUB_093910</t>
  </si>
  <si>
    <t>&gt;AFUA_6g04380 (Ortholog(s) have role in aerobic respiration, ubiquinone biosynthetic process and extrinsic to mitochondrial inner membrane, mitochondrial matrix localization);&gt;AFUB_093910 (molecular chaperone (ABC1), putative)</t>
  </si>
  <si>
    <t>AFUA_7g02210;AFUB_088760</t>
  </si>
  <si>
    <t>&gt;AFUA_7g02210 (Ortholog(s) have role in rRNA processing, ribosomal small subunit assembly and CURI complex, UTP-C complex localization);&gt;AFUB_088760 (ribosomal small subunit assembly protein, putative)</t>
  </si>
  <si>
    <t>AFUA_8g04420;AFUB_083120</t>
  </si>
  <si>
    <t>&gt;AFUA_8g04420 (Ortholog of A. nidulans FGSC A4 : AN1456, A. niger CBS 513.88 : An16g08620, A. oryzae RIB40 : AO090103000067, A. niger ATCC 1015 : 130357-mRNA and Aspergillus terreus NIH2624 : ATET_00055);&gt;AFUB_083120 (mRNA cleavage and polyadenylation spec</t>
  </si>
  <si>
    <t>AFUB_067770;AFUA_4g10690</t>
  </si>
  <si>
    <t>&gt;AFUB_067770 (iron-sulfur cluster assembly accessory protein Isa1, putative);&gt;AFUA_4g10690 (Iron-sulphur cluster assembly accessory protein)</t>
  </si>
  <si>
    <t>AFUB_069850;AFUA_4g12950</t>
  </si>
  <si>
    <t>&gt;AFUB_069850 (vacuolar targeting protein Atg24, putative);&gt;AFUA_4g12950 (Putative vacuolar targeting protein;transcript up-regulated in conidia exposed to neutrophils and by exposure to human airway epithelial cells)</t>
  </si>
  <si>
    <t>AFUA_1g10050;AFUB_009470</t>
  </si>
  <si>
    <t>&gt;AFUA_1g10050 (Has domain(s) with predicted ATP binding, ATP-dependent helicase activity, nucleic acid binding activity);&gt;AFUB_009470 (DEAD/DEAH box RNA helicase)</t>
  </si>
  <si>
    <t>AFUA_2g03420;AFUB_020490</t>
  </si>
  <si>
    <t>&gt;AFUA_2g03420 (Ortholog(s) have mitochondrion targeting sequence binding, protein channel activity, role in protein import into mitochondrial matrix and mitochondrial inner membrane presequence translocase complex localization);&gt;AFUB_020490 (mitochondrial</t>
  </si>
  <si>
    <t>AFUA_2g04430;AFUB_021460</t>
  </si>
  <si>
    <t>&gt;AFUA_2g04430 (Ortholog(s) have role in cellular manganese ion homeostasis, mitochondrion organization and fungal-type vacuole membrane localization);&gt;AFUB_021460 (DUF21 and CBS domain protein (Mam3), putative)</t>
  </si>
  <si>
    <t>AFUA_3g10400;AFUB_038750</t>
  </si>
  <si>
    <t>&gt;AFUA_3g10400 (Dolichol-phosphate mannosyltransferase with a predicted role in N- and O-linked protein glycosylation);&gt;AFUB_038750 (dolichol-phosphate mannosyltransferase, putative)</t>
  </si>
  <si>
    <t>AFUA_6g09660;AFUB_075710</t>
  </si>
  <si>
    <t>&gt;AFUA_6g09660 (Non-ribosomal peptide synthetase encoded in the gliotoxin biosynthetic gene cluster;catalyzes the first step in gliotoxin biosynthesis;regulated by the transcription factor StuA;expression increases in vivo);&gt;AFUB_075710 (nonribosomal pep</t>
  </si>
  <si>
    <t>Proteins uniquely detected in WT MeOH</t>
  </si>
  <si>
    <t>Proteins uniquely detected in WT GT</t>
  </si>
  <si>
    <t>&gt;AFUA_2g11120 (Has domain(s) with predicted methyltransferase activity);&gt;AFUB_026880 (GtmA)</t>
  </si>
  <si>
    <t>AFUA_5g01330;AFUB_049840</t>
  </si>
  <si>
    <t>&gt;AFUA_5g01330 (Has domain(s) with predicted acid phosphatase activity, metal ion binding activity);&gt;AFUB_049840 (acid phosphatase AphA)</t>
  </si>
  <si>
    <t>AFUA_8g05630;AFUB_081920</t>
  </si>
  <si>
    <t>&gt;AFUA_8g05630 (Putative chitin synthase);&gt;AFUB_081920 (chitin synthase F)</t>
  </si>
  <si>
    <t>AFUA_6g03560;AFUB_094730</t>
  </si>
  <si>
    <t>&gt;AFUA_6g03560 (Ortholog of A. nidulans FGSC A4 : AN0362, A. fumigatus Af293 : AFUA_6g00430, A. niger CBS 513.88 : An01g06280, A. oryzae RIB40 : AO090005000897 and A. niger ATCC 1015 : 36048-mRNA);&gt;AFUB_094730 (IgE-binding protein, putative)</t>
  </si>
  <si>
    <t>AFUA_2g02230;AFUB_019310</t>
  </si>
  <si>
    <t>&gt;AFUA_2g02230 (Ortholog(s) have tubulin binding activity, role in tubulin complex assembly and polysome, prefoldin complex localization);&gt;AFUB_019310 (prefoldin subunit 3, putative)</t>
  </si>
  <si>
    <t>AFUA_1g09660;AFUB_009110</t>
  </si>
  <si>
    <t>&gt;AFUA_1g09660 (Ortholog(s) have dicarboxylic acid transmembrane transporter activity, role in mitochondrial transport and mitochondrial inner membrane localization);&gt;AFUB_009110 (mitochondrial 2-oxodicarboxylate carrier protein, putative)</t>
  </si>
  <si>
    <t>AFUA_1g08765;AFUB_008110</t>
  </si>
  <si>
    <t>&gt;AFUA_1g08765 (Has domain(s) with predicted acetyltransferase activity);&gt;AFUB_008110 (acetyltransferase, putative)</t>
  </si>
  <si>
    <t>AFUA_1g12340;AFUB_011810</t>
  </si>
  <si>
    <t>&gt;AFUA_1g12340 (Putative carnitine acetyl transferase with a predicted role in acetate metabolism;transcript up-regulated in conidia upon exposure to neutrophils);&gt;AFUB_011810 (carnitine acetyl transferase)</t>
  </si>
  <si>
    <t>AFUA_4g03660;AFUB_099360</t>
  </si>
  <si>
    <t>&gt;AFUA_4g03660 (Putative acid phosphatase, phoB-regulated);&gt;AFUB_099360 (acid phosphatase, putative)</t>
  </si>
  <si>
    <t>AFUB_004120;AFUA_1g03710</t>
  </si>
  <si>
    <t>&gt;AFUB_004120 (C2H2 finger domain protein, putative);&gt;AFUA_1g03710 (Has domain(s) with predicted DNA binding, zinc ion binding activity and intracellular localization)</t>
  </si>
  <si>
    <t>AFUA_1g06400;AFUB_006780</t>
  </si>
  <si>
    <t>AFUA_6g02750;AFUB_095550</t>
  </si>
  <si>
    <t>&gt;AFUA_6g02750 (Nascent polypeptide-associated complex (NAC) subunit beta;protein level decreases upon heat shock);&gt;AFUB_095550 (nascent polypeptide-associated complex (NAC) subunit, putative)</t>
  </si>
  <si>
    <t>AFUB_002080;AFUA_1g01680</t>
  </si>
  <si>
    <t>&gt;AFUB_002080 (branched-chain amino acid aminotransferase);&gt;AFUA_1g01680 (Branched-chain amino acid aminotransferase;induced by growth on BSA as a sole nitrogen source)</t>
  </si>
  <si>
    <t>AFUA_5g05950;AFUB_053490</t>
  </si>
  <si>
    <t>&gt;AFUA_5g05950 (Has domain(s) with predicted protein domain specific binding activity and cytoplasm localization);&gt;AFUB_053490 (BAR adaptor protein RVS161, putative)</t>
  </si>
  <si>
    <t>gliT GT</t>
  </si>
  <si>
    <t>gliTgtmA GT</t>
  </si>
  <si>
    <t>AFUA_1g04460;AFUB_004810</t>
  </si>
  <si>
    <t>&gt;AFUA_1g04460 (Has domain(s) with predicted ATP binding, lysine-tRNA ligase activity, nucleic acid binding activity, role in lysyl-tRNA aminoacylation and cytoplasm localization);&gt;AFUB_004810 (lysyl-tRNA synthetase, putative)</t>
  </si>
  <si>
    <t>AFUA_1g12410;AFUB_011880</t>
  </si>
  <si>
    <t>&gt;AFUA_1g12410 (Has domain(s) with predicted monooxygenase activity and role in oxidation-reduction process);&gt;AFUB_011880 (salicylate hydroxylase, putative)</t>
  </si>
  <si>
    <t>AFUA_3g06220;AFUB_042840</t>
  </si>
  <si>
    <t>&gt;AFUA_3g06220 (Ortholog of A. niger CBS 513.88 : An11g10140, A. oryzae RIB40 : AO090020000396, A. niger ATCC 1015 : 39468-mRNA and Aspergillus terreus NIH2624 : ATET_08806);&gt;AFUB_042840 (complex I intermediate associated protein (Cia30), putative)</t>
  </si>
  <si>
    <t>AFUA_5g03780;AFUB_052290</t>
  </si>
  <si>
    <t>&gt;AFUA_5g03780 (Putative L-PSP endoribonuclease family protein);&gt;AFUB_052290 (L-PSP endoribonuclease family protein (Brt1), putative)</t>
  </si>
  <si>
    <t>AFUA_6g02160;AFUB_096180</t>
  </si>
  <si>
    <t>&gt;AFUA_6g02160 (Has domain(s) with predicted 3-5-exoribonuclease activity, RNA binding activity and role in RNA processing);&gt;AFUB_096180 (3 exoribonuclease family protein)</t>
  </si>
  <si>
    <t>AFUA_6g08520;AFUB_074480</t>
  </si>
  <si>
    <t>&gt;AFUA_6g08520 (Adenylate cyclase of the cAMP-dependent signaling pathway, involved in regulation of proliferation and conidiophore development);&gt;AFUB_074480 (adenylate cyclase AcyA)</t>
  </si>
  <si>
    <t>&gt;AFUA_3g05830 (Ortholog of A. nidulans FGSC A4 : AN10409, A. niger CBS 513.88 : An11g10770, A. oryzae RIB40 : AO090020000051, A. niger ATCC 1015 : 39512-mRNA and Aspergillus terreus NIH2624 : ATET_08957);&gt;AFUB_043200 (conserved hypothetical protein) Btz Btz domain</t>
  </si>
  <si>
    <t>&gt;AFUA_6g09745 (GliH, encoded in the putative gliotoxin biosynthetic gene cluster)</t>
  </si>
  <si>
    <t>&gt;AFUA_1g06400 (Serine/threonine protein kinase related to the PKA catalytic subunit;involved in cAMP signaling, SchA);&gt;AFUB_006780 (cAMP-dependent protein kinase-like, putative)</t>
  </si>
  <si>
    <t>&gt;AFUA_1g16280 (Ortholog(s) have proton-transporting ATPase activity, rotational mechanism, structural molecule activity and role in ATP synthesis coupled proton transport, cristae formation, protein oligomerization);&gt;AFUB_015620 (mitochondrial F1F0-ATP synthase</t>
  </si>
  <si>
    <t>&gt;AFUA_3g14920 (Ortholog of A. oryzae RIB40 : AO090102000309 and Aspergillus flavus NRRL 3357 : AFL2T_09729)  Ortholog(s) have histone methyltransferase activity (H3-K9 specific) activity, AfuvipB</t>
  </si>
  <si>
    <t>Wild-type GT vs MeOH Treatment: Proteins significantly altered in abundance sorted by fold change</t>
  </si>
  <si>
    <r>
      <t>Proteins uniquely detected in Δ</t>
    </r>
    <r>
      <rPr>
        <b/>
        <i/>
        <sz val="12"/>
        <color theme="1"/>
        <rFont val="Calibri"/>
        <family val="2"/>
        <scheme val="minor"/>
      </rPr>
      <t>gliTgtmA</t>
    </r>
    <r>
      <rPr>
        <b/>
        <sz val="12"/>
        <color theme="1"/>
        <rFont val="Calibri"/>
        <family val="2"/>
        <scheme val="minor"/>
      </rPr>
      <t xml:space="preserve"> MeOH</t>
    </r>
  </si>
  <si>
    <r>
      <t>Proteins uniquely detected in Δ</t>
    </r>
    <r>
      <rPr>
        <b/>
        <i/>
        <sz val="12"/>
        <color theme="1"/>
        <rFont val="Calibri"/>
        <family val="2"/>
        <scheme val="minor"/>
      </rPr>
      <t>gliT</t>
    </r>
    <r>
      <rPr>
        <b/>
        <sz val="12"/>
        <color theme="1"/>
        <rFont val="Calibri"/>
        <family val="2"/>
        <scheme val="minor"/>
      </rPr>
      <t xml:space="preserve"> MeOH</t>
    </r>
  </si>
  <si>
    <r>
      <t>Proteins uniquely detected in Δ</t>
    </r>
    <r>
      <rPr>
        <b/>
        <i/>
        <sz val="12"/>
        <color theme="1"/>
        <rFont val="Calibri"/>
        <family val="2"/>
        <scheme val="minor"/>
      </rPr>
      <t>gliTgtmA</t>
    </r>
    <r>
      <rPr>
        <b/>
        <sz val="12"/>
        <color theme="1"/>
        <rFont val="Calibri"/>
        <family val="2"/>
        <scheme val="minor"/>
      </rPr>
      <t xml:space="preserve"> GT</t>
    </r>
  </si>
  <si>
    <r>
      <t>Proteins uniquely detected in Δ</t>
    </r>
    <r>
      <rPr>
        <b/>
        <i/>
        <sz val="12"/>
        <color theme="1"/>
        <rFont val="Calibri"/>
        <family val="2"/>
        <scheme val="minor"/>
      </rPr>
      <t xml:space="preserve">gliTgtmA </t>
    </r>
    <r>
      <rPr>
        <b/>
        <sz val="12"/>
        <color theme="1"/>
        <rFont val="Calibri"/>
        <family val="2"/>
        <scheme val="minor"/>
      </rPr>
      <t xml:space="preserve">MeOH </t>
    </r>
  </si>
  <si>
    <r>
      <t xml:space="preserve">Proteins unquely detected in </t>
    </r>
    <r>
      <rPr>
        <b/>
        <sz val="12"/>
        <color theme="1"/>
        <rFont val="Gulim"/>
        <charset val="129"/>
      </rPr>
      <t>Δ</t>
    </r>
    <r>
      <rPr>
        <b/>
        <i/>
        <sz val="12"/>
        <color theme="1"/>
        <rFont val="Calibri"/>
        <family val="2"/>
        <scheme val="minor"/>
      </rPr>
      <t>gtmA</t>
    </r>
    <r>
      <rPr>
        <b/>
        <sz val="12"/>
        <color theme="1"/>
        <rFont val="Calibri"/>
        <family val="2"/>
        <scheme val="minor"/>
      </rPr>
      <t xml:space="preserve"> GT</t>
    </r>
  </si>
  <si>
    <r>
      <t>Proteins uniquely detected in Δ</t>
    </r>
    <r>
      <rPr>
        <b/>
        <i/>
        <sz val="12"/>
        <color theme="1"/>
        <rFont val="Calibri"/>
        <family val="2"/>
        <scheme val="minor"/>
      </rPr>
      <t>gtmA</t>
    </r>
    <r>
      <rPr>
        <b/>
        <sz val="12"/>
        <color theme="1"/>
        <rFont val="Calibri"/>
        <family val="2"/>
        <scheme val="minor"/>
      </rPr>
      <t xml:space="preserve"> MeOH</t>
    </r>
  </si>
  <si>
    <r>
      <t>Proteins uniquely detected in Δ</t>
    </r>
    <r>
      <rPr>
        <b/>
        <i/>
        <sz val="12"/>
        <color theme="1"/>
        <rFont val="Calibri"/>
        <family val="2"/>
        <scheme val="minor"/>
      </rPr>
      <t>gliT</t>
    </r>
    <r>
      <rPr>
        <b/>
        <sz val="12"/>
        <color theme="1"/>
        <rFont val="Calibri"/>
        <family val="2"/>
        <scheme val="minor"/>
      </rPr>
      <t xml:space="preserve"> GT</t>
    </r>
  </si>
  <si>
    <r>
      <t xml:space="preserve">Proteins uniquely detected in </t>
    </r>
    <r>
      <rPr>
        <sz val="12"/>
        <color theme="1"/>
        <rFont val="Calibri"/>
        <family val="2"/>
        <scheme val="minor"/>
      </rPr>
      <t>Δ</t>
    </r>
    <r>
      <rPr>
        <b/>
        <i/>
        <sz val="12"/>
        <color theme="1"/>
        <rFont val="Calibri"/>
        <family val="2"/>
        <scheme val="minor"/>
      </rPr>
      <t>gliTgtmA</t>
    </r>
    <r>
      <rPr>
        <b/>
        <sz val="12"/>
        <color theme="1"/>
        <rFont val="Calibri"/>
        <family val="2"/>
        <scheme val="minor"/>
      </rPr>
      <t xml:space="preserve"> GT</t>
    </r>
  </si>
  <si>
    <r>
      <t xml:space="preserve">Table S3. A. </t>
    </r>
    <r>
      <rPr>
        <b/>
        <sz val="12"/>
        <color theme="1"/>
        <rFont val="Gulim"/>
        <charset val="129"/>
      </rPr>
      <t>Δ</t>
    </r>
    <r>
      <rPr>
        <b/>
        <i/>
        <sz val="12"/>
        <color theme="1"/>
        <rFont val="Calibri"/>
        <family val="2"/>
        <scheme val="minor"/>
      </rPr>
      <t>gtmA</t>
    </r>
    <r>
      <rPr>
        <b/>
        <sz val="12"/>
        <color theme="1"/>
        <rFont val="Calibri"/>
        <family val="2"/>
        <scheme val="minor"/>
      </rPr>
      <t xml:space="preserve"> GT vs MeOH: Proteins significantly altered in abundance sorted by fold change</t>
    </r>
  </si>
  <si>
    <r>
      <t xml:space="preserve">Table S3. B. </t>
    </r>
    <r>
      <rPr>
        <b/>
        <sz val="12"/>
        <color theme="1"/>
        <rFont val="Gulim"/>
        <charset val="129"/>
      </rPr>
      <t>Δ</t>
    </r>
    <r>
      <rPr>
        <b/>
        <i/>
        <sz val="12"/>
        <color theme="1"/>
        <rFont val="Calibri"/>
        <family val="2"/>
        <scheme val="minor"/>
      </rPr>
      <t>gliT</t>
    </r>
    <r>
      <rPr>
        <b/>
        <sz val="12"/>
        <color theme="1"/>
        <rFont val="Calibri"/>
        <family val="2"/>
        <scheme val="minor"/>
      </rPr>
      <t xml:space="preserve"> GT vs MeOH: Proteins significantly altered in abundance sorted by fold change</t>
    </r>
  </si>
  <si>
    <r>
      <t>Table S3. C. Δ</t>
    </r>
    <r>
      <rPr>
        <b/>
        <i/>
        <sz val="12"/>
        <color theme="1"/>
        <rFont val="Calibri"/>
        <family val="2"/>
        <scheme val="minor"/>
      </rPr>
      <t>gliTgtmA</t>
    </r>
    <r>
      <rPr>
        <b/>
        <sz val="12"/>
        <color theme="1"/>
        <rFont val="Calibri"/>
        <family val="2"/>
        <scheme val="minor"/>
      </rPr>
      <t xml:space="preserve"> GT vs MeOH: Proteins significantly altered in abundance sorted by fold change</t>
    </r>
  </si>
  <si>
    <r>
      <t xml:space="preserve">Table S3. D. </t>
    </r>
    <r>
      <rPr>
        <b/>
        <sz val="12"/>
        <color theme="1"/>
        <rFont val="Gulim"/>
        <charset val="129"/>
      </rPr>
      <t>Δ</t>
    </r>
    <r>
      <rPr>
        <b/>
        <i/>
        <sz val="12"/>
        <color theme="1"/>
        <rFont val="Calibri"/>
        <family val="2"/>
        <scheme val="minor"/>
      </rPr>
      <t>gliTgtmA</t>
    </r>
    <r>
      <rPr>
        <b/>
        <sz val="12"/>
        <color theme="1"/>
        <rFont val="Calibri"/>
        <family val="2"/>
        <scheme val="minor"/>
      </rPr>
      <t xml:space="preserve"> vs </t>
    </r>
    <r>
      <rPr>
        <b/>
        <sz val="12"/>
        <color theme="1"/>
        <rFont val="Gulim"/>
        <charset val="129"/>
      </rPr>
      <t>Δ</t>
    </r>
    <r>
      <rPr>
        <b/>
        <i/>
        <sz val="12"/>
        <color theme="1"/>
        <rFont val="Calibri"/>
        <family val="2"/>
        <scheme val="minor"/>
      </rPr>
      <t>gliT</t>
    </r>
    <r>
      <rPr>
        <b/>
        <sz val="12"/>
        <color theme="1"/>
        <rFont val="Calibri"/>
        <family val="2"/>
        <scheme val="minor"/>
      </rPr>
      <t xml:space="preserve"> GT: Proteins significantly altered in abundance sorted by fold change</t>
    </r>
  </si>
  <si>
    <r>
      <t xml:space="preserve">Table S3. E. </t>
    </r>
    <r>
      <rPr>
        <b/>
        <sz val="12"/>
        <color theme="1"/>
        <rFont val="Gulim"/>
        <charset val="129"/>
      </rPr>
      <t>Δ</t>
    </r>
    <r>
      <rPr>
        <b/>
        <i/>
        <sz val="12"/>
        <color theme="1"/>
        <rFont val="Calibri"/>
        <family val="2"/>
        <scheme val="minor"/>
      </rPr>
      <t>gliT</t>
    </r>
    <r>
      <rPr>
        <b/>
        <sz val="12"/>
        <color theme="1"/>
        <rFont val="Calibri"/>
        <family val="2"/>
        <scheme val="minor"/>
      </rPr>
      <t xml:space="preserve"> vs </t>
    </r>
    <r>
      <rPr>
        <b/>
        <sz val="12"/>
        <color theme="1"/>
        <rFont val="Gulim"/>
        <charset val="129"/>
      </rPr>
      <t>Δ</t>
    </r>
    <r>
      <rPr>
        <b/>
        <i/>
        <sz val="12"/>
        <color theme="1"/>
        <rFont val="Calibri"/>
        <family val="2"/>
        <scheme val="minor"/>
      </rPr>
      <t>gliTgtmA</t>
    </r>
    <r>
      <rPr>
        <b/>
        <sz val="12"/>
        <color theme="1"/>
        <rFont val="Calibri"/>
        <family val="2"/>
        <scheme val="minor"/>
      </rPr>
      <t xml:space="preserve"> MeOH Exposure: Proteins significantly altered in abundance sorted by fold change</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b/>
      <sz val="12"/>
      <color theme="1"/>
      <name val="Calibri"/>
      <family val="2"/>
      <scheme val="minor"/>
    </font>
    <font>
      <b/>
      <i/>
      <sz val="12"/>
      <color theme="1"/>
      <name val="Calibri"/>
      <family val="2"/>
      <scheme val="minor"/>
    </font>
    <font>
      <b/>
      <sz val="12"/>
      <color theme="1"/>
      <name val="Gulim"/>
      <charset val="129"/>
    </font>
    <font>
      <sz val="12"/>
      <color theme="1"/>
      <name val="Calibri"/>
      <family val="2"/>
      <scheme val="minor"/>
    </font>
  </fonts>
  <fills count="7">
    <fill>
      <patternFill patternType="none"/>
    </fill>
    <fill>
      <patternFill patternType="gray125"/>
    </fill>
    <fill>
      <patternFill patternType="solid">
        <fgColor theme="4"/>
      </patternFill>
    </fill>
    <fill>
      <patternFill patternType="solid">
        <fgColor theme="4" tint="0.39997558519241921"/>
        <bgColor indexed="65"/>
      </patternFill>
    </fill>
    <fill>
      <patternFill patternType="solid">
        <fgColor theme="5"/>
      </patternFill>
    </fill>
    <fill>
      <patternFill patternType="solid">
        <fgColor theme="5" tint="0.39997558519241921"/>
        <bgColor indexed="65"/>
      </patternFill>
    </fill>
    <fill>
      <patternFill patternType="solid">
        <fgColor rgb="FFFFFF00"/>
        <bgColor indexed="64"/>
      </patternFill>
    </fill>
  </fills>
  <borders count="1">
    <border>
      <left/>
      <right/>
      <top/>
      <bottom/>
      <diagonal/>
    </border>
  </borders>
  <cellStyleXfs count="5">
    <xf numFmtId="0" fontId="0" fillId="0" borderId="0"/>
    <xf numFmtId="0" fontId="3" fillId="2" borderId="0" applyNumberFormat="0" applyBorder="0" applyAlignment="0" applyProtection="0"/>
    <xf numFmtId="0" fontId="3" fillId="3" borderId="0" applyNumberFormat="0" applyBorder="0" applyAlignment="0" applyProtection="0"/>
    <xf numFmtId="0" fontId="3" fillId="4" borderId="0" applyNumberFormat="0" applyBorder="0" applyAlignment="0" applyProtection="0"/>
    <xf numFmtId="0" fontId="3" fillId="5" borderId="0" applyNumberFormat="0" applyBorder="0" applyAlignment="0" applyProtection="0"/>
  </cellStyleXfs>
  <cellXfs count="17">
    <xf numFmtId="0" fontId="0" fillId="0" borderId="0" xfId="0"/>
    <xf numFmtId="0" fontId="1" fillId="4" borderId="0" xfId="3" applyFont="1" applyAlignment="1">
      <alignment horizontal="center"/>
    </xf>
    <xf numFmtId="0" fontId="1" fillId="2" borderId="0" xfId="1" applyFont="1" applyAlignment="1">
      <alignment horizontal="center"/>
    </xf>
    <xf numFmtId="0" fontId="2" fillId="0" borderId="0" xfId="0" applyFont="1" applyAlignment="1">
      <alignment horizontal="center"/>
    </xf>
    <xf numFmtId="0" fontId="1" fillId="6" borderId="0" xfId="1" applyFont="1" applyFill="1" applyAlignment="1">
      <alignment horizontal="center"/>
    </xf>
    <xf numFmtId="0" fontId="3" fillId="5" borderId="0" xfId="4" applyAlignment="1">
      <alignment horizontal="center"/>
    </xf>
    <xf numFmtId="0" fontId="3" fillId="3" borderId="0" xfId="2" applyAlignment="1">
      <alignment horizontal="center"/>
    </xf>
    <xf numFmtId="0" fontId="0" fillId="0" borderId="0" xfId="0" applyAlignment="1">
      <alignment horizontal="center"/>
    </xf>
    <xf numFmtId="11" fontId="0" fillId="0" borderId="0" xfId="0" applyNumberFormat="1" applyAlignment="1">
      <alignment horizontal="center"/>
    </xf>
    <xf numFmtId="0" fontId="3" fillId="4" borderId="0" xfId="3" applyAlignment="1">
      <alignment horizontal="center"/>
    </xf>
    <xf numFmtId="0" fontId="3" fillId="2" borderId="0" xfId="1" applyAlignment="1">
      <alignment horizontal="center"/>
    </xf>
    <xf numFmtId="0" fontId="2" fillId="0" borderId="0" xfId="0" applyFont="1"/>
    <xf numFmtId="0" fontId="2" fillId="0" borderId="0" xfId="0" applyFont="1" applyAlignment="1">
      <alignment horizontal="left"/>
    </xf>
    <xf numFmtId="0" fontId="0" fillId="0" borderId="0" xfId="0" applyAlignment="1">
      <alignment horizontal="left"/>
    </xf>
    <xf numFmtId="0" fontId="4" fillId="0" borderId="0" xfId="0" applyFont="1"/>
    <xf numFmtId="0" fontId="1" fillId="3" borderId="0" xfId="2" applyFont="1" applyAlignment="1">
      <alignment horizontal="center"/>
    </xf>
    <xf numFmtId="0" fontId="1" fillId="5" borderId="0" xfId="4" applyFont="1" applyAlignment="1">
      <alignment horizontal="center"/>
    </xf>
  </cellXfs>
  <cellStyles count="5">
    <cellStyle name="60% - Accent1" xfId="2" builtinId="32"/>
    <cellStyle name="60% - Accent2" xfId="4" builtinId="36"/>
    <cellStyle name="Accent1" xfId="1" builtinId="29"/>
    <cellStyle name="Accent2" xfId="3" builtinId="33"/>
    <cellStyle name="Normal" xfId="0" builtinId="0"/>
  </cellStyles>
  <dxfs count="14">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76"/>
  <sheetViews>
    <sheetView zoomScaleNormal="100" workbookViewId="0">
      <selection activeCell="H6" sqref="H6"/>
    </sheetView>
  </sheetViews>
  <sheetFormatPr defaultRowHeight="15" x14ac:dyDescent="0.25"/>
  <cols>
    <col min="3" max="3" width="9" customWidth="1"/>
    <col min="8" max="8" width="15" customWidth="1"/>
    <col min="9" max="9" width="12" customWidth="1"/>
    <col min="10" max="10" width="14" customWidth="1"/>
    <col min="11" max="11" width="11.28515625" customWidth="1"/>
    <col min="12" max="12" width="15" customWidth="1"/>
    <col min="13" max="13" width="12.140625" customWidth="1"/>
    <col min="15" max="15" width="15.7109375" customWidth="1"/>
  </cols>
  <sheetData>
    <row r="1" spans="1:14" ht="15.75" x14ac:dyDescent="0.25">
      <c r="A1" s="14" t="s">
        <v>1782</v>
      </c>
    </row>
    <row r="2" spans="1:14" x14ac:dyDescent="0.25">
      <c r="A2" s="1" t="s">
        <v>0</v>
      </c>
      <c r="B2" s="1" t="s">
        <v>1</v>
      </c>
      <c r="C2" s="1" t="s">
        <v>2</v>
      </c>
      <c r="D2" s="2" t="s">
        <v>3</v>
      </c>
      <c r="E2" s="2" t="s">
        <v>4</v>
      </c>
      <c r="F2" s="2" t="s">
        <v>5</v>
      </c>
      <c r="G2" s="3" t="s">
        <v>8</v>
      </c>
      <c r="H2" s="3" t="s">
        <v>267</v>
      </c>
      <c r="I2" s="3" t="s">
        <v>10</v>
      </c>
      <c r="J2" s="4" t="s">
        <v>11</v>
      </c>
      <c r="K2" s="1" t="s">
        <v>12</v>
      </c>
      <c r="L2" s="2" t="s">
        <v>13</v>
      </c>
      <c r="M2" s="3" t="s">
        <v>14</v>
      </c>
      <c r="N2" s="12" t="s">
        <v>15</v>
      </c>
    </row>
    <row r="3" spans="1:14" x14ac:dyDescent="0.25">
      <c r="A3" s="5">
        <v>33.114699999999999</v>
      </c>
      <c r="B3" s="5">
        <v>32.624099999999999</v>
      </c>
      <c r="C3" s="5">
        <v>32.760199999999998</v>
      </c>
      <c r="D3" s="6">
        <v>27.049399999999999</v>
      </c>
      <c r="E3" s="6">
        <v>28.545500000000001</v>
      </c>
      <c r="F3" s="6">
        <v>26.902100000000001</v>
      </c>
      <c r="G3" s="7">
        <v>17</v>
      </c>
      <c r="H3" s="7">
        <v>83.5</v>
      </c>
      <c r="I3" s="7">
        <v>6.1070899999999997E-4</v>
      </c>
      <c r="J3" s="7">
        <v>5.3339800000000004</v>
      </c>
      <c r="K3" s="5">
        <v>32.832999999999998</v>
      </c>
      <c r="L3" s="6">
        <v>27.498999999999999</v>
      </c>
      <c r="M3" s="7" t="s">
        <v>16</v>
      </c>
      <c r="N3" s="7" t="s">
        <v>17</v>
      </c>
    </row>
    <row r="4" spans="1:14" x14ac:dyDescent="0.25">
      <c r="A4" s="5">
        <v>32.664299999999997</v>
      </c>
      <c r="B4" s="5">
        <v>31.672799999999999</v>
      </c>
      <c r="C4" s="5">
        <v>31.393699999999999</v>
      </c>
      <c r="D4" s="6" t="s">
        <v>18</v>
      </c>
      <c r="E4" s="6">
        <v>28.480499999999999</v>
      </c>
      <c r="F4" s="6">
        <v>24.673300000000001</v>
      </c>
      <c r="G4" s="7">
        <v>11</v>
      </c>
      <c r="H4" s="7">
        <v>45.1</v>
      </c>
      <c r="I4" s="7">
        <v>3.8171299999999998E-2</v>
      </c>
      <c r="J4" s="7">
        <v>5.3334200000000003</v>
      </c>
      <c r="K4" s="5">
        <v>31.910299999999999</v>
      </c>
      <c r="L4" s="6">
        <v>26.576899999999998</v>
      </c>
      <c r="M4" s="7" t="s">
        <v>19</v>
      </c>
      <c r="N4" s="7" t="s">
        <v>20</v>
      </c>
    </row>
    <row r="5" spans="1:14" x14ac:dyDescent="0.25">
      <c r="A5" s="5">
        <v>24.392499999999998</v>
      </c>
      <c r="B5" s="5">
        <v>25.453900000000001</v>
      </c>
      <c r="C5" s="5">
        <v>25.345300000000002</v>
      </c>
      <c r="D5" s="6">
        <v>22.298500000000001</v>
      </c>
      <c r="E5" s="6">
        <v>21.656700000000001</v>
      </c>
      <c r="F5" s="6" t="s">
        <v>18</v>
      </c>
      <c r="G5" s="7">
        <v>5</v>
      </c>
      <c r="H5" s="7">
        <v>15.6</v>
      </c>
      <c r="I5" s="7">
        <v>8.3998800000000002E-3</v>
      </c>
      <c r="J5" s="7">
        <v>3.0863200000000002</v>
      </c>
      <c r="K5" s="5">
        <v>25.0639</v>
      </c>
      <c r="L5" s="6">
        <v>21.977599999999999</v>
      </c>
      <c r="M5" s="7" t="s">
        <v>21</v>
      </c>
      <c r="N5" s="7" t="s">
        <v>22</v>
      </c>
    </row>
    <row r="6" spans="1:14" x14ac:dyDescent="0.25">
      <c r="A6" s="5" t="s">
        <v>18</v>
      </c>
      <c r="B6" s="5">
        <v>27.341999999999999</v>
      </c>
      <c r="C6" s="5">
        <v>27.154</v>
      </c>
      <c r="D6" s="6">
        <v>25.623100000000001</v>
      </c>
      <c r="E6" s="6">
        <v>23.992899999999999</v>
      </c>
      <c r="F6" s="6">
        <v>23.727599999999999</v>
      </c>
      <c r="G6" s="7">
        <v>3</v>
      </c>
      <c r="H6" s="7">
        <v>10.9</v>
      </c>
      <c r="I6" s="7">
        <v>3.56174E-2</v>
      </c>
      <c r="J6" s="7">
        <v>2.8001100000000001</v>
      </c>
      <c r="K6" s="5">
        <v>27.248000000000001</v>
      </c>
      <c r="L6" s="6">
        <v>24.447900000000001</v>
      </c>
      <c r="M6" s="7" t="s">
        <v>23</v>
      </c>
      <c r="N6" s="7" t="s">
        <v>24</v>
      </c>
    </row>
    <row r="7" spans="1:14" x14ac:dyDescent="0.25">
      <c r="A7" s="5">
        <v>26.386199999999999</v>
      </c>
      <c r="B7" s="5">
        <v>26.9861</v>
      </c>
      <c r="C7" s="5">
        <v>27.750900000000001</v>
      </c>
      <c r="D7" s="6">
        <v>25.354500000000002</v>
      </c>
      <c r="E7" s="6">
        <v>23.939299999999999</v>
      </c>
      <c r="F7" s="6">
        <v>25.483899999999998</v>
      </c>
      <c r="G7" s="7">
        <v>6</v>
      </c>
      <c r="H7" s="7">
        <v>13.2</v>
      </c>
      <c r="I7" s="7">
        <v>2.8797900000000001E-2</v>
      </c>
      <c r="J7" s="7">
        <v>2.1151599999999999</v>
      </c>
      <c r="K7" s="5">
        <v>27.0411</v>
      </c>
      <c r="L7" s="6">
        <v>24.925899999999999</v>
      </c>
      <c r="M7" s="7" t="s">
        <v>25</v>
      </c>
      <c r="N7" s="7" t="s">
        <v>26</v>
      </c>
    </row>
    <row r="8" spans="1:14" x14ac:dyDescent="0.25">
      <c r="A8" s="5">
        <v>25.683499999999999</v>
      </c>
      <c r="B8" s="5">
        <v>26.603899999999999</v>
      </c>
      <c r="C8" s="5">
        <v>26.307600000000001</v>
      </c>
      <c r="D8" s="6">
        <v>24.279499999999999</v>
      </c>
      <c r="E8" s="6">
        <v>23.9895</v>
      </c>
      <c r="F8" s="6">
        <v>24.338200000000001</v>
      </c>
      <c r="G8" s="7">
        <v>4</v>
      </c>
      <c r="H8" s="7">
        <v>15</v>
      </c>
      <c r="I8" s="7">
        <v>2.3930399999999999E-3</v>
      </c>
      <c r="J8" s="7">
        <v>1.9959199999999999</v>
      </c>
      <c r="K8" s="5">
        <v>26.1983</v>
      </c>
      <c r="L8" s="6">
        <v>24.202400000000001</v>
      </c>
      <c r="M8" s="7" t="s">
        <v>27</v>
      </c>
      <c r="N8" s="7" t="s">
        <v>28</v>
      </c>
    </row>
    <row r="9" spans="1:14" x14ac:dyDescent="0.25">
      <c r="A9" s="5">
        <v>26.490600000000001</v>
      </c>
      <c r="B9" s="5">
        <v>26.565899999999999</v>
      </c>
      <c r="C9" s="5">
        <v>27.3965</v>
      </c>
      <c r="D9" s="6">
        <v>24.9849</v>
      </c>
      <c r="E9" s="6">
        <v>25.005099999999999</v>
      </c>
      <c r="F9" s="6">
        <v>24.6065</v>
      </c>
      <c r="G9" s="7">
        <v>3</v>
      </c>
      <c r="H9" s="7">
        <v>20.5</v>
      </c>
      <c r="I9" s="7">
        <v>3.5638699999999998E-3</v>
      </c>
      <c r="J9" s="7">
        <v>1.95217</v>
      </c>
      <c r="K9" s="5">
        <v>26.817699999999999</v>
      </c>
      <c r="L9" s="6">
        <v>24.865500000000001</v>
      </c>
      <c r="M9" s="7" t="s">
        <v>29</v>
      </c>
      <c r="N9" s="7" t="s">
        <v>30</v>
      </c>
    </row>
    <row r="10" spans="1:14" x14ac:dyDescent="0.25">
      <c r="A10" s="5" t="s">
        <v>18</v>
      </c>
      <c r="B10" s="5">
        <v>25.711099999999998</v>
      </c>
      <c r="C10" s="5">
        <v>25.701699999999999</v>
      </c>
      <c r="D10" s="6" t="s">
        <v>18</v>
      </c>
      <c r="E10" s="6">
        <v>23.8689</v>
      </c>
      <c r="F10" s="6">
        <v>23.7804</v>
      </c>
      <c r="G10" s="7">
        <v>4</v>
      </c>
      <c r="H10" s="7">
        <v>2.7</v>
      </c>
      <c r="I10" s="7">
        <v>5.5922399999999998E-4</v>
      </c>
      <c r="J10" s="7">
        <v>1.8817600000000001</v>
      </c>
      <c r="K10" s="5">
        <v>25.706399999999999</v>
      </c>
      <c r="L10" s="6">
        <v>23.8246</v>
      </c>
      <c r="M10" s="7" t="s">
        <v>31</v>
      </c>
      <c r="N10" s="7" t="s">
        <v>32</v>
      </c>
    </row>
    <row r="11" spans="1:14" x14ac:dyDescent="0.25">
      <c r="A11" s="5">
        <v>25.158200000000001</v>
      </c>
      <c r="B11" s="5">
        <v>26.211099999999998</v>
      </c>
      <c r="C11" s="5" t="s">
        <v>18</v>
      </c>
      <c r="D11" s="6">
        <v>24.225999999999999</v>
      </c>
      <c r="E11" s="6">
        <v>23.6006</v>
      </c>
      <c r="F11" s="6">
        <v>23.582100000000001</v>
      </c>
      <c r="G11" s="7">
        <v>7</v>
      </c>
      <c r="H11" s="7">
        <v>11</v>
      </c>
      <c r="I11" s="7">
        <v>2.9225899999999999E-2</v>
      </c>
      <c r="J11" s="7">
        <v>1.88171</v>
      </c>
      <c r="K11" s="5">
        <v>25.6846</v>
      </c>
      <c r="L11" s="6">
        <v>23.802900000000001</v>
      </c>
      <c r="M11" s="7" t="s">
        <v>33</v>
      </c>
      <c r="N11" s="7" t="s">
        <v>34</v>
      </c>
    </row>
    <row r="12" spans="1:14" x14ac:dyDescent="0.25">
      <c r="A12" s="5">
        <v>27.843699999999998</v>
      </c>
      <c r="B12" s="5">
        <v>27.539300000000001</v>
      </c>
      <c r="C12" s="5">
        <v>27.8291</v>
      </c>
      <c r="D12" s="6">
        <v>26.212700000000002</v>
      </c>
      <c r="E12" s="6">
        <v>25.9834</v>
      </c>
      <c r="F12" s="6">
        <v>25.4056</v>
      </c>
      <c r="G12" s="7">
        <v>6</v>
      </c>
      <c r="H12" s="7">
        <v>32.6</v>
      </c>
      <c r="I12" s="7">
        <v>1.9736900000000002E-3</v>
      </c>
      <c r="J12" s="7">
        <v>1.87009</v>
      </c>
      <c r="K12" s="5">
        <v>27.737400000000001</v>
      </c>
      <c r="L12" s="6">
        <v>25.8673</v>
      </c>
      <c r="M12" s="7" t="s">
        <v>35</v>
      </c>
      <c r="N12" s="7" t="s">
        <v>36</v>
      </c>
    </row>
    <row r="13" spans="1:14" x14ac:dyDescent="0.25">
      <c r="A13" s="5">
        <v>26.9846</v>
      </c>
      <c r="B13" s="5">
        <v>27.9175</v>
      </c>
      <c r="C13" s="5">
        <v>27.174600000000002</v>
      </c>
      <c r="D13" s="6">
        <v>25.479600000000001</v>
      </c>
      <c r="E13" s="6">
        <v>25.170999999999999</v>
      </c>
      <c r="F13" s="6">
        <v>25.918600000000001</v>
      </c>
      <c r="G13" s="7">
        <v>5</v>
      </c>
      <c r="H13" s="7">
        <v>45.9</v>
      </c>
      <c r="I13" s="7">
        <v>6.8407099999999998E-3</v>
      </c>
      <c r="J13" s="7">
        <v>1.8358000000000001</v>
      </c>
      <c r="K13" s="5">
        <v>27.358899999999998</v>
      </c>
      <c r="L13" s="6">
        <v>25.523099999999999</v>
      </c>
      <c r="M13" s="7" t="s">
        <v>37</v>
      </c>
      <c r="N13" s="7" t="s">
        <v>38</v>
      </c>
    </row>
    <row r="14" spans="1:14" x14ac:dyDescent="0.25">
      <c r="A14" s="5">
        <v>28.178999999999998</v>
      </c>
      <c r="B14" s="5">
        <v>27.778400000000001</v>
      </c>
      <c r="C14" s="5" t="s">
        <v>18</v>
      </c>
      <c r="D14" s="6">
        <v>26.069500000000001</v>
      </c>
      <c r="E14" s="6">
        <v>26.2454</v>
      </c>
      <c r="F14" s="6">
        <v>26.237400000000001</v>
      </c>
      <c r="G14" s="7">
        <v>5</v>
      </c>
      <c r="H14" s="7">
        <v>31.1</v>
      </c>
      <c r="I14" s="7">
        <v>1.71306E-3</v>
      </c>
      <c r="J14" s="7">
        <v>1.7946</v>
      </c>
      <c r="K14" s="5">
        <v>27.9787</v>
      </c>
      <c r="L14" s="6">
        <v>26.184100000000001</v>
      </c>
      <c r="M14" s="7" t="s">
        <v>39</v>
      </c>
      <c r="N14" s="7" t="s">
        <v>40</v>
      </c>
    </row>
    <row r="15" spans="1:14" x14ac:dyDescent="0.25">
      <c r="A15" s="5">
        <v>27.635100000000001</v>
      </c>
      <c r="B15" s="5">
        <v>27.2925</v>
      </c>
      <c r="C15" s="5">
        <v>27.662600000000001</v>
      </c>
      <c r="D15" s="6">
        <v>25.685400000000001</v>
      </c>
      <c r="E15" s="6">
        <v>25.7348</v>
      </c>
      <c r="F15" s="6">
        <v>25.791499999999999</v>
      </c>
      <c r="G15" s="7">
        <v>4</v>
      </c>
      <c r="H15" s="7">
        <v>28.9</v>
      </c>
      <c r="I15" s="7">
        <v>1.2866399999999999E-4</v>
      </c>
      <c r="J15" s="7">
        <v>1.7928299999999999</v>
      </c>
      <c r="K15" s="5">
        <v>27.530100000000001</v>
      </c>
      <c r="L15" s="6">
        <v>25.737200000000001</v>
      </c>
      <c r="M15" s="7" t="s">
        <v>41</v>
      </c>
      <c r="N15" s="7" t="s">
        <v>42</v>
      </c>
    </row>
    <row r="16" spans="1:14" x14ac:dyDescent="0.25">
      <c r="A16" s="5">
        <v>26.1814</v>
      </c>
      <c r="B16" s="5">
        <v>26.2483</v>
      </c>
      <c r="C16" s="5" t="s">
        <v>18</v>
      </c>
      <c r="D16" s="6">
        <v>24.603300000000001</v>
      </c>
      <c r="E16" s="6">
        <v>24.3096</v>
      </c>
      <c r="F16" s="6">
        <v>24.4178</v>
      </c>
      <c r="G16" s="7">
        <v>3</v>
      </c>
      <c r="H16" s="7">
        <v>16.5</v>
      </c>
      <c r="I16" s="7">
        <v>5.7168300000000002E-4</v>
      </c>
      <c r="J16" s="7">
        <v>1.7712300000000001</v>
      </c>
      <c r="K16" s="5">
        <v>26.2148</v>
      </c>
      <c r="L16" s="6">
        <v>24.4436</v>
      </c>
      <c r="M16" s="7" t="s">
        <v>43</v>
      </c>
      <c r="N16" s="7" t="s">
        <v>44</v>
      </c>
    </row>
    <row r="17" spans="1:14" x14ac:dyDescent="0.25">
      <c r="A17" s="5">
        <v>27.318200000000001</v>
      </c>
      <c r="B17" s="5">
        <v>27.008199999999999</v>
      </c>
      <c r="C17" s="5">
        <v>27.383400000000002</v>
      </c>
      <c r="D17" s="6">
        <v>25.350100000000001</v>
      </c>
      <c r="E17" s="6">
        <v>25.485600000000002</v>
      </c>
      <c r="F17" s="6">
        <v>25.617100000000001</v>
      </c>
      <c r="G17" s="7">
        <v>8</v>
      </c>
      <c r="H17" s="7">
        <v>17.7</v>
      </c>
      <c r="I17" s="7">
        <v>2.2831199999999999E-4</v>
      </c>
      <c r="J17" s="7">
        <v>1.75231</v>
      </c>
      <c r="K17" s="5">
        <v>27.236599999999999</v>
      </c>
      <c r="L17" s="6">
        <v>25.484300000000001</v>
      </c>
      <c r="M17" s="7" t="s">
        <v>45</v>
      </c>
      <c r="N17" s="7" t="s">
        <v>46</v>
      </c>
    </row>
    <row r="18" spans="1:14" x14ac:dyDescent="0.25">
      <c r="A18" s="5">
        <v>26.669699999999999</v>
      </c>
      <c r="B18" s="5">
        <v>27.1264</v>
      </c>
      <c r="C18" s="5">
        <v>25.679500000000001</v>
      </c>
      <c r="D18" s="6">
        <v>24.677099999999999</v>
      </c>
      <c r="E18" s="6">
        <v>25.142900000000001</v>
      </c>
      <c r="F18" s="6">
        <v>24.522600000000001</v>
      </c>
      <c r="G18" s="7">
        <v>3</v>
      </c>
      <c r="H18" s="7">
        <v>5.8</v>
      </c>
      <c r="I18" s="7">
        <v>2.13554E-2</v>
      </c>
      <c r="J18" s="7">
        <v>1.71099</v>
      </c>
      <c r="K18" s="5">
        <v>26.491900000000001</v>
      </c>
      <c r="L18" s="6">
        <v>24.780899999999999</v>
      </c>
      <c r="M18" s="7" t="s">
        <v>47</v>
      </c>
      <c r="N18" s="7" t="s">
        <v>48</v>
      </c>
    </row>
    <row r="19" spans="1:14" x14ac:dyDescent="0.25">
      <c r="A19" s="5">
        <v>26.3782</v>
      </c>
      <c r="B19" s="5">
        <v>27.094000000000001</v>
      </c>
      <c r="C19" s="5">
        <v>26.347300000000001</v>
      </c>
      <c r="D19" s="6">
        <v>25.0639</v>
      </c>
      <c r="E19" s="6">
        <v>25.098400000000002</v>
      </c>
      <c r="F19" s="6">
        <v>24.604099999999999</v>
      </c>
      <c r="G19" s="7">
        <v>9</v>
      </c>
      <c r="H19" s="7">
        <v>6.4</v>
      </c>
      <c r="I19" s="7">
        <v>4.4464300000000003E-3</v>
      </c>
      <c r="J19" s="7">
        <v>1.68432</v>
      </c>
      <c r="K19" s="5">
        <v>26.6065</v>
      </c>
      <c r="L19" s="6">
        <v>24.9221</v>
      </c>
      <c r="M19" s="7" t="s">
        <v>49</v>
      </c>
      <c r="N19" s="7" t="s">
        <v>50</v>
      </c>
    </row>
    <row r="20" spans="1:14" x14ac:dyDescent="0.25">
      <c r="A20" s="5">
        <v>28.423400000000001</v>
      </c>
      <c r="B20" s="5">
        <v>28.717700000000001</v>
      </c>
      <c r="C20" s="5">
        <v>29.1539</v>
      </c>
      <c r="D20" s="6">
        <v>27.246400000000001</v>
      </c>
      <c r="E20" s="6">
        <v>26.831700000000001</v>
      </c>
      <c r="F20" s="6">
        <v>27.247900000000001</v>
      </c>
      <c r="G20" s="7">
        <v>21</v>
      </c>
      <c r="H20" s="7">
        <v>26.5</v>
      </c>
      <c r="I20" s="7">
        <v>2.8296900000000002E-3</v>
      </c>
      <c r="J20" s="7">
        <v>1.6563300000000001</v>
      </c>
      <c r="K20" s="5">
        <v>28.765000000000001</v>
      </c>
      <c r="L20" s="6">
        <v>27.108699999999999</v>
      </c>
      <c r="M20" s="7" t="s">
        <v>51</v>
      </c>
      <c r="N20" s="7" t="s">
        <v>52</v>
      </c>
    </row>
    <row r="21" spans="1:14" x14ac:dyDescent="0.25">
      <c r="A21" s="5">
        <v>26.864000000000001</v>
      </c>
      <c r="B21" s="5">
        <v>27.189599999999999</v>
      </c>
      <c r="C21" s="5">
        <v>26.9297</v>
      </c>
      <c r="D21" s="6">
        <v>25.2575</v>
      </c>
      <c r="E21" s="6">
        <v>25.944099999999999</v>
      </c>
      <c r="F21" s="6">
        <v>24.88</v>
      </c>
      <c r="G21" s="7">
        <v>8</v>
      </c>
      <c r="H21" s="7">
        <v>5.2</v>
      </c>
      <c r="I21" s="7">
        <v>7.5043999999999996E-3</v>
      </c>
      <c r="J21" s="7">
        <v>1.63388</v>
      </c>
      <c r="K21" s="5">
        <v>26.994399999999999</v>
      </c>
      <c r="L21" s="6">
        <v>25.360499999999998</v>
      </c>
      <c r="M21" s="7" t="s">
        <v>53</v>
      </c>
      <c r="N21" s="7" t="s">
        <v>54</v>
      </c>
    </row>
    <row r="22" spans="1:14" x14ac:dyDescent="0.25">
      <c r="A22" s="5">
        <v>26.395600000000002</v>
      </c>
      <c r="B22" s="5">
        <v>25.5654</v>
      </c>
      <c r="C22" s="5">
        <v>26.198599999999999</v>
      </c>
      <c r="D22" s="6">
        <v>25.064299999999999</v>
      </c>
      <c r="E22" s="6">
        <v>24.1706</v>
      </c>
      <c r="F22" s="6">
        <v>24.195799999999998</v>
      </c>
      <c r="G22" s="7">
        <v>3</v>
      </c>
      <c r="H22" s="7">
        <v>6.1</v>
      </c>
      <c r="I22" s="7">
        <v>1.50581E-2</v>
      </c>
      <c r="J22" s="7">
        <v>1.5763100000000001</v>
      </c>
      <c r="K22" s="5">
        <v>26.0532</v>
      </c>
      <c r="L22" s="6">
        <v>24.476900000000001</v>
      </c>
      <c r="M22" s="7" t="s">
        <v>55</v>
      </c>
      <c r="N22" s="7" t="s">
        <v>56</v>
      </c>
    </row>
    <row r="23" spans="1:14" x14ac:dyDescent="0.25">
      <c r="A23" s="5">
        <v>27.662299999999998</v>
      </c>
      <c r="B23" s="5">
        <v>27.2821</v>
      </c>
      <c r="C23" s="5">
        <v>27.897200000000002</v>
      </c>
      <c r="D23" s="6">
        <v>26.046199999999999</v>
      </c>
      <c r="E23" s="6">
        <v>26.0505</v>
      </c>
      <c r="F23" s="6">
        <v>26.145700000000001</v>
      </c>
      <c r="G23" s="7">
        <v>7</v>
      </c>
      <c r="H23" s="7">
        <v>32.700000000000003</v>
      </c>
      <c r="I23" s="7">
        <v>1.0908700000000001E-3</v>
      </c>
      <c r="J23" s="7">
        <v>1.5330600000000001</v>
      </c>
      <c r="K23" s="5">
        <v>27.613900000000001</v>
      </c>
      <c r="L23" s="6">
        <v>26.0808</v>
      </c>
      <c r="M23" s="7" t="s">
        <v>57</v>
      </c>
      <c r="N23" s="7" t="s">
        <v>58</v>
      </c>
    </row>
    <row r="24" spans="1:14" x14ac:dyDescent="0.25">
      <c r="A24" s="5">
        <v>25.700800000000001</v>
      </c>
      <c r="B24" s="5">
        <v>26.069700000000001</v>
      </c>
      <c r="C24" s="5" t="s">
        <v>18</v>
      </c>
      <c r="D24" s="6">
        <v>24.2498</v>
      </c>
      <c r="E24" s="6">
        <v>24.313500000000001</v>
      </c>
      <c r="F24" s="6">
        <v>24.651900000000001</v>
      </c>
      <c r="G24" s="7">
        <v>4</v>
      </c>
      <c r="H24" s="7">
        <v>10.5</v>
      </c>
      <c r="I24" s="7">
        <v>6.0134000000000003E-3</v>
      </c>
      <c r="J24" s="7">
        <v>1.4801899999999999</v>
      </c>
      <c r="K24" s="5">
        <v>25.885300000000001</v>
      </c>
      <c r="L24" s="6">
        <v>24.405100000000001</v>
      </c>
      <c r="M24" s="7" t="s">
        <v>59</v>
      </c>
      <c r="N24" s="7" t="s">
        <v>60</v>
      </c>
    </row>
    <row r="25" spans="1:14" x14ac:dyDescent="0.25">
      <c r="A25" s="5">
        <v>25.199400000000001</v>
      </c>
      <c r="B25" s="5">
        <v>26.367599999999999</v>
      </c>
      <c r="C25" s="5">
        <v>25.216000000000001</v>
      </c>
      <c r="D25" s="6">
        <v>24.053599999999999</v>
      </c>
      <c r="E25" s="6">
        <v>24.243400000000001</v>
      </c>
      <c r="F25" s="6">
        <v>24.0596</v>
      </c>
      <c r="G25" s="7">
        <v>6</v>
      </c>
      <c r="H25" s="7">
        <v>6.1</v>
      </c>
      <c r="I25" s="7">
        <v>1.9651200000000001E-2</v>
      </c>
      <c r="J25" s="7">
        <v>1.4754799999999999</v>
      </c>
      <c r="K25" s="5">
        <v>25.5943</v>
      </c>
      <c r="L25" s="6">
        <v>24.1189</v>
      </c>
      <c r="M25" s="7" t="s">
        <v>61</v>
      </c>
      <c r="N25" s="7" t="s">
        <v>62</v>
      </c>
    </row>
    <row r="26" spans="1:14" x14ac:dyDescent="0.25">
      <c r="A26" s="5">
        <v>28.04</v>
      </c>
      <c r="B26" s="5">
        <v>28.108699999999999</v>
      </c>
      <c r="C26" s="5">
        <v>27.888000000000002</v>
      </c>
      <c r="D26" s="6">
        <v>25.781600000000001</v>
      </c>
      <c r="E26" s="6">
        <v>27.060700000000001</v>
      </c>
      <c r="F26" s="6">
        <v>26.784300000000002</v>
      </c>
      <c r="G26" s="7">
        <v>6</v>
      </c>
      <c r="H26" s="7">
        <v>28.9</v>
      </c>
      <c r="I26" s="7">
        <v>2.02823E-2</v>
      </c>
      <c r="J26" s="7">
        <v>1.4700500000000001</v>
      </c>
      <c r="K26" s="5">
        <v>28.0123</v>
      </c>
      <c r="L26" s="6">
        <v>26.542200000000001</v>
      </c>
      <c r="M26" s="7" t="s">
        <v>63</v>
      </c>
      <c r="N26" s="7" t="s">
        <v>64</v>
      </c>
    </row>
    <row r="27" spans="1:14" x14ac:dyDescent="0.25">
      <c r="A27" s="5">
        <v>25.807300000000001</v>
      </c>
      <c r="B27" s="5">
        <v>25.651800000000001</v>
      </c>
      <c r="C27" s="5">
        <v>26.342500000000001</v>
      </c>
      <c r="D27" s="6">
        <v>24.675000000000001</v>
      </c>
      <c r="E27" s="6">
        <v>24.569600000000001</v>
      </c>
      <c r="F27" s="6">
        <v>24.253499999999999</v>
      </c>
      <c r="G27" s="7">
        <v>4</v>
      </c>
      <c r="H27" s="7">
        <v>5.5</v>
      </c>
      <c r="I27" s="7">
        <v>4.2164500000000001E-3</v>
      </c>
      <c r="J27" s="7">
        <v>1.4344699999999999</v>
      </c>
      <c r="K27" s="5">
        <v>25.933900000000001</v>
      </c>
      <c r="L27" s="6">
        <v>24.499400000000001</v>
      </c>
      <c r="M27" s="7" t="s">
        <v>65</v>
      </c>
      <c r="N27" s="7" t="s">
        <v>66</v>
      </c>
    </row>
    <row r="28" spans="1:14" x14ac:dyDescent="0.25">
      <c r="A28" s="5">
        <v>24.410900000000002</v>
      </c>
      <c r="B28" s="5">
        <v>25.5029</v>
      </c>
      <c r="C28" s="5">
        <v>26.065200000000001</v>
      </c>
      <c r="D28" s="6">
        <v>24.157299999999999</v>
      </c>
      <c r="E28" s="6">
        <v>23.712</v>
      </c>
      <c r="F28" s="6">
        <v>23.8384</v>
      </c>
      <c r="G28" s="7">
        <v>5</v>
      </c>
      <c r="H28" s="7">
        <v>6.9</v>
      </c>
      <c r="I28" s="7">
        <v>4.7422800000000001E-2</v>
      </c>
      <c r="J28" s="7">
        <v>1.4238</v>
      </c>
      <c r="K28" s="5">
        <v>25.3263</v>
      </c>
      <c r="L28" s="6">
        <v>23.9026</v>
      </c>
      <c r="M28" s="7" t="s">
        <v>67</v>
      </c>
      <c r="N28" s="7" t="s">
        <v>68</v>
      </c>
    </row>
    <row r="29" spans="1:14" x14ac:dyDescent="0.25">
      <c r="A29" s="5">
        <v>26.6874</v>
      </c>
      <c r="B29" s="5">
        <v>27.276199999999999</v>
      </c>
      <c r="C29" s="5">
        <v>26.967600000000001</v>
      </c>
      <c r="D29" s="6">
        <v>25.441199999999998</v>
      </c>
      <c r="E29" s="6">
        <v>25.570900000000002</v>
      </c>
      <c r="F29" s="6">
        <v>25.682700000000001</v>
      </c>
      <c r="G29" s="7">
        <v>14</v>
      </c>
      <c r="H29" s="7">
        <v>38.9</v>
      </c>
      <c r="I29" s="7">
        <v>1.54339E-3</v>
      </c>
      <c r="J29" s="7">
        <v>1.41215</v>
      </c>
      <c r="K29" s="5">
        <v>26.9771</v>
      </c>
      <c r="L29" s="6">
        <v>25.564900000000002</v>
      </c>
      <c r="M29" s="7" t="s">
        <v>69</v>
      </c>
      <c r="N29" s="7" t="s">
        <v>70</v>
      </c>
    </row>
    <row r="30" spans="1:14" x14ac:dyDescent="0.25">
      <c r="A30" s="5">
        <v>26.6523</v>
      </c>
      <c r="B30" s="5">
        <v>26.976600000000001</v>
      </c>
      <c r="C30" s="5">
        <v>26.9969</v>
      </c>
      <c r="D30" s="6">
        <v>25.9407</v>
      </c>
      <c r="E30" s="6">
        <v>25.259799999999998</v>
      </c>
      <c r="F30" s="6">
        <v>25.193200000000001</v>
      </c>
      <c r="G30" s="7">
        <v>8</v>
      </c>
      <c r="H30" s="7">
        <v>36.1</v>
      </c>
      <c r="I30" s="7">
        <v>5.8826700000000004E-3</v>
      </c>
      <c r="J30" s="7">
        <v>1.4107099999999999</v>
      </c>
      <c r="K30" s="5">
        <v>26.875299999999999</v>
      </c>
      <c r="L30" s="6">
        <v>25.464500000000001</v>
      </c>
      <c r="M30" s="7" t="s">
        <v>71</v>
      </c>
      <c r="N30" s="7" t="s">
        <v>72</v>
      </c>
    </row>
    <row r="31" spans="1:14" x14ac:dyDescent="0.25">
      <c r="A31" s="5" t="s">
        <v>18</v>
      </c>
      <c r="B31" s="5">
        <v>25.969899999999999</v>
      </c>
      <c r="C31" s="5">
        <v>25.2957</v>
      </c>
      <c r="D31" s="6">
        <v>24.002099999999999</v>
      </c>
      <c r="E31" s="6">
        <v>24.303100000000001</v>
      </c>
      <c r="F31" s="6">
        <v>24.4009</v>
      </c>
      <c r="G31" s="7">
        <v>7</v>
      </c>
      <c r="H31" s="7">
        <v>12.5</v>
      </c>
      <c r="I31" s="7">
        <v>1.7863799999999999E-2</v>
      </c>
      <c r="J31" s="7">
        <v>1.3974299999999999</v>
      </c>
      <c r="K31" s="5">
        <v>25.6328</v>
      </c>
      <c r="L31" s="6">
        <v>24.235399999999998</v>
      </c>
      <c r="M31" s="7" t="s">
        <v>73</v>
      </c>
      <c r="N31" s="7" t="s">
        <v>74</v>
      </c>
    </row>
    <row r="32" spans="1:14" x14ac:dyDescent="0.25">
      <c r="A32" s="5">
        <v>27.1449</v>
      </c>
      <c r="B32" s="5">
        <v>26.761399999999998</v>
      </c>
      <c r="C32" s="5">
        <v>27.269200000000001</v>
      </c>
      <c r="D32" s="6">
        <v>25.6143</v>
      </c>
      <c r="E32" s="6">
        <v>25.965</v>
      </c>
      <c r="F32" s="6">
        <v>25.448</v>
      </c>
      <c r="G32" s="7">
        <v>6</v>
      </c>
      <c r="H32" s="7">
        <v>20.5</v>
      </c>
      <c r="I32" s="7">
        <v>3.04747E-3</v>
      </c>
      <c r="J32" s="7">
        <v>1.3827700000000001</v>
      </c>
      <c r="K32" s="5">
        <v>27.058499999999999</v>
      </c>
      <c r="L32" s="6">
        <v>25.675699999999999</v>
      </c>
      <c r="M32" s="7" t="s">
        <v>75</v>
      </c>
      <c r="N32" s="7" t="s">
        <v>76</v>
      </c>
    </row>
    <row r="33" spans="1:14" x14ac:dyDescent="0.25">
      <c r="A33" s="5" t="s">
        <v>18</v>
      </c>
      <c r="B33" s="5">
        <v>27.192699999999999</v>
      </c>
      <c r="C33" s="5">
        <v>27.492799999999999</v>
      </c>
      <c r="D33" s="6">
        <v>26.055900000000001</v>
      </c>
      <c r="E33" s="6">
        <v>25.754899999999999</v>
      </c>
      <c r="F33" s="6">
        <v>26.096399999999999</v>
      </c>
      <c r="G33" s="7">
        <v>4</v>
      </c>
      <c r="H33" s="7">
        <v>42</v>
      </c>
      <c r="I33" s="7">
        <v>4.5548300000000002E-3</v>
      </c>
      <c r="J33" s="7">
        <v>1.3737299999999999</v>
      </c>
      <c r="K33" s="5">
        <v>27.3428</v>
      </c>
      <c r="L33" s="6">
        <v>25.969000000000001</v>
      </c>
      <c r="M33" s="7" t="s">
        <v>77</v>
      </c>
      <c r="N33" s="7" t="s">
        <v>78</v>
      </c>
    </row>
    <row r="34" spans="1:14" x14ac:dyDescent="0.25">
      <c r="A34" s="5">
        <v>28.3034</v>
      </c>
      <c r="B34" s="5" t="s">
        <v>18</v>
      </c>
      <c r="C34" s="5">
        <v>27.650400000000001</v>
      </c>
      <c r="D34" s="6">
        <v>27.031199999999998</v>
      </c>
      <c r="E34" s="6">
        <v>26.247800000000002</v>
      </c>
      <c r="F34" s="6">
        <v>26.548400000000001</v>
      </c>
      <c r="G34" s="7">
        <v>7</v>
      </c>
      <c r="H34" s="7">
        <v>10.4</v>
      </c>
      <c r="I34" s="7">
        <v>3.7294399999999998E-2</v>
      </c>
      <c r="J34" s="7">
        <v>1.36778</v>
      </c>
      <c r="K34" s="5">
        <v>27.976900000000001</v>
      </c>
      <c r="L34" s="6">
        <v>26.609100000000002</v>
      </c>
      <c r="M34" s="7" t="s">
        <v>79</v>
      </c>
      <c r="N34" s="7" t="s">
        <v>80</v>
      </c>
    </row>
    <row r="35" spans="1:14" x14ac:dyDescent="0.25">
      <c r="A35" s="5">
        <v>27.646599999999999</v>
      </c>
      <c r="B35" s="5">
        <v>27.564399999999999</v>
      </c>
      <c r="C35" s="5">
        <v>27.815899999999999</v>
      </c>
      <c r="D35" s="6">
        <v>25.611000000000001</v>
      </c>
      <c r="E35" s="6">
        <v>26.927800000000001</v>
      </c>
      <c r="F35" s="6">
        <v>26.392299999999999</v>
      </c>
      <c r="G35" s="7">
        <v>8</v>
      </c>
      <c r="H35" s="7">
        <v>27.1</v>
      </c>
      <c r="I35" s="7">
        <v>2.4767500000000001E-2</v>
      </c>
      <c r="J35" s="7">
        <v>1.3652500000000001</v>
      </c>
      <c r="K35" s="5">
        <v>27.675599999999999</v>
      </c>
      <c r="L35" s="6">
        <v>26.310400000000001</v>
      </c>
      <c r="M35" s="7" t="s">
        <v>81</v>
      </c>
      <c r="N35" s="7" t="s">
        <v>82</v>
      </c>
    </row>
    <row r="36" spans="1:14" x14ac:dyDescent="0.25">
      <c r="A36" s="5">
        <v>25.399799999999999</v>
      </c>
      <c r="B36" s="5">
        <v>24.946999999999999</v>
      </c>
      <c r="C36" s="5">
        <v>25.8079</v>
      </c>
      <c r="D36" s="6">
        <v>24.702000000000002</v>
      </c>
      <c r="E36" s="6">
        <v>24.033000000000001</v>
      </c>
      <c r="F36" s="6">
        <v>23.330300000000001</v>
      </c>
      <c r="G36" s="7">
        <v>3</v>
      </c>
      <c r="H36" s="7">
        <v>18.100000000000001</v>
      </c>
      <c r="I36" s="7">
        <v>4.3448899999999999E-2</v>
      </c>
      <c r="J36" s="7">
        <v>1.36313</v>
      </c>
      <c r="K36" s="5">
        <v>25.384899999999998</v>
      </c>
      <c r="L36" s="6">
        <v>24.021799999999999</v>
      </c>
      <c r="M36" s="7" t="s">
        <v>83</v>
      </c>
      <c r="N36" s="7" t="s">
        <v>84</v>
      </c>
    </row>
    <row r="37" spans="1:14" x14ac:dyDescent="0.25">
      <c r="A37" s="5">
        <v>29.772099999999998</v>
      </c>
      <c r="B37" s="5">
        <v>29.499600000000001</v>
      </c>
      <c r="C37" s="5">
        <v>29.407399999999999</v>
      </c>
      <c r="D37" s="6">
        <v>28.151700000000002</v>
      </c>
      <c r="E37" s="6">
        <v>28.0456</v>
      </c>
      <c r="F37" s="6">
        <v>28.4099</v>
      </c>
      <c r="G37" s="7">
        <v>12</v>
      </c>
      <c r="H37" s="7">
        <v>34</v>
      </c>
      <c r="I37" s="7">
        <v>9.1272300000000005E-4</v>
      </c>
      <c r="J37" s="7">
        <v>1.3573200000000001</v>
      </c>
      <c r="K37" s="5">
        <v>29.559699999999999</v>
      </c>
      <c r="L37" s="6">
        <v>28.202400000000001</v>
      </c>
      <c r="M37" s="7" t="s">
        <v>85</v>
      </c>
      <c r="N37" s="7" t="s">
        <v>86</v>
      </c>
    </row>
    <row r="38" spans="1:14" x14ac:dyDescent="0.25">
      <c r="A38" s="5">
        <v>27.456600000000002</v>
      </c>
      <c r="B38" s="5">
        <v>27.018799999999999</v>
      </c>
      <c r="C38" s="5">
        <v>27.339700000000001</v>
      </c>
      <c r="D38" s="6">
        <v>26.400300000000001</v>
      </c>
      <c r="E38" s="6">
        <v>25.698499999999999</v>
      </c>
      <c r="F38" s="6">
        <v>25.765999999999998</v>
      </c>
      <c r="G38" s="7">
        <v>7</v>
      </c>
      <c r="H38" s="7">
        <v>17.399999999999999</v>
      </c>
      <c r="I38" s="7">
        <v>7.0639400000000003E-3</v>
      </c>
      <c r="J38" s="7">
        <v>1.3167800000000001</v>
      </c>
      <c r="K38" s="5">
        <v>27.271699999999999</v>
      </c>
      <c r="L38" s="6">
        <v>25.954899999999999</v>
      </c>
      <c r="M38" s="7" t="s">
        <v>87</v>
      </c>
      <c r="N38" s="7" t="s">
        <v>88</v>
      </c>
    </row>
    <row r="39" spans="1:14" x14ac:dyDescent="0.25">
      <c r="A39" s="5" t="s">
        <v>18</v>
      </c>
      <c r="B39" s="5">
        <v>25.455400000000001</v>
      </c>
      <c r="C39" s="5">
        <v>25.128499999999999</v>
      </c>
      <c r="D39" s="6">
        <v>23.9038</v>
      </c>
      <c r="E39" s="6">
        <v>24.072700000000001</v>
      </c>
      <c r="F39" s="6">
        <v>23.965299999999999</v>
      </c>
      <c r="G39" s="7">
        <v>5</v>
      </c>
      <c r="H39" s="7">
        <v>12</v>
      </c>
      <c r="I39" s="7">
        <v>2.4455700000000002E-3</v>
      </c>
      <c r="J39" s="7">
        <v>1.3113699999999999</v>
      </c>
      <c r="K39" s="5">
        <v>25.291899999999998</v>
      </c>
      <c r="L39" s="6">
        <v>23.980599999999999</v>
      </c>
      <c r="M39" s="7" t="s">
        <v>89</v>
      </c>
      <c r="N39" s="7" t="s">
        <v>90</v>
      </c>
    </row>
    <row r="40" spans="1:14" x14ac:dyDescent="0.25">
      <c r="A40" s="5" t="s">
        <v>18</v>
      </c>
      <c r="B40" s="5">
        <v>26.3551</v>
      </c>
      <c r="C40" s="5">
        <v>26.1614</v>
      </c>
      <c r="D40" s="6">
        <v>25.233699999999999</v>
      </c>
      <c r="E40" s="6">
        <v>24.866599999999998</v>
      </c>
      <c r="F40" s="6">
        <v>24.761700000000001</v>
      </c>
      <c r="G40" s="7">
        <v>2</v>
      </c>
      <c r="H40" s="7">
        <v>3.4</v>
      </c>
      <c r="I40" s="7">
        <v>7.1563199999999999E-3</v>
      </c>
      <c r="J40" s="7">
        <v>1.30423</v>
      </c>
      <c r="K40" s="5">
        <v>26.258199999999999</v>
      </c>
      <c r="L40" s="6">
        <v>24.954000000000001</v>
      </c>
      <c r="M40" s="7" t="s">
        <v>91</v>
      </c>
      <c r="N40" s="7" t="s">
        <v>92</v>
      </c>
    </row>
    <row r="41" spans="1:14" x14ac:dyDescent="0.25">
      <c r="A41" s="5">
        <v>26.470500000000001</v>
      </c>
      <c r="B41" s="5">
        <v>26.402100000000001</v>
      </c>
      <c r="C41" s="5" t="s">
        <v>18</v>
      </c>
      <c r="D41" s="6">
        <v>25.0304</v>
      </c>
      <c r="E41" s="6">
        <v>24.7163</v>
      </c>
      <c r="F41" s="6">
        <v>25.657699999999998</v>
      </c>
      <c r="G41" s="7">
        <v>4</v>
      </c>
      <c r="H41" s="7">
        <v>20.8</v>
      </c>
      <c r="I41" s="7">
        <v>3.5902099999999999E-2</v>
      </c>
      <c r="J41" s="7">
        <v>1.3015099999999999</v>
      </c>
      <c r="K41" s="5">
        <v>26.436299999999999</v>
      </c>
      <c r="L41" s="6">
        <v>25.134799999999998</v>
      </c>
      <c r="M41" s="7" t="s">
        <v>93</v>
      </c>
      <c r="N41" s="7" t="s">
        <v>94</v>
      </c>
    </row>
    <row r="42" spans="1:14" x14ac:dyDescent="0.25">
      <c r="A42" s="5">
        <v>27.863499999999998</v>
      </c>
      <c r="B42" s="5">
        <v>26.976500000000001</v>
      </c>
      <c r="C42" s="5">
        <v>27.648</v>
      </c>
      <c r="D42" s="6">
        <v>26.162099999999999</v>
      </c>
      <c r="E42" s="6">
        <v>26.3324</v>
      </c>
      <c r="F42" s="6">
        <v>26.111000000000001</v>
      </c>
      <c r="G42" s="7">
        <v>6</v>
      </c>
      <c r="H42" s="7">
        <v>25.9</v>
      </c>
      <c r="I42" s="7">
        <v>9.30717E-3</v>
      </c>
      <c r="J42" s="7">
        <v>1.29419</v>
      </c>
      <c r="K42" s="5">
        <v>27.495999999999999</v>
      </c>
      <c r="L42" s="6">
        <v>26.201799999999999</v>
      </c>
      <c r="M42" s="7" t="s">
        <v>95</v>
      </c>
      <c r="N42" s="7" t="s">
        <v>96</v>
      </c>
    </row>
    <row r="43" spans="1:14" x14ac:dyDescent="0.25">
      <c r="A43" s="5">
        <v>27.228000000000002</v>
      </c>
      <c r="B43" s="5">
        <v>27.273599999999998</v>
      </c>
      <c r="C43" s="5">
        <v>27.0868</v>
      </c>
      <c r="D43" s="6">
        <v>25.5715</v>
      </c>
      <c r="E43" s="6">
        <v>25.956199999999999</v>
      </c>
      <c r="F43" s="6">
        <v>26.180900000000001</v>
      </c>
      <c r="G43" s="7">
        <v>17</v>
      </c>
      <c r="H43" s="7">
        <v>12.8</v>
      </c>
      <c r="I43" s="7">
        <v>2.2756500000000002E-3</v>
      </c>
      <c r="J43" s="7">
        <v>1.2932699999999999</v>
      </c>
      <c r="K43" s="5">
        <v>27.196100000000001</v>
      </c>
      <c r="L43" s="6">
        <v>25.902899999999999</v>
      </c>
      <c r="M43" s="7" t="s">
        <v>97</v>
      </c>
      <c r="N43" s="7" t="s">
        <v>98</v>
      </c>
    </row>
    <row r="44" spans="1:14" x14ac:dyDescent="0.25">
      <c r="A44" s="5">
        <v>25.900600000000001</v>
      </c>
      <c r="B44" s="5">
        <v>26.013300000000001</v>
      </c>
      <c r="C44" s="5">
        <v>26.819500000000001</v>
      </c>
      <c r="D44" s="6">
        <v>25.187100000000001</v>
      </c>
      <c r="E44" s="6">
        <v>25.001100000000001</v>
      </c>
      <c r="F44" s="6">
        <v>24.709499999999998</v>
      </c>
      <c r="G44" s="7">
        <v>9</v>
      </c>
      <c r="H44" s="7">
        <v>13.6</v>
      </c>
      <c r="I44" s="7">
        <v>1.63594E-2</v>
      </c>
      <c r="J44" s="7">
        <v>1.2785500000000001</v>
      </c>
      <c r="K44" s="5">
        <v>26.244499999999999</v>
      </c>
      <c r="L44" s="6">
        <v>24.965900000000001</v>
      </c>
      <c r="M44" s="7" t="s">
        <v>99</v>
      </c>
      <c r="N44" s="7" t="s">
        <v>100</v>
      </c>
    </row>
    <row r="45" spans="1:14" x14ac:dyDescent="0.25">
      <c r="A45" s="5">
        <v>26.828600000000002</v>
      </c>
      <c r="B45" s="5">
        <v>26.691400000000002</v>
      </c>
      <c r="C45" s="5" t="s">
        <v>18</v>
      </c>
      <c r="D45" s="6">
        <v>25.6234</v>
      </c>
      <c r="E45" s="6">
        <v>25.801100000000002</v>
      </c>
      <c r="F45" s="6">
        <v>25.148099999999999</v>
      </c>
      <c r="G45" s="7">
        <v>3</v>
      </c>
      <c r="H45" s="7">
        <v>25.4</v>
      </c>
      <c r="I45" s="7">
        <v>1.7085300000000001E-2</v>
      </c>
      <c r="J45" s="7">
        <v>1.2357800000000001</v>
      </c>
      <c r="K45" s="5">
        <v>26.76</v>
      </c>
      <c r="L45" s="6">
        <v>25.5242</v>
      </c>
      <c r="M45" s="7" t="s">
        <v>101</v>
      </c>
      <c r="N45" s="7" t="s">
        <v>102</v>
      </c>
    </row>
    <row r="46" spans="1:14" x14ac:dyDescent="0.25">
      <c r="A46" s="5">
        <v>28.316800000000001</v>
      </c>
      <c r="B46" s="5">
        <v>27.563300000000002</v>
      </c>
      <c r="C46" s="5">
        <v>28.2971</v>
      </c>
      <c r="D46" s="6">
        <v>26.827000000000002</v>
      </c>
      <c r="E46" s="6">
        <v>26.896100000000001</v>
      </c>
      <c r="F46" s="6">
        <v>26.7682</v>
      </c>
      <c r="G46" s="7">
        <v>11</v>
      </c>
      <c r="H46" s="7">
        <v>59.1</v>
      </c>
      <c r="I46" s="7">
        <v>8.0368999999999996E-3</v>
      </c>
      <c r="J46" s="7">
        <v>1.22865</v>
      </c>
      <c r="K46" s="5">
        <v>28.059100000000001</v>
      </c>
      <c r="L46" s="6">
        <v>26.830400000000001</v>
      </c>
      <c r="M46" s="7" t="s">
        <v>103</v>
      </c>
      <c r="N46" s="7" t="s">
        <v>104</v>
      </c>
    </row>
    <row r="47" spans="1:14" x14ac:dyDescent="0.25">
      <c r="A47" s="5">
        <v>27.749400000000001</v>
      </c>
      <c r="B47" s="5">
        <v>28.080500000000001</v>
      </c>
      <c r="C47" s="5">
        <v>27.471299999999999</v>
      </c>
      <c r="D47" s="6">
        <v>26.769300000000001</v>
      </c>
      <c r="E47" s="6">
        <v>26.5244</v>
      </c>
      <c r="F47" s="6">
        <v>26.3325</v>
      </c>
      <c r="G47" s="7">
        <v>14</v>
      </c>
      <c r="H47" s="7">
        <v>51.4</v>
      </c>
      <c r="I47" s="7">
        <v>4.8264400000000004E-3</v>
      </c>
      <c r="J47" s="7">
        <v>1.22505</v>
      </c>
      <c r="K47" s="5">
        <v>27.767099999999999</v>
      </c>
      <c r="L47" s="6">
        <v>26.542000000000002</v>
      </c>
      <c r="M47" s="7" t="s">
        <v>105</v>
      </c>
      <c r="N47" s="7" t="s">
        <v>106</v>
      </c>
    </row>
    <row r="48" spans="1:14" x14ac:dyDescent="0.25">
      <c r="A48" s="5" t="s">
        <v>18</v>
      </c>
      <c r="B48" s="5">
        <v>26.145299999999999</v>
      </c>
      <c r="C48" s="5">
        <v>25.899699999999999</v>
      </c>
      <c r="D48" s="6">
        <v>24.881699999999999</v>
      </c>
      <c r="E48" s="6">
        <v>25.082799999999999</v>
      </c>
      <c r="F48" s="6">
        <v>24.468800000000002</v>
      </c>
      <c r="G48" s="7">
        <v>3</v>
      </c>
      <c r="H48" s="7">
        <v>10.7</v>
      </c>
      <c r="I48" s="7">
        <v>1.6883100000000002E-2</v>
      </c>
      <c r="J48" s="7">
        <v>1.2114100000000001</v>
      </c>
      <c r="K48" s="5">
        <v>26.022500000000001</v>
      </c>
      <c r="L48" s="6">
        <v>24.8111</v>
      </c>
      <c r="M48" s="7" t="s">
        <v>107</v>
      </c>
      <c r="N48" s="7" t="s">
        <v>108</v>
      </c>
    </row>
    <row r="49" spans="1:14" x14ac:dyDescent="0.25">
      <c r="A49" s="5">
        <v>27.048999999999999</v>
      </c>
      <c r="B49" s="5">
        <v>26.850999999999999</v>
      </c>
      <c r="C49" s="5">
        <v>27.082799999999999</v>
      </c>
      <c r="D49" s="6">
        <v>25.645800000000001</v>
      </c>
      <c r="E49" s="6">
        <v>26.197600000000001</v>
      </c>
      <c r="F49" s="6">
        <v>25.528700000000001</v>
      </c>
      <c r="G49" s="7">
        <v>4</v>
      </c>
      <c r="H49" s="7">
        <v>9.1</v>
      </c>
      <c r="I49" s="7">
        <v>5.3022E-3</v>
      </c>
      <c r="J49" s="7">
        <v>1.20357</v>
      </c>
      <c r="K49" s="5">
        <v>26.994299999999999</v>
      </c>
      <c r="L49" s="6">
        <v>25.790700000000001</v>
      </c>
      <c r="M49" s="7" t="s">
        <v>109</v>
      </c>
      <c r="N49" s="7" t="s">
        <v>110</v>
      </c>
    </row>
    <row r="50" spans="1:14" x14ac:dyDescent="0.25">
      <c r="A50" s="5">
        <v>26.8093</v>
      </c>
      <c r="B50" s="5" t="s">
        <v>18</v>
      </c>
      <c r="C50" s="5">
        <v>26.9679</v>
      </c>
      <c r="D50" s="6">
        <v>25.846499999999999</v>
      </c>
      <c r="E50" s="6">
        <v>25.593299999999999</v>
      </c>
      <c r="F50" s="6">
        <v>25.628699999999998</v>
      </c>
      <c r="G50" s="7">
        <v>6</v>
      </c>
      <c r="H50" s="7">
        <v>16.899999999999999</v>
      </c>
      <c r="I50" s="7">
        <v>2.0334200000000002E-3</v>
      </c>
      <c r="J50" s="7">
        <v>1.1990499999999999</v>
      </c>
      <c r="K50" s="5">
        <v>26.8886</v>
      </c>
      <c r="L50" s="6">
        <v>25.689499999999999</v>
      </c>
      <c r="M50" s="7" t="s">
        <v>111</v>
      </c>
      <c r="N50" s="7" t="s">
        <v>112</v>
      </c>
    </row>
    <row r="51" spans="1:14" x14ac:dyDescent="0.25">
      <c r="A51" s="5">
        <v>32.468699999999998</v>
      </c>
      <c r="B51" s="5">
        <v>31.433800000000002</v>
      </c>
      <c r="C51" s="5">
        <v>31.220300000000002</v>
      </c>
      <c r="D51" s="6">
        <v>30.374500000000001</v>
      </c>
      <c r="E51" s="6">
        <v>30.666399999999999</v>
      </c>
      <c r="F51" s="6">
        <v>30.5364</v>
      </c>
      <c r="G51" s="7">
        <v>12</v>
      </c>
      <c r="H51" s="7">
        <v>54.8</v>
      </c>
      <c r="I51" s="7">
        <v>4.0152100000000003E-2</v>
      </c>
      <c r="J51" s="7">
        <v>1.1818200000000001</v>
      </c>
      <c r="K51" s="5">
        <v>31.707599999999999</v>
      </c>
      <c r="L51" s="6">
        <v>30.5258</v>
      </c>
      <c r="M51" s="7" t="s">
        <v>113</v>
      </c>
      <c r="N51" s="7" t="s">
        <v>114</v>
      </c>
    </row>
    <row r="52" spans="1:14" x14ac:dyDescent="0.25">
      <c r="A52" s="5">
        <v>26.8749</v>
      </c>
      <c r="B52" s="5">
        <v>27.4968</v>
      </c>
      <c r="C52" s="5">
        <v>27.451899999999998</v>
      </c>
      <c r="D52" s="6">
        <v>26.385000000000002</v>
      </c>
      <c r="E52" s="6">
        <v>25.866900000000001</v>
      </c>
      <c r="F52" s="6">
        <v>26.047899999999998</v>
      </c>
      <c r="G52" s="7">
        <v>9</v>
      </c>
      <c r="H52" s="7">
        <v>45.8</v>
      </c>
      <c r="I52" s="7">
        <v>9.48624E-3</v>
      </c>
      <c r="J52" s="7">
        <v>1.1746099999999999</v>
      </c>
      <c r="K52" s="5">
        <v>27.2745</v>
      </c>
      <c r="L52" s="6">
        <v>26.099900000000002</v>
      </c>
      <c r="M52" s="7" t="s">
        <v>115</v>
      </c>
      <c r="N52" s="7" t="s">
        <v>116</v>
      </c>
    </row>
    <row r="53" spans="1:14" x14ac:dyDescent="0.25">
      <c r="A53" s="5">
        <v>27.813199999999998</v>
      </c>
      <c r="B53" s="5">
        <v>28.336400000000001</v>
      </c>
      <c r="C53" s="5">
        <v>28.084199999999999</v>
      </c>
      <c r="D53" s="6">
        <v>27.296600000000002</v>
      </c>
      <c r="E53" s="6">
        <v>26.846699999999998</v>
      </c>
      <c r="F53" s="6">
        <v>26.5701</v>
      </c>
      <c r="G53" s="7">
        <v>13</v>
      </c>
      <c r="H53" s="7">
        <v>20.9</v>
      </c>
      <c r="I53" s="7">
        <v>1.0722600000000001E-2</v>
      </c>
      <c r="J53" s="7">
        <v>1.17347</v>
      </c>
      <c r="K53" s="5">
        <v>28.0779</v>
      </c>
      <c r="L53" s="6">
        <v>26.904499999999999</v>
      </c>
      <c r="M53" s="7" t="s">
        <v>117</v>
      </c>
      <c r="N53" s="7" t="s">
        <v>118</v>
      </c>
    </row>
    <row r="54" spans="1:14" x14ac:dyDescent="0.25">
      <c r="A54" s="5">
        <v>27.895399999999999</v>
      </c>
      <c r="B54" s="5">
        <v>27.720600000000001</v>
      </c>
      <c r="C54" s="5">
        <v>27.9482</v>
      </c>
      <c r="D54" s="6">
        <v>26.950299999999999</v>
      </c>
      <c r="E54" s="6">
        <v>26.478300000000001</v>
      </c>
      <c r="F54" s="6">
        <v>26.649000000000001</v>
      </c>
      <c r="G54" s="7">
        <v>33</v>
      </c>
      <c r="H54" s="7">
        <v>10.4</v>
      </c>
      <c r="I54" s="7">
        <v>1.6579800000000001E-3</v>
      </c>
      <c r="J54" s="7">
        <v>1.1622399999999999</v>
      </c>
      <c r="K54" s="5">
        <v>27.854700000000001</v>
      </c>
      <c r="L54" s="6">
        <v>26.692499999999999</v>
      </c>
      <c r="M54" s="7" t="s">
        <v>119</v>
      </c>
      <c r="N54" s="7" t="s">
        <v>120</v>
      </c>
    </row>
    <row r="55" spans="1:14" x14ac:dyDescent="0.25">
      <c r="A55" s="5">
        <v>25.816800000000001</v>
      </c>
      <c r="B55" s="5">
        <v>25.828199999999999</v>
      </c>
      <c r="C55" s="5">
        <v>25.6739</v>
      </c>
      <c r="D55" s="6">
        <v>25.3202</v>
      </c>
      <c r="E55" s="6">
        <v>24.227399999999999</v>
      </c>
      <c r="F55" s="6">
        <v>24.286300000000001</v>
      </c>
      <c r="G55" s="7">
        <v>2</v>
      </c>
      <c r="H55" s="7">
        <v>6.6</v>
      </c>
      <c r="I55" s="7">
        <v>3.1607999999999997E-2</v>
      </c>
      <c r="J55" s="7">
        <v>1.1616599999999999</v>
      </c>
      <c r="K55" s="5">
        <v>25.773</v>
      </c>
      <c r="L55" s="6">
        <v>24.6113</v>
      </c>
      <c r="M55" s="7" t="s">
        <v>121</v>
      </c>
      <c r="N55" s="7" t="s">
        <v>122</v>
      </c>
    </row>
    <row r="56" spans="1:14" x14ac:dyDescent="0.25">
      <c r="A56" s="5">
        <v>26.902000000000001</v>
      </c>
      <c r="B56" s="5">
        <v>26.3353</v>
      </c>
      <c r="C56" s="5">
        <v>26.869399999999999</v>
      </c>
      <c r="D56" s="6">
        <v>25.448799999999999</v>
      </c>
      <c r="E56" s="6">
        <v>25.457000000000001</v>
      </c>
      <c r="F56" s="6">
        <v>25.749300000000002</v>
      </c>
      <c r="G56" s="7">
        <v>8</v>
      </c>
      <c r="H56" s="7">
        <v>13.9</v>
      </c>
      <c r="I56" s="7">
        <v>5.2747999999999996E-3</v>
      </c>
      <c r="J56" s="7">
        <v>1.15052</v>
      </c>
      <c r="K56" s="5">
        <v>26.702200000000001</v>
      </c>
      <c r="L56" s="6">
        <v>25.5517</v>
      </c>
      <c r="M56" s="7" t="s">
        <v>123</v>
      </c>
      <c r="N56" s="7" t="s">
        <v>124</v>
      </c>
    </row>
    <row r="57" spans="1:14" x14ac:dyDescent="0.25">
      <c r="A57" s="5" t="s">
        <v>18</v>
      </c>
      <c r="B57" s="5">
        <v>26.501200000000001</v>
      </c>
      <c r="C57" s="5">
        <v>26.988199999999999</v>
      </c>
      <c r="D57" s="6">
        <v>25.7651</v>
      </c>
      <c r="E57" s="6">
        <v>25.404</v>
      </c>
      <c r="F57" s="6">
        <v>25.633099999999999</v>
      </c>
      <c r="G57" s="7">
        <v>2</v>
      </c>
      <c r="H57" s="7">
        <v>8.9</v>
      </c>
      <c r="I57" s="7">
        <v>1.50499E-2</v>
      </c>
      <c r="J57" s="7">
        <v>1.1439299999999999</v>
      </c>
      <c r="K57" s="5">
        <v>26.744700000000002</v>
      </c>
      <c r="L57" s="6">
        <v>25.6007</v>
      </c>
      <c r="M57" s="7" t="s">
        <v>125</v>
      </c>
      <c r="N57" s="7" t="s">
        <v>126</v>
      </c>
    </row>
    <row r="58" spans="1:14" x14ac:dyDescent="0.25">
      <c r="A58" s="5">
        <v>28.5822</v>
      </c>
      <c r="B58" s="5">
        <v>29.350899999999999</v>
      </c>
      <c r="C58" s="5">
        <v>29.261399999999998</v>
      </c>
      <c r="D58" s="6">
        <v>28.195399999999999</v>
      </c>
      <c r="E58" s="6">
        <v>27.636900000000001</v>
      </c>
      <c r="F58" s="6">
        <v>27.964600000000001</v>
      </c>
      <c r="G58" s="7">
        <v>10</v>
      </c>
      <c r="H58" s="7">
        <v>29</v>
      </c>
      <c r="I58" s="7">
        <v>1.7828E-2</v>
      </c>
      <c r="J58" s="7">
        <v>1.13253</v>
      </c>
      <c r="K58" s="5">
        <v>29.064800000000002</v>
      </c>
      <c r="L58" s="6">
        <v>27.932300000000001</v>
      </c>
      <c r="M58" s="7" t="s">
        <v>127</v>
      </c>
      <c r="N58" s="7" t="s">
        <v>128</v>
      </c>
    </row>
    <row r="59" spans="1:14" x14ac:dyDescent="0.25">
      <c r="A59" s="5">
        <v>27.728300000000001</v>
      </c>
      <c r="B59" s="5">
        <v>28.092300000000002</v>
      </c>
      <c r="C59" s="5">
        <v>27.406199999999998</v>
      </c>
      <c r="D59" s="6">
        <v>26.6252</v>
      </c>
      <c r="E59" s="6">
        <v>26.212800000000001</v>
      </c>
      <c r="F59" s="6">
        <v>26.993200000000002</v>
      </c>
      <c r="G59" s="7">
        <v>16</v>
      </c>
      <c r="H59" s="7">
        <v>20.5</v>
      </c>
      <c r="I59" s="7">
        <v>1.9584000000000001E-2</v>
      </c>
      <c r="J59" s="7">
        <v>1.13188</v>
      </c>
      <c r="K59" s="5">
        <v>27.7423</v>
      </c>
      <c r="L59" s="6">
        <v>26.610399999999998</v>
      </c>
      <c r="M59" s="7" t="s">
        <v>129</v>
      </c>
      <c r="N59" s="7" t="s">
        <v>130</v>
      </c>
    </row>
    <row r="60" spans="1:14" x14ac:dyDescent="0.25">
      <c r="A60" s="5">
        <v>27.480399999999999</v>
      </c>
      <c r="B60" s="5">
        <v>27.096800000000002</v>
      </c>
      <c r="C60" s="5">
        <v>27.356400000000001</v>
      </c>
      <c r="D60" s="6">
        <v>26.004000000000001</v>
      </c>
      <c r="E60" s="6">
        <v>26.091899999999999</v>
      </c>
      <c r="F60" s="6">
        <v>26.495200000000001</v>
      </c>
      <c r="G60" s="7">
        <v>8</v>
      </c>
      <c r="H60" s="7">
        <v>24.2</v>
      </c>
      <c r="I60" s="7">
        <v>4.1250899999999997E-3</v>
      </c>
      <c r="J60" s="7">
        <v>1.1142000000000001</v>
      </c>
      <c r="K60" s="5">
        <v>27.311199999999999</v>
      </c>
      <c r="L60" s="6">
        <v>26.196999999999999</v>
      </c>
      <c r="M60" s="7" t="s">
        <v>131</v>
      </c>
      <c r="N60" s="7" t="s">
        <v>132</v>
      </c>
    </row>
    <row r="61" spans="1:14" x14ac:dyDescent="0.25">
      <c r="A61" s="5">
        <v>25.646899999999999</v>
      </c>
      <c r="B61" s="5">
        <v>26.716699999999999</v>
      </c>
      <c r="C61" s="5">
        <v>25.994199999999999</v>
      </c>
      <c r="D61" s="6">
        <v>25.086300000000001</v>
      </c>
      <c r="E61" s="6">
        <v>25.319500000000001</v>
      </c>
      <c r="F61" s="6">
        <v>24.61</v>
      </c>
      <c r="G61" s="7">
        <v>4</v>
      </c>
      <c r="H61" s="7">
        <v>9.5</v>
      </c>
      <c r="I61" s="7">
        <v>4.2090000000000002E-2</v>
      </c>
      <c r="J61" s="7">
        <v>1.1140099999999999</v>
      </c>
      <c r="K61" s="5">
        <v>26.119299999999999</v>
      </c>
      <c r="L61" s="6">
        <v>25.005299999999998</v>
      </c>
      <c r="M61" s="7" t="s">
        <v>133</v>
      </c>
      <c r="N61" s="7" t="s">
        <v>134</v>
      </c>
    </row>
    <row r="62" spans="1:14" x14ac:dyDescent="0.25">
      <c r="A62" s="5">
        <v>25.3368</v>
      </c>
      <c r="B62" s="5">
        <v>24.7943</v>
      </c>
      <c r="C62" s="5">
        <v>25.231100000000001</v>
      </c>
      <c r="D62" s="6">
        <v>24.153400000000001</v>
      </c>
      <c r="E62" s="6">
        <v>23.831800000000001</v>
      </c>
      <c r="F62" s="6">
        <v>24.039000000000001</v>
      </c>
      <c r="G62" s="7">
        <v>5</v>
      </c>
      <c r="H62" s="7">
        <v>6.6</v>
      </c>
      <c r="I62" s="7">
        <v>4.3145299999999996E-3</v>
      </c>
      <c r="J62" s="7">
        <v>1.1126799999999999</v>
      </c>
      <c r="K62" s="5">
        <v>25.120799999999999</v>
      </c>
      <c r="L62" s="6">
        <v>24.008099999999999</v>
      </c>
      <c r="M62" s="7" t="s">
        <v>135</v>
      </c>
      <c r="N62" s="7" t="s">
        <v>136</v>
      </c>
    </row>
    <row r="63" spans="1:14" x14ac:dyDescent="0.25">
      <c r="A63" s="5">
        <v>25.379000000000001</v>
      </c>
      <c r="B63" s="5">
        <v>25.518799999999999</v>
      </c>
      <c r="C63" s="5">
        <v>25.937200000000001</v>
      </c>
      <c r="D63" s="6">
        <v>24.439399999999999</v>
      </c>
      <c r="E63" s="6">
        <v>25.058499999999999</v>
      </c>
      <c r="F63" s="6">
        <v>24.077999999999999</v>
      </c>
      <c r="G63" s="7">
        <v>8</v>
      </c>
      <c r="H63" s="7">
        <v>17.899999999999999</v>
      </c>
      <c r="I63" s="7">
        <v>3.0658399999999999E-2</v>
      </c>
      <c r="J63" s="7">
        <v>1.0864</v>
      </c>
      <c r="K63" s="5">
        <v>25.611699999999999</v>
      </c>
      <c r="L63" s="6">
        <v>24.525300000000001</v>
      </c>
      <c r="M63" s="7" t="s">
        <v>137</v>
      </c>
      <c r="N63" s="7" t="s">
        <v>138</v>
      </c>
    </row>
    <row r="64" spans="1:14" x14ac:dyDescent="0.25">
      <c r="A64" s="5">
        <v>26.778300000000002</v>
      </c>
      <c r="B64" s="5">
        <v>27.594899999999999</v>
      </c>
      <c r="C64" s="5">
        <v>27.225899999999999</v>
      </c>
      <c r="D64" s="6">
        <v>26.204000000000001</v>
      </c>
      <c r="E64" s="6">
        <v>26.1874</v>
      </c>
      <c r="F64" s="6">
        <v>25.963999999999999</v>
      </c>
      <c r="G64" s="7">
        <v>7</v>
      </c>
      <c r="H64" s="7">
        <v>30</v>
      </c>
      <c r="I64" s="7">
        <v>1.21396E-2</v>
      </c>
      <c r="J64" s="7">
        <v>1.08124</v>
      </c>
      <c r="K64" s="5">
        <v>27.1997</v>
      </c>
      <c r="L64" s="6">
        <v>26.118500000000001</v>
      </c>
      <c r="M64" s="7" t="s">
        <v>139</v>
      </c>
      <c r="N64" s="7" t="s">
        <v>140</v>
      </c>
    </row>
    <row r="65" spans="1:14" x14ac:dyDescent="0.25">
      <c r="A65" s="5">
        <v>27.9115</v>
      </c>
      <c r="B65" s="5">
        <v>27.991199999999999</v>
      </c>
      <c r="C65" s="5">
        <v>27.861999999999998</v>
      </c>
      <c r="D65" s="6">
        <v>26.7791</v>
      </c>
      <c r="E65" s="6">
        <v>26.531500000000001</v>
      </c>
      <c r="F65" s="6">
        <v>27.2194</v>
      </c>
      <c r="G65" s="7">
        <v>28</v>
      </c>
      <c r="H65" s="7">
        <v>22.6</v>
      </c>
      <c r="I65" s="7">
        <v>6.2177100000000004E-3</v>
      </c>
      <c r="J65" s="7">
        <v>1.07826</v>
      </c>
      <c r="K65" s="5">
        <v>27.921600000000002</v>
      </c>
      <c r="L65" s="6">
        <v>26.843299999999999</v>
      </c>
      <c r="M65" s="7" t="s">
        <v>141</v>
      </c>
      <c r="N65" s="7" t="s">
        <v>142</v>
      </c>
    </row>
    <row r="66" spans="1:14" x14ac:dyDescent="0.25">
      <c r="A66" s="5">
        <v>28.2241</v>
      </c>
      <c r="B66" s="5">
        <v>28.811599999999999</v>
      </c>
      <c r="C66" s="5">
        <v>28.5824</v>
      </c>
      <c r="D66" s="6">
        <v>27.1356</v>
      </c>
      <c r="E66" s="6">
        <v>27.436399999999999</v>
      </c>
      <c r="F66" s="6">
        <v>27.839300000000001</v>
      </c>
      <c r="G66" s="7">
        <v>10</v>
      </c>
      <c r="H66" s="7">
        <v>27.6</v>
      </c>
      <c r="I66" s="7">
        <v>1.5895300000000001E-2</v>
      </c>
      <c r="J66" s="7">
        <v>1.0689200000000001</v>
      </c>
      <c r="K66" s="5">
        <v>28.539300000000001</v>
      </c>
      <c r="L66" s="6">
        <v>27.470400000000001</v>
      </c>
      <c r="M66" s="7" t="s">
        <v>143</v>
      </c>
      <c r="N66" s="7" t="s">
        <v>144</v>
      </c>
    </row>
    <row r="67" spans="1:14" x14ac:dyDescent="0.25">
      <c r="A67" s="5">
        <v>30.642900000000001</v>
      </c>
      <c r="B67" s="5">
        <v>30.398800000000001</v>
      </c>
      <c r="C67" s="5">
        <v>30.007000000000001</v>
      </c>
      <c r="D67" s="6">
        <v>29.592199999999998</v>
      </c>
      <c r="E67" s="6">
        <v>29.083200000000001</v>
      </c>
      <c r="F67" s="6">
        <v>29.2103</v>
      </c>
      <c r="G67" s="7">
        <v>7</v>
      </c>
      <c r="H67" s="7">
        <v>65.400000000000006</v>
      </c>
      <c r="I67" s="7">
        <v>1.1783999999999999E-2</v>
      </c>
      <c r="J67" s="7">
        <v>1.05433</v>
      </c>
      <c r="K67" s="5">
        <v>30.349599999999999</v>
      </c>
      <c r="L67" s="6">
        <v>29.295200000000001</v>
      </c>
      <c r="M67" s="7" t="s">
        <v>145</v>
      </c>
      <c r="N67" s="7" t="s">
        <v>146</v>
      </c>
    </row>
    <row r="68" spans="1:14" x14ac:dyDescent="0.25">
      <c r="A68" s="5">
        <v>27.136700000000001</v>
      </c>
      <c r="B68" s="5">
        <v>27.0837</v>
      </c>
      <c r="C68" s="5">
        <v>27.944099999999999</v>
      </c>
      <c r="D68" s="6">
        <v>26.044899999999998</v>
      </c>
      <c r="E68" s="6">
        <v>26.488600000000002</v>
      </c>
      <c r="F68" s="6">
        <v>26.476500000000001</v>
      </c>
      <c r="G68" s="7">
        <v>16</v>
      </c>
      <c r="H68" s="7">
        <v>12.2</v>
      </c>
      <c r="I68" s="7">
        <v>2.86912E-2</v>
      </c>
      <c r="J68" s="7">
        <v>1.05152</v>
      </c>
      <c r="K68" s="5">
        <v>27.388200000000001</v>
      </c>
      <c r="L68" s="6">
        <v>26.336600000000001</v>
      </c>
      <c r="M68" s="7" t="s">
        <v>147</v>
      </c>
      <c r="N68" s="7" t="s">
        <v>148</v>
      </c>
    </row>
    <row r="69" spans="1:14" x14ac:dyDescent="0.25">
      <c r="A69" s="5">
        <v>28.209099999999999</v>
      </c>
      <c r="B69" s="5">
        <v>28.08</v>
      </c>
      <c r="C69" s="5">
        <v>28.3154</v>
      </c>
      <c r="D69" s="6">
        <v>26.867000000000001</v>
      </c>
      <c r="E69" s="6">
        <v>27.1983</v>
      </c>
      <c r="F69" s="6">
        <v>27.390799999999999</v>
      </c>
      <c r="G69" s="7">
        <v>9</v>
      </c>
      <c r="H69" s="7">
        <v>43.8</v>
      </c>
      <c r="I69" s="7">
        <v>3.3057199999999998E-3</v>
      </c>
      <c r="J69" s="7">
        <v>1.04948</v>
      </c>
      <c r="K69" s="5">
        <v>28.201499999999999</v>
      </c>
      <c r="L69" s="6">
        <v>27.152000000000001</v>
      </c>
      <c r="M69" s="7" t="s">
        <v>149</v>
      </c>
      <c r="N69" s="7" t="s">
        <v>150</v>
      </c>
    </row>
    <row r="70" spans="1:14" x14ac:dyDescent="0.25">
      <c r="A70" s="5">
        <v>28.334099999999999</v>
      </c>
      <c r="B70" s="5">
        <v>28.803699999999999</v>
      </c>
      <c r="C70" s="5">
        <v>28.779800000000002</v>
      </c>
      <c r="D70" s="6">
        <v>28.1816</v>
      </c>
      <c r="E70" s="6">
        <v>27.262799999999999</v>
      </c>
      <c r="F70" s="6">
        <v>27.328299999999999</v>
      </c>
      <c r="G70" s="7">
        <v>6</v>
      </c>
      <c r="H70" s="7">
        <v>58</v>
      </c>
      <c r="I70" s="7">
        <v>3.4583599999999999E-2</v>
      </c>
      <c r="J70" s="7">
        <v>1.0482800000000001</v>
      </c>
      <c r="K70" s="5">
        <v>28.639199999999999</v>
      </c>
      <c r="L70" s="6">
        <v>27.590900000000001</v>
      </c>
      <c r="M70" s="7" t="s">
        <v>151</v>
      </c>
      <c r="N70" s="7" t="s">
        <v>152</v>
      </c>
    </row>
    <row r="71" spans="1:14" x14ac:dyDescent="0.25">
      <c r="A71" s="5">
        <v>27.506399999999999</v>
      </c>
      <c r="B71" s="5">
        <v>26.584599999999998</v>
      </c>
      <c r="C71" s="5">
        <v>27.259499999999999</v>
      </c>
      <c r="D71" s="6">
        <v>25.990600000000001</v>
      </c>
      <c r="E71" s="6">
        <v>26.312899999999999</v>
      </c>
      <c r="F71" s="6">
        <v>25.906300000000002</v>
      </c>
      <c r="G71" s="7">
        <v>7</v>
      </c>
      <c r="H71" s="7">
        <v>44.4</v>
      </c>
      <c r="I71" s="7">
        <v>2.5682400000000001E-2</v>
      </c>
      <c r="J71" s="7">
        <v>1.04694</v>
      </c>
      <c r="K71" s="5">
        <v>27.116900000000001</v>
      </c>
      <c r="L71" s="6">
        <v>26.069900000000001</v>
      </c>
      <c r="M71" s="7" t="s">
        <v>153</v>
      </c>
      <c r="N71" s="7" t="s">
        <v>154</v>
      </c>
    </row>
    <row r="72" spans="1:14" x14ac:dyDescent="0.25">
      <c r="A72" s="5">
        <v>26.801200000000001</v>
      </c>
      <c r="B72" s="5">
        <v>27.5441</v>
      </c>
      <c r="C72" s="5">
        <v>27.5886</v>
      </c>
      <c r="D72" s="6">
        <v>26.382300000000001</v>
      </c>
      <c r="E72" s="6">
        <v>26.1767</v>
      </c>
      <c r="F72" s="6">
        <v>26.234300000000001</v>
      </c>
      <c r="G72" s="7">
        <v>7</v>
      </c>
      <c r="H72" s="7">
        <v>23</v>
      </c>
      <c r="I72" s="7">
        <v>1.6315099999999999E-2</v>
      </c>
      <c r="J72" s="7">
        <v>1.04688</v>
      </c>
      <c r="K72" s="5">
        <v>27.311299999999999</v>
      </c>
      <c r="L72" s="6">
        <v>26.264399999999998</v>
      </c>
      <c r="M72" s="7" t="s">
        <v>155</v>
      </c>
      <c r="N72" s="7" t="s">
        <v>156</v>
      </c>
    </row>
    <row r="73" spans="1:14" x14ac:dyDescent="0.25">
      <c r="A73" s="5">
        <v>28.421600000000002</v>
      </c>
      <c r="B73" s="5">
        <v>29.426500000000001</v>
      </c>
      <c r="C73" s="5">
        <v>29.4556</v>
      </c>
      <c r="D73" s="6">
        <v>27.976600000000001</v>
      </c>
      <c r="E73" s="6">
        <v>27.845199999999998</v>
      </c>
      <c r="F73" s="6">
        <v>28.354900000000001</v>
      </c>
      <c r="G73" s="7">
        <v>20</v>
      </c>
      <c r="H73" s="7">
        <v>34.6</v>
      </c>
      <c r="I73" s="7">
        <v>4.8975499999999998E-2</v>
      </c>
      <c r="J73" s="7">
        <v>1.04234</v>
      </c>
      <c r="K73" s="5">
        <v>29.101199999999999</v>
      </c>
      <c r="L73" s="6">
        <v>28.058900000000001</v>
      </c>
      <c r="M73" s="7" t="s">
        <v>157</v>
      </c>
      <c r="N73" s="7" t="s">
        <v>158</v>
      </c>
    </row>
    <row r="74" spans="1:14" x14ac:dyDescent="0.25">
      <c r="A74" s="5">
        <v>26.512499999999999</v>
      </c>
      <c r="B74" s="5">
        <v>26.7532</v>
      </c>
      <c r="C74" s="5">
        <v>27.4862</v>
      </c>
      <c r="D74" s="6">
        <v>25.9953</v>
      </c>
      <c r="E74" s="6">
        <v>25.8385</v>
      </c>
      <c r="F74" s="6">
        <v>25.814399999999999</v>
      </c>
      <c r="G74" s="7">
        <v>6</v>
      </c>
      <c r="H74" s="7">
        <v>68.099999999999994</v>
      </c>
      <c r="I74" s="7">
        <v>2.5612900000000001E-2</v>
      </c>
      <c r="J74" s="7">
        <v>1.0345899999999999</v>
      </c>
      <c r="K74" s="5">
        <v>26.917300000000001</v>
      </c>
      <c r="L74" s="6">
        <v>25.8827</v>
      </c>
      <c r="M74" s="7" t="s">
        <v>159</v>
      </c>
      <c r="N74" s="7" t="s">
        <v>160</v>
      </c>
    </row>
    <row r="75" spans="1:14" x14ac:dyDescent="0.25">
      <c r="A75" s="5">
        <v>27.1509</v>
      </c>
      <c r="B75" s="5">
        <v>27.188800000000001</v>
      </c>
      <c r="C75" s="5">
        <v>27.210699999999999</v>
      </c>
      <c r="D75" s="6">
        <v>26.778400000000001</v>
      </c>
      <c r="E75" s="6">
        <v>25.522500000000001</v>
      </c>
      <c r="F75" s="6">
        <v>26.1633</v>
      </c>
      <c r="G75" s="7">
        <v>4</v>
      </c>
      <c r="H75" s="7">
        <v>61.2</v>
      </c>
      <c r="I75" s="7">
        <v>4.7160100000000003E-2</v>
      </c>
      <c r="J75" s="7">
        <v>1.0286999999999999</v>
      </c>
      <c r="K75" s="5">
        <v>27.183499999999999</v>
      </c>
      <c r="L75" s="6">
        <v>26.154800000000002</v>
      </c>
      <c r="M75" s="7" t="s">
        <v>161</v>
      </c>
      <c r="N75" s="7" t="s">
        <v>162</v>
      </c>
    </row>
    <row r="76" spans="1:14" x14ac:dyDescent="0.25">
      <c r="A76" s="5">
        <v>27.412199999999999</v>
      </c>
      <c r="B76" s="5">
        <v>28.0977</v>
      </c>
      <c r="C76" s="5">
        <v>27.1191</v>
      </c>
      <c r="D76" s="6">
        <v>26.7988</v>
      </c>
      <c r="E76" s="6">
        <v>26.3431</v>
      </c>
      <c r="F76" s="6">
        <v>26.4056</v>
      </c>
      <c r="G76" s="7">
        <v>5</v>
      </c>
      <c r="H76" s="7">
        <v>51.9</v>
      </c>
      <c r="I76" s="7">
        <v>3.3581699999999999E-2</v>
      </c>
      <c r="J76" s="7">
        <v>1.02718</v>
      </c>
      <c r="K76" s="5">
        <v>27.542999999999999</v>
      </c>
      <c r="L76" s="6">
        <v>26.515899999999998</v>
      </c>
      <c r="M76" s="7" t="s">
        <v>163</v>
      </c>
      <c r="N76" s="7" t="s">
        <v>164</v>
      </c>
    </row>
    <row r="77" spans="1:14" x14ac:dyDescent="0.25">
      <c r="A77" s="5" t="s">
        <v>18</v>
      </c>
      <c r="B77" s="5">
        <v>25.214200000000002</v>
      </c>
      <c r="C77" s="5">
        <v>25.154699999999998</v>
      </c>
      <c r="D77" s="6">
        <v>24.0215</v>
      </c>
      <c r="E77" s="6" t="s">
        <v>18</v>
      </c>
      <c r="F77" s="6">
        <v>24.305199999999999</v>
      </c>
      <c r="G77" s="7">
        <v>5</v>
      </c>
      <c r="H77" s="7">
        <v>7.4</v>
      </c>
      <c r="I77" s="7">
        <v>1.9562E-2</v>
      </c>
      <c r="J77" s="7">
        <v>1.0210699999999999</v>
      </c>
      <c r="K77" s="5">
        <v>25.1844</v>
      </c>
      <c r="L77" s="6">
        <v>24.163399999999999</v>
      </c>
      <c r="M77" s="7" t="s">
        <v>165</v>
      </c>
      <c r="N77" s="7" t="s">
        <v>166</v>
      </c>
    </row>
    <row r="78" spans="1:14" x14ac:dyDescent="0.25">
      <c r="A78" s="5">
        <v>26.7974</v>
      </c>
      <c r="B78" s="5">
        <v>26.619499999999999</v>
      </c>
      <c r="C78" s="5">
        <v>26.601400000000002</v>
      </c>
      <c r="D78" s="6">
        <v>25.382899999999999</v>
      </c>
      <c r="E78" s="6">
        <v>25.866599999999998</v>
      </c>
      <c r="F78" s="6">
        <v>25.7088</v>
      </c>
      <c r="G78" s="7">
        <v>5</v>
      </c>
      <c r="H78" s="7">
        <v>64.5</v>
      </c>
      <c r="I78" s="7">
        <v>2.7959299999999999E-3</v>
      </c>
      <c r="J78" s="7">
        <v>1.02</v>
      </c>
      <c r="K78" s="5">
        <v>26.672799999999999</v>
      </c>
      <c r="L78" s="6">
        <v>25.652799999999999</v>
      </c>
      <c r="M78" s="7" t="s">
        <v>167</v>
      </c>
      <c r="N78" s="7" t="s">
        <v>168</v>
      </c>
    </row>
    <row r="79" spans="1:14" x14ac:dyDescent="0.25">
      <c r="A79" s="5">
        <v>28.7226</v>
      </c>
      <c r="B79" s="5">
        <v>28.962</v>
      </c>
      <c r="C79" s="5">
        <v>29.163599999999999</v>
      </c>
      <c r="D79" s="6">
        <v>28.036100000000001</v>
      </c>
      <c r="E79" s="6">
        <v>27.890899999999998</v>
      </c>
      <c r="F79" s="6">
        <v>27.872599999999998</v>
      </c>
      <c r="G79" s="7">
        <v>4</v>
      </c>
      <c r="H79" s="7">
        <v>19.2</v>
      </c>
      <c r="I79" s="7">
        <v>1.78875E-3</v>
      </c>
      <c r="J79" s="7">
        <v>1.0162199999999999</v>
      </c>
      <c r="K79" s="5">
        <v>28.949400000000001</v>
      </c>
      <c r="L79" s="6">
        <v>27.933199999999999</v>
      </c>
      <c r="M79" s="7" t="s">
        <v>169</v>
      </c>
      <c r="N79" s="7" t="s">
        <v>170</v>
      </c>
    </row>
    <row r="80" spans="1:14" x14ac:dyDescent="0.25">
      <c r="A80" s="5">
        <v>27.860600000000002</v>
      </c>
      <c r="B80" s="5">
        <v>27.192299999999999</v>
      </c>
      <c r="C80" s="5">
        <v>27.0913</v>
      </c>
      <c r="D80" s="6">
        <v>26.6587</v>
      </c>
      <c r="E80" s="6">
        <v>25.988399999999999</v>
      </c>
      <c r="F80" s="6">
        <v>26.4543</v>
      </c>
      <c r="G80" s="7">
        <v>21</v>
      </c>
      <c r="H80" s="7">
        <v>39.9</v>
      </c>
      <c r="I80" s="7">
        <v>3.1478600000000002E-2</v>
      </c>
      <c r="J80" s="7">
        <v>1.01427</v>
      </c>
      <c r="K80" s="5">
        <v>27.381399999999999</v>
      </c>
      <c r="L80" s="6">
        <v>26.367100000000001</v>
      </c>
      <c r="M80" s="7" t="s">
        <v>171</v>
      </c>
      <c r="N80" s="7" t="s">
        <v>172</v>
      </c>
    </row>
    <row r="81" spans="1:14" x14ac:dyDescent="0.25">
      <c r="A81" s="5">
        <v>27.732299999999999</v>
      </c>
      <c r="B81" s="5">
        <v>28.429300000000001</v>
      </c>
      <c r="C81" s="5">
        <v>27.889299999999999</v>
      </c>
      <c r="D81" s="6">
        <v>27.1326</v>
      </c>
      <c r="E81" s="6">
        <v>26.777799999999999</v>
      </c>
      <c r="F81" s="6">
        <v>27.113900000000001</v>
      </c>
      <c r="G81" s="7">
        <v>9</v>
      </c>
      <c r="H81" s="7">
        <v>16.899999999999999</v>
      </c>
      <c r="I81" s="7">
        <v>1.3754000000000001E-2</v>
      </c>
      <c r="J81" s="7">
        <v>1.0088699999999999</v>
      </c>
      <c r="K81" s="5">
        <v>28.016999999999999</v>
      </c>
      <c r="L81" s="6">
        <v>27.008099999999999</v>
      </c>
      <c r="M81" s="7" t="s">
        <v>173</v>
      </c>
      <c r="N81" s="7" t="s">
        <v>174</v>
      </c>
    </row>
    <row r="82" spans="1:14" x14ac:dyDescent="0.25">
      <c r="A82" s="5">
        <v>29.466799999999999</v>
      </c>
      <c r="B82" s="5">
        <v>29.468499999999999</v>
      </c>
      <c r="C82" s="5">
        <v>29.354700000000001</v>
      </c>
      <c r="D82" s="6">
        <v>30.333400000000001</v>
      </c>
      <c r="E82" s="6">
        <v>30.4542</v>
      </c>
      <c r="F82" s="6">
        <v>30.5275</v>
      </c>
      <c r="G82" s="7">
        <v>19</v>
      </c>
      <c r="H82" s="7">
        <v>67.8</v>
      </c>
      <c r="I82" s="7">
        <v>1.20105E-4</v>
      </c>
      <c r="J82" s="7">
        <v>-1.0083800000000001</v>
      </c>
      <c r="K82" s="5">
        <v>29.43</v>
      </c>
      <c r="L82" s="6">
        <v>30.438400000000001</v>
      </c>
      <c r="M82" s="7" t="s">
        <v>175</v>
      </c>
      <c r="N82" s="7" t="s">
        <v>176</v>
      </c>
    </row>
    <row r="83" spans="1:14" x14ac:dyDescent="0.25">
      <c r="A83" s="5">
        <v>27.502600000000001</v>
      </c>
      <c r="B83" s="5">
        <v>27.605799999999999</v>
      </c>
      <c r="C83" s="5">
        <v>28.1328</v>
      </c>
      <c r="D83" s="6">
        <v>28.900400000000001</v>
      </c>
      <c r="E83" s="6">
        <v>28.5717</v>
      </c>
      <c r="F83" s="6">
        <v>28.844200000000001</v>
      </c>
      <c r="G83" s="7">
        <v>5</v>
      </c>
      <c r="H83" s="7">
        <v>32.299999999999997</v>
      </c>
      <c r="I83" s="7">
        <v>9.5918199999999992E-3</v>
      </c>
      <c r="J83" s="7">
        <v>-1.02504</v>
      </c>
      <c r="K83" s="5">
        <v>27.7471</v>
      </c>
      <c r="L83" s="6">
        <v>28.772099999999998</v>
      </c>
      <c r="M83" s="7" t="s">
        <v>177</v>
      </c>
      <c r="N83" s="7" t="s">
        <v>178</v>
      </c>
    </row>
    <row r="84" spans="1:14" x14ac:dyDescent="0.25">
      <c r="A84" s="5">
        <v>25.991399999999999</v>
      </c>
      <c r="B84" s="5">
        <v>25.5946</v>
      </c>
      <c r="C84" s="5">
        <v>25.420200000000001</v>
      </c>
      <c r="D84" s="6">
        <v>26.185199999999998</v>
      </c>
      <c r="E84" s="6">
        <v>27.074000000000002</v>
      </c>
      <c r="F84" s="6">
        <v>26.835799999999999</v>
      </c>
      <c r="G84" s="7">
        <v>16</v>
      </c>
      <c r="H84" s="7">
        <v>16.2</v>
      </c>
      <c r="I84" s="7">
        <v>3.0784099999999998E-2</v>
      </c>
      <c r="J84" s="7">
        <v>-1.02956</v>
      </c>
      <c r="K84" s="5">
        <v>25.668800000000001</v>
      </c>
      <c r="L84" s="6">
        <v>26.6983</v>
      </c>
      <c r="M84" s="7" t="s">
        <v>179</v>
      </c>
      <c r="N84" s="7" t="s">
        <v>180</v>
      </c>
    </row>
    <row r="85" spans="1:14" x14ac:dyDescent="0.25">
      <c r="A85" s="5">
        <v>28.2225</v>
      </c>
      <c r="B85" s="5">
        <v>28.121099999999998</v>
      </c>
      <c r="C85" s="5">
        <v>27.719200000000001</v>
      </c>
      <c r="D85" s="6">
        <v>28.852499999999999</v>
      </c>
      <c r="E85" s="6">
        <v>28.961200000000002</v>
      </c>
      <c r="F85" s="6">
        <v>29.339700000000001</v>
      </c>
      <c r="G85" s="7">
        <v>21</v>
      </c>
      <c r="H85" s="7">
        <v>35.9</v>
      </c>
      <c r="I85" s="7">
        <v>8.4358499999999999E-3</v>
      </c>
      <c r="J85" s="7">
        <v>-1.0302</v>
      </c>
      <c r="K85" s="5">
        <v>28.020900000000001</v>
      </c>
      <c r="L85" s="6">
        <v>29.051100000000002</v>
      </c>
      <c r="M85" s="7" t="s">
        <v>181</v>
      </c>
      <c r="N85" s="7" t="s">
        <v>182</v>
      </c>
    </row>
    <row r="86" spans="1:14" x14ac:dyDescent="0.25">
      <c r="A86" s="5">
        <v>31.262499999999999</v>
      </c>
      <c r="B86" s="5">
        <v>31.0913</v>
      </c>
      <c r="C86" s="5">
        <v>30.986999999999998</v>
      </c>
      <c r="D86" s="6">
        <v>31.8018</v>
      </c>
      <c r="E86" s="6">
        <v>32.425699999999999</v>
      </c>
      <c r="F86" s="6">
        <v>32.227699999999999</v>
      </c>
      <c r="G86" s="7">
        <v>73</v>
      </c>
      <c r="H86" s="7">
        <v>45.3</v>
      </c>
      <c r="I86" s="7">
        <v>6.6549199999999999E-3</v>
      </c>
      <c r="J86" s="7">
        <v>-1.0381199999999999</v>
      </c>
      <c r="K86" s="5">
        <v>31.113600000000002</v>
      </c>
      <c r="L86" s="6">
        <v>32.151699999999998</v>
      </c>
      <c r="M86" s="7" t="s">
        <v>183</v>
      </c>
      <c r="N86" s="7" t="s">
        <v>184</v>
      </c>
    </row>
    <row r="87" spans="1:14" x14ac:dyDescent="0.25">
      <c r="A87" s="5">
        <v>29.637899999999998</v>
      </c>
      <c r="B87" s="5">
        <v>29.1479</v>
      </c>
      <c r="C87" s="5">
        <v>29.1416</v>
      </c>
      <c r="D87" s="6">
        <v>30.373100000000001</v>
      </c>
      <c r="E87" s="6">
        <v>30.138000000000002</v>
      </c>
      <c r="F87" s="6">
        <v>30.5608</v>
      </c>
      <c r="G87" s="7">
        <v>9</v>
      </c>
      <c r="H87" s="7">
        <v>69.8</v>
      </c>
      <c r="I87" s="7">
        <v>6.9074499999999999E-3</v>
      </c>
      <c r="J87" s="7">
        <v>-1.04817</v>
      </c>
      <c r="K87" s="5">
        <v>29.309100000000001</v>
      </c>
      <c r="L87" s="6">
        <v>30.357299999999999</v>
      </c>
      <c r="M87" s="7" t="s">
        <v>185</v>
      </c>
      <c r="N87" s="7" t="s">
        <v>186</v>
      </c>
    </row>
    <row r="88" spans="1:14" x14ac:dyDescent="0.25">
      <c r="A88" s="5">
        <v>23.904399999999999</v>
      </c>
      <c r="B88" s="5">
        <v>23.456499999999998</v>
      </c>
      <c r="C88" s="5">
        <v>23.507400000000001</v>
      </c>
      <c r="D88" s="6">
        <v>24.554300000000001</v>
      </c>
      <c r="E88" s="6">
        <v>24.8886</v>
      </c>
      <c r="F88" s="6">
        <v>24.584800000000001</v>
      </c>
      <c r="G88" s="7">
        <v>4</v>
      </c>
      <c r="H88" s="7">
        <v>6.2</v>
      </c>
      <c r="I88" s="7">
        <v>4.0278400000000004E-3</v>
      </c>
      <c r="J88" s="7">
        <v>-1.0531600000000001</v>
      </c>
      <c r="K88" s="5">
        <v>23.622699999999998</v>
      </c>
      <c r="L88" s="6">
        <v>24.675899999999999</v>
      </c>
      <c r="M88" s="7" t="s">
        <v>187</v>
      </c>
      <c r="N88" s="7" t="s">
        <v>188</v>
      </c>
    </row>
    <row r="89" spans="1:14" x14ac:dyDescent="0.25">
      <c r="A89" s="5">
        <v>28.5016</v>
      </c>
      <c r="B89" s="5">
        <v>28.556999999999999</v>
      </c>
      <c r="C89" s="5">
        <v>27.760100000000001</v>
      </c>
      <c r="D89" s="6">
        <v>29.597200000000001</v>
      </c>
      <c r="E89" s="6">
        <v>29.037800000000001</v>
      </c>
      <c r="F89" s="6">
        <v>29.376799999999999</v>
      </c>
      <c r="G89" s="7">
        <v>9</v>
      </c>
      <c r="H89" s="7">
        <v>60.6</v>
      </c>
      <c r="I89" s="7">
        <v>2.4888E-2</v>
      </c>
      <c r="J89" s="7">
        <v>-1.06437</v>
      </c>
      <c r="K89" s="5">
        <v>28.2729</v>
      </c>
      <c r="L89" s="6">
        <v>29.337299999999999</v>
      </c>
      <c r="M89" s="7" t="s">
        <v>189</v>
      </c>
      <c r="N89" s="7" t="s">
        <v>190</v>
      </c>
    </row>
    <row r="90" spans="1:14" x14ac:dyDescent="0.25">
      <c r="A90" s="5">
        <v>25.7925</v>
      </c>
      <c r="B90" s="5">
        <v>25.702400000000001</v>
      </c>
      <c r="C90" s="5">
        <v>25.766200000000001</v>
      </c>
      <c r="D90" s="6">
        <v>26.611899999999999</v>
      </c>
      <c r="E90" s="6">
        <v>26.875699999999998</v>
      </c>
      <c r="F90" s="6">
        <v>26.985399999999998</v>
      </c>
      <c r="G90" s="7">
        <v>10</v>
      </c>
      <c r="H90" s="7">
        <v>51.6</v>
      </c>
      <c r="I90" s="7">
        <v>7.17002E-4</v>
      </c>
      <c r="J90" s="7">
        <v>-1.07063</v>
      </c>
      <c r="K90" s="5">
        <v>25.753699999999998</v>
      </c>
      <c r="L90" s="6">
        <v>26.824400000000001</v>
      </c>
      <c r="M90" s="7" t="s">
        <v>191</v>
      </c>
      <c r="N90" s="7" t="s">
        <v>192</v>
      </c>
    </row>
    <row r="91" spans="1:14" x14ac:dyDescent="0.25">
      <c r="A91" s="5">
        <v>29.0092</v>
      </c>
      <c r="B91" s="5">
        <v>28.863399999999999</v>
      </c>
      <c r="C91" s="5">
        <v>28.688500000000001</v>
      </c>
      <c r="D91" s="6">
        <v>29.942499999999999</v>
      </c>
      <c r="E91" s="6">
        <v>29.837599999999998</v>
      </c>
      <c r="F91" s="6">
        <v>30.0166</v>
      </c>
      <c r="G91" s="7">
        <v>26</v>
      </c>
      <c r="H91" s="7">
        <v>78.8</v>
      </c>
      <c r="I91" s="7">
        <v>5.3041999999999998E-4</v>
      </c>
      <c r="J91" s="7">
        <v>-1.0785800000000001</v>
      </c>
      <c r="K91" s="5">
        <v>28.8537</v>
      </c>
      <c r="L91" s="6">
        <v>29.932300000000001</v>
      </c>
      <c r="M91" s="7" t="s">
        <v>193</v>
      </c>
      <c r="N91" s="7" t="s">
        <v>194</v>
      </c>
    </row>
    <row r="92" spans="1:14" x14ac:dyDescent="0.25">
      <c r="A92" s="5">
        <v>29.452100000000002</v>
      </c>
      <c r="B92" s="5">
        <v>29.405799999999999</v>
      </c>
      <c r="C92" s="5">
        <v>29.180399999999999</v>
      </c>
      <c r="D92" s="6">
        <v>30.275500000000001</v>
      </c>
      <c r="E92" s="6">
        <v>30.408000000000001</v>
      </c>
      <c r="F92" s="6">
        <v>30.6389</v>
      </c>
      <c r="G92" s="7">
        <v>16</v>
      </c>
      <c r="H92" s="7">
        <v>79.2</v>
      </c>
      <c r="I92" s="7">
        <v>1.2693400000000001E-3</v>
      </c>
      <c r="J92" s="7">
        <v>-1.09473</v>
      </c>
      <c r="K92" s="5">
        <v>29.3461</v>
      </c>
      <c r="L92" s="6">
        <v>30.440799999999999</v>
      </c>
      <c r="M92" s="7" t="s">
        <v>195</v>
      </c>
      <c r="N92" s="7" t="s">
        <v>196</v>
      </c>
    </row>
    <row r="93" spans="1:14" x14ac:dyDescent="0.25">
      <c r="A93" s="5">
        <v>25.829699999999999</v>
      </c>
      <c r="B93" s="5">
        <v>25.5806</v>
      </c>
      <c r="C93" s="5">
        <v>25.542899999999999</v>
      </c>
      <c r="D93" s="6">
        <v>26.777100000000001</v>
      </c>
      <c r="E93" s="6">
        <v>26.567499999999999</v>
      </c>
      <c r="F93" s="6">
        <v>26.917200000000001</v>
      </c>
      <c r="G93" s="7">
        <v>10</v>
      </c>
      <c r="H93" s="7">
        <v>59.6</v>
      </c>
      <c r="I93" s="7">
        <v>1.2467699999999999E-3</v>
      </c>
      <c r="J93" s="7">
        <v>-1.10286</v>
      </c>
      <c r="K93" s="5">
        <v>25.6511</v>
      </c>
      <c r="L93" s="6">
        <v>26.753900000000002</v>
      </c>
      <c r="M93" s="7" t="s">
        <v>197</v>
      </c>
      <c r="N93" s="7" t="s">
        <v>198</v>
      </c>
    </row>
    <row r="94" spans="1:14" x14ac:dyDescent="0.25">
      <c r="A94" s="5">
        <v>28.837900000000001</v>
      </c>
      <c r="B94" s="5">
        <v>29.211300000000001</v>
      </c>
      <c r="C94" s="5">
        <v>29.4541</v>
      </c>
      <c r="D94" s="6">
        <v>30.0242</v>
      </c>
      <c r="E94" s="6">
        <v>30.520900000000001</v>
      </c>
      <c r="F94" s="6">
        <v>30.3764</v>
      </c>
      <c r="G94" s="7">
        <v>23</v>
      </c>
      <c r="H94" s="7">
        <v>76</v>
      </c>
      <c r="I94" s="7">
        <v>7.9952200000000008E-3</v>
      </c>
      <c r="J94" s="7">
        <v>-1.13941</v>
      </c>
      <c r="K94" s="5">
        <v>29.1678</v>
      </c>
      <c r="L94" s="6">
        <v>30.307200000000002</v>
      </c>
      <c r="M94" s="7" t="s">
        <v>199</v>
      </c>
      <c r="N94" s="7" t="s">
        <v>200</v>
      </c>
    </row>
    <row r="95" spans="1:14" x14ac:dyDescent="0.25">
      <c r="A95" s="5">
        <v>26.178100000000001</v>
      </c>
      <c r="B95" s="5">
        <v>25.472200000000001</v>
      </c>
      <c r="C95" s="5">
        <v>25.549499999999998</v>
      </c>
      <c r="D95" s="6">
        <v>26.723500000000001</v>
      </c>
      <c r="E95" s="6">
        <v>26.656400000000001</v>
      </c>
      <c r="F95" s="6">
        <v>27.238800000000001</v>
      </c>
      <c r="G95" s="7">
        <v>4</v>
      </c>
      <c r="H95" s="7">
        <v>34.799999999999997</v>
      </c>
      <c r="I95" s="7">
        <v>1.7014700000000001E-2</v>
      </c>
      <c r="J95" s="7">
        <v>-1.13961</v>
      </c>
      <c r="K95" s="5">
        <v>25.7333</v>
      </c>
      <c r="L95" s="6">
        <v>26.872900000000001</v>
      </c>
      <c r="M95" s="7" t="s">
        <v>201</v>
      </c>
      <c r="N95" s="7" t="s">
        <v>202</v>
      </c>
    </row>
    <row r="96" spans="1:14" x14ac:dyDescent="0.25">
      <c r="A96" s="5">
        <v>24.575099999999999</v>
      </c>
      <c r="B96" s="5">
        <v>24.536100000000001</v>
      </c>
      <c r="C96" s="5">
        <v>24.563600000000001</v>
      </c>
      <c r="D96" s="6">
        <v>25.706499999999998</v>
      </c>
      <c r="E96" s="6">
        <v>25.6114</v>
      </c>
      <c r="F96" s="6">
        <v>25.781199999999998</v>
      </c>
      <c r="G96" s="7">
        <v>5</v>
      </c>
      <c r="H96" s="7">
        <v>60.7</v>
      </c>
      <c r="I96" s="8">
        <v>2.2679799999999999E-5</v>
      </c>
      <c r="J96" s="7">
        <v>-1.14141</v>
      </c>
      <c r="K96" s="5">
        <v>24.558299999999999</v>
      </c>
      <c r="L96" s="6">
        <v>25.6997</v>
      </c>
      <c r="M96" s="7" t="s">
        <v>203</v>
      </c>
      <c r="N96" s="7" t="s">
        <v>204</v>
      </c>
    </row>
    <row r="97" spans="1:14" x14ac:dyDescent="0.25">
      <c r="A97" s="5">
        <v>28.7439</v>
      </c>
      <c r="B97" s="5">
        <v>28.794799999999999</v>
      </c>
      <c r="C97" s="5">
        <v>28.376899999999999</v>
      </c>
      <c r="D97" s="6">
        <v>29.905100000000001</v>
      </c>
      <c r="E97" s="6">
        <v>29.307600000000001</v>
      </c>
      <c r="F97" s="6">
        <v>30.133800000000001</v>
      </c>
      <c r="G97" s="7">
        <v>81</v>
      </c>
      <c r="H97" s="7">
        <v>32.200000000000003</v>
      </c>
      <c r="I97" s="7">
        <v>1.49106E-2</v>
      </c>
      <c r="J97" s="7">
        <v>-1.14368</v>
      </c>
      <c r="K97" s="5">
        <v>28.638500000000001</v>
      </c>
      <c r="L97" s="6">
        <v>29.7822</v>
      </c>
      <c r="M97" s="7" t="s">
        <v>205</v>
      </c>
      <c r="N97" s="7" t="s">
        <v>206</v>
      </c>
    </row>
    <row r="98" spans="1:14" x14ac:dyDescent="0.25">
      <c r="A98" s="5">
        <v>27.747399999999999</v>
      </c>
      <c r="B98" s="5">
        <v>27.823899999999998</v>
      </c>
      <c r="C98" s="5">
        <v>27.4057</v>
      </c>
      <c r="D98" s="6">
        <v>28.614899999999999</v>
      </c>
      <c r="E98" s="6">
        <v>28.995899999999999</v>
      </c>
      <c r="F98" s="6">
        <v>28.808900000000001</v>
      </c>
      <c r="G98" s="7">
        <v>21</v>
      </c>
      <c r="H98" s="7">
        <v>24.4</v>
      </c>
      <c r="I98" s="7">
        <v>2.4668400000000001E-3</v>
      </c>
      <c r="J98" s="7">
        <v>-1.14757</v>
      </c>
      <c r="K98" s="5">
        <v>27.658999999999999</v>
      </c>
      <c r="L98" s="6">
        <v>28.8066</v>
      </c>
      <c r="M98" s="7" t="s">
        <v>207</v>
      </c>
      <c r="N98" s="7" t="s">
        <v>208</v>
      </c>
    </row>
    <row r="99" spans="1:14" x14ac:dyDescent="0.25">
      <c r="A99" s="5">
        <v>29.234000000000002</v>
      </c>
      <c r="B99" s="5">
        <v>29.343499999999999</v>
      </c>
      <c r="C99" s="5">
        <v>29.283300000000001</v>
      </c>
      <c r="D99" s="6">
        <v>30.206800000000001</v>
      </c>
      <c r="E99" s="6">
        <v>30.579599999999999</v>
      </c>
      <c r="F99" s="6">
        <v>30.537700000000001</v>
      </c>
      <c r="G99" s="7">
        <v>10</v>
      </c>
      <c r="H99" s="7">
        <v>51.7</v>
      </c>
      <c r="I99" s="7">
        <v>6.9761699999999999E-4</v>
      </c>
      <c r="J99" s="7">
        <v>-1.1544399999999999</v>
      </c>
      <c r="K99" s="5">
        <v>29.286899999999999</v>
      </c>
      <c r="L99" s="6">
        <v>30.441299999999998</v>
      </c>
      <c r="M99" s="7" t="s">
        <v>209</v>
      </c>
      <c r="N99" s="7" t="s">
        <v>210</v>
      </c>
    </row>
    <row r="100" spans="1:14" x14ac:dyDescent="0.25">
      <c r="A100" s="5">
        <v>26.782299999999999</v>
      </c>
      <c r="B100" s="5">
        <v>27.075099999999999</v>
      </c>
      <c r="C100" s="5">
        <v>27.2546</v>
      </c>
      <c r="D100" s="6">
        <v>27.902899999999999</v>
      </c>
      <c r="E100" s="6">
        <v>28.513000000000002</v>
      </c>
      <c r="F100" s="6">
        <v>28.1813</v>
      </c>
      <c r="G100" s="7">
        <v>15</v>
      </c>
      <c r="H100" s="7">
        <v>54.2</v>
      </c>
      <c r="I100" s="7">
        <v>6.5467700000000004E-3</v>
      </c>
      <c r="J100" s="7">
        <v>-1.16171</v>
      </c>
      <c r="K100" s="5">
        <v>27.037299999999998</v>
      </c>
      <c r="L100" s="6">
        <v>28.199000000000002</v>
      </c>
      <c r="M100" s="7" t="s">
        <v>211</v>
      </c>
      <c r="N100" s="7" t="s">
        <v>212</v>
      </c>
    </row>
    <row r="101" spans="1:14" x14ac:dyDescent="0.25">
      <c r="A101" s="5">
        <v>24.9495</v>
      </c>
      <c r="B101" s="5">
        <v>24.624400000000001</v>
      </c>
      <c r="C101" s="5">
        <v>24.5108</v>
      </c>
      <c r="D101" s="6">
        <v>26.267600000000002</v>
      </c>
      <c r="E101" s="6">
        <v>25.686499999999999</v>
      </c>
      <c r="F101" s="6">
        <v>25.654499999999999</v>
      </c>
      <c r="G101" s="7">
        <v>3</v>
      </c>
      <c r="H101" s="7">
        <v>24.4</v>
      </c>
      <c r="I101" s="7">
        <v>7.9242500000000007E-3</v>
      </c>
      <c r="J101" s="7">
        <v>-1.1746099999999999</v>
      </c>
      <c r="K101" s="5">
        <v>24.694900000000001</v>
      </c>
      <c r="L101" s="6">
        <v>25.869499999999999</v>
      </c>
      <c r="M101" s="7" t="s">
        <v>213</v>
      </c>
      <c r="N101" s="7" t="s">
        <v>214</v>
      </c>
    </row>
    <row r="102" spans="1:14" x14ac:dyDescent="0.25">
      <c r="A102" s="5">
        <v>27.0322</v>
      </c>
      <c r="B102" s="5">
        <v>26.775700000000001</v>
      </c>
      <c r="C102" s="5">
        <v>27.276900000000001</v>
      </c>
      <c r="D102" s="6">
        <v>27.713100000000001</v>
      </c>
      <c r="E102" s="6">
        <v>28.7118</v>
      </c>
      <c r="F102" s="6">
        <v>28.201499999999999</v>
      </c>
      <c r="G102" s="7">
        <v>9</v>
      </c>
      <c r="H102" s="7">
        <v>39.299999999999997</v>
      </c>
      <c r="I102" s="7">
        <v>2.15961E-2</v>
      </c>
      <c r="J102" s="7">
        <v>-1.1805300000000001</v>
      </c>
      <c r="K102" s="5">
        <v>27.028300000000002</v>
      </c>
      <c r="L102" s="6">
        <v>28.2088</v>
      </c>
      <c r="M102" s="7" t="s">
        <v>215</v>
      </c>
      <c r="N102" s="7" t="s">
        <v>216</v>
      </c>
    </row>
    <row r="103" spans="1:14" x14ac:dyDescent="0.25">
      <c r="A103" s="5">
        <v>30.172000000000001</v>
      </c>
      <c r="B103" s="5">
        <v>29.939599999999999</v>
      </c>
      <c r="C103" s="5">
        <v>29.301300000000001</v>
      </c>
      <c r="D103" s="6">
        <v>31.0305</v>
      </c>
      <c r="E103" s="6">
        <v>31.2151</v>
      </c>
      <c r="F103" s="6">
        <v>30.772300000000001</v>
      </c>
      <c r="G103" s="7">
        <v>6</v>
      </c>
      <c r="H103" s="7">
        <v>23</v>
      </c>
      <c r="I103" s="7">
        <v>1.4373800000000001E-2</v>
      </c>
      <c r="J103" s="7">
        <v>-1.20166</v>
      </c>
      <c r="K103" s="5">
        <v>29.804300000000001</v>
      </c>
      <c r="L103" s="6">
        <v>31.006</v>
      </c>
      <c r="M103" s="7" t="s">
        <v>217</v>
      </c>
      <c r="N103" s="7" t="s">
        <v>218</v>
      </c>
    </row>
    <row r="104" spans="1:14" x14ac:dyDescent="0.25">
      <c r="A104" s="5">
        <v>27.137699999999999</v>
      </c>
      <c r="B104" s="5">
        <v>26.7653</v>
      </c>
      <c r="C104" s="5">
        <v>26.9682</v>
      </c>
      <c r="D104" s="6">
        <v>28.0869</v>
      </c>
      <c r="E104" s="6">
        <v>28.1435</v>
      </c>
      <c r="F104" s="6">
        <v>28.255400000000002</v>
      </c>
      <c r="G104" s="7">
        <v>15</v>
      </c>
      <c r="H104" s="7">
        <v>76</v>
      </c>
      <c r="I104" s="7">
        <v>5.2650500000000003E-4</v>
      </c>
      <c r="J104" s="7">
        <v>-1.20485</v>
      </c>
      <c r="K104" s="5">
        <v>26.957100000000001</v>
      </c>
      <c r="L104" s="6">
        <v>28.161899999999999</v>
      </c>
      <c r="M104" s="7" t="s">
        <v>219</v>
      </c>
      <c r="N104" s="7" t="s">
        <v>220</v>
      </c>
    </row>
    <row r="105" spans="1:14" x14ac:dyDescent="0.25">
      <c r="A105" s="5">
        <v>25.259399999999999</v>
      </c>
      <c r="B105" s="5">
        <v>24.849499999999999</v>
      </c>
      <c r="C105" s="5">
        <v>24.488</v>
      </c>
      <c r="D105" s="6">
        <v>25.732299999999999</v>
      </c>
      <c r="E105" s="6">
        <v>26.500800000000002</v>
      </c>
      <c r="F105" s="6">
        <v>26.066199999999998</v>
      </c>
      <c r="G105" s="7">
        <v>5</v>
      </c>
      <c r="H105" s="7">
        <v>55.3</v>
      </c>
      <c r="I105" s="7">
        <v>1.7252300000000002E-2</v>
      </c>
      <c r="J105" s="7">
        <v>-1.2341500000000001</v>
      </c>
      <c r="K105" s="5">
        <v>24.865600000000001</v>
      </c>
      <c r="L105" s="6">
        <v>26.099799999999998</v>
      </c>
      <c r="M105" s="7" t="s">
        <v>221</v>
      </c>
      <c r="N105" s="7" t="s">
        <v>222</v>
      </c>
    </row>
    <row r="106" spans="1:14" x14ac:dyDescent="0.25">
      <c r="A106" s="5">
        <v>29.488700000000001</v>
      </c>
      <c r="B106" s="5">
        <v>29.178000000000001</v>
      </c>
      <c r="C106" s="5">
        <v>28.915400000000002</v>
      </c>
      <c r="D106" s="6">
        <v>30.003599999999999</v>
      </c>
      <c r="E106" s="6">
        <v>30.679200000000002</v>
      </c>
      <c r="F106" s="6">
        <v>30.6022</v>
      </c>
      <c r="G106" s="7">
        <v>22</v>
      </c>
      <c r="H106" s="7">
        <v>44</v>
      </c>
      <c r="I106" s="7">
        <v>1.02872E-2</v>
      </c>
      <c r="J106" s="7">
        <v>-1.23427</v>
      </c>
      <c r="K106" s="5">
        <v>29.193999999999999</v>
      </c>
      <c r="L106" s="6">
        <v>30.4283</v>
      </c>
      <c r="M106" s="7" t="s">
        <v>223</v>
      </c>
      <c r="N106" s="7" t="s">
        <v>224</v>
      </c>
    </row>
    <row r="107" spans="1:14" x14ac:dyDescent="0.25">
      <c r="A107" s="5">
        <v>27.065899999999999</v>
      </c>
      <c r="B107" s="5">
        <v>26.928699999999999</v>
      </c>
      <c r="C107" s="5">
        <v>26.779699999999998</v>
      </c>
      <c r="D107" s="6">
        <v>27.645800000000001</v>
      </c>
      <c r="E107" s="6">
        <v>28.4453</v>
      </c>
      <c r="F107" s="6">
        <v>28.394200000000001</v>
      </c>
      <c r="G107" s="7">
        <v>13</v>
      </c>
      <c r="H107" s="7">
        <v>46.6</v>
      </c>
      <c r="I107" s="7">
        <v>1.03421E-2</v>
      </c>
      <c r="J107" s="7">
        <v>-1.2370099999999999</v>
      </c>
      <c r="K107" s="5">
        <v>26.924800000000001</v>
      </c>
      <c r="L107" s="6">
        <v>28.161799999999999</v>
      </c>
      <c r="M107" s="7" t="s">
        <v>225</v>
      </c>
      <c r="N107" s="7" t="s">
        <v>226</v>
      </c>
    </row>
    <row r="108" spans="1:14" x14ac:dyDescent="0.25">
      <c r="A108" s="5">
        <v>27.444199999999999</v>
      </c>
      <c r="B108" s="5">
        <v>27.0505</v>
      </c>
      <c r="C108" s="5">
        <v>27.212800000000001</v>
      </c>
      <c r="D108" s="6">
        <v>28.221499999999999</v>
      </c>
      <c r="E108" s="6">
        <v>28.744900000000001</v>
      </c>
      <c r="F108" s="6">
        <v>28.459700000000002</v>
      </c>
      <c r="G108" s="7">
        <v>9</v>
      </c>
      <c r="H108" s="7">
        <v>49.4</v>
      </c>
      <c r="I108" s="7">
        <v>2.8265500000000002E-3</v>
      </c>
      <c r="J108" s="7">
        <v>-1.23956</v>
      </c>
      <c r="K108" s="5">
        <v>27.235800000000001</v>
      </c>
      <c r="L108" s="6">
        <v>28.4754</v>
      </c>
      <c r="M108" s="7" t="s">
        <v>227</v>
      </c>
      <c r="N108" s="7" t="s">
        <v>228</v>
      </c>
    </row>
    <row r="109" spans="1:14" x14ac:dyDescent="0.25">
      <c r="A109" s="5">
        <v>24.774000000000001</v>
      </c>
      <c r="B109" s="5">
        <v>25.322299999999998</v>
      </c>
      <c r="C109" s="5">
        <v>26.043399999999998</v>
      </c>
      <c r="D109" s="6">
        <v>26.673200000000001</v>
      </c>
      <c r="E109" s="6">
        <v>26.623699999999999</v>
      </c>
      <c r="F109" s="6">
        <v>26.5716</v>
      </c>
      <c r="G109" s="7">
        <v>6</v>
      </c>
      <c r="H109" s="7">
        <v>1.4</v>
      </c>
      <c r="I109" s="7">
        <v>2.8027199999999999E-2</v>
      </c>
      <c r="J109" s="7">
        <v>-1.2428900000000001</v>
      </c>
      <c r="K109" s="5">
        <v>25.379899999999999</v>
      </c>
      <c r="L109" s="6">
        <v>26.622800000000002</v>
      </c>
      <c r="M109" s="7" t="s">
        <v>229</v>
      </c>
      <c r="N109" s="7" t="s">
        <v>230</v>
      </c>
    </row>
    <row r="110" spans="1:14" x14ac:dyDescent="0.25">
      <c r="A110" s="5">
        <v>30.0641</v>
      </c>
      <c r="B110" s="5">
        <v>30.422499999999999</v>
      </c>
      <c r="C110" s="5">
        <v>30.2121</v>
      </c>
      <c r="D110" s="6">
        <v>31.409600000000001</v>
      </c>
      <c r="E110" s="6">
        <v>31.014600000000002</v>
      </c>
      <c r="F110" s="6">
        <v>32.054900000000004</v>
      </c>
      <c r="G110" s="7">
        <v>67</v>
      </c>
      <c r="H110" s="7">
        <v>71</v>
      </c>
      <c r="I110" s="7">
        <v>1.7079E-2</v>
      </c>
      <c r="J110" s="7">
        <v>-1.2601599999999999</v>
      </c>
      <c r="K110" s="5">
        <v>30.232900000000001</v>
      </c>
      <c r="L110" s="6">
        <v>31.493099999999998</v>
      </c>
      <c r="M110" s="7" t="s">
        <v>231</v>
      </c>
      <c r="N110" s="7" t="s">
        <v>232</v>
      </c>
    </row>
    <row r="111" spans="1:14" x14ac:dyDescent="0.25">
      <c r="A111" s="5">
        <v>25.398299999999999</v>
      </c>
      <c r="B111" s="5">
        <v>25.497699999999998</v>
      </c>
      <c r="C111" s="5">
        <v>24.923200000000001</v>
      </c>
      <c r="D111" s="6">
        <v>26.169599999999999</v>
      </c>
      <c r="E111" s="6">
        <v>26.725100000000001</v>
      </c>
      <c r="F111" s="6">
        <v>26.735399999999998</v>
      </c>
      <c r="G111" s="7">
        <v>12</v>
      </c>
      <c r="H111" s="7">
        <v>12.7</v>
      </c>
      <c r="I111" s="7">
        <v>7.8663699999999993E-3</v>
      </c>
      <c r="J111" s="7">
        <v>-1.2702899999999999</v>
      </c>
      <c r="K111" s="5">
        <v>25.273099999999999</v>
      </c>
      <c r="L111" s="6">
        <v>26.543399999999998</v>
      </c>
      <c r="M111" s="7" t="s">
        <v>233</v>
      </c>
      <c r="N111" s="7" t="s">
        <v>234</v>
      </c>
    </row>
    <row r="112" spans="1:14" x14ac:dyDescent="0.25">
      <c r="A112" s="5">
        <v>28.5032</v>
      </c>
      <c r="B112" s="5">
        <v>28.875699999999998</v>
      </c>
      <c r="C112" s="5">
        <v>28.6996</v>
      </c>
      <c r="D112" s="6">
        <v>30.2334</v>
      </c>
      <c r="E112" s="6">
        <v>29.979199999999999</v>
      </c>
      <c r="F112" s="6">
        <v>29.761800000000001</v>
      </c>
      <c r="G112" s="7">
        <v>14</v>
      </c>
      <c r="H112" s="7">
        <v>83.1</v>
      </c>
      <c r="I112" s="7">
        <v>1.7089900000000001E-3</v>
      </c>
      <c r="J112" s="7">
        <v>-1.2986500000000001</v>
      </c>
      <c r="K112" s="5">
        <v>28.692799999999998</v>
      </c>
      <c r="L112" s="6">
        <v>29.991499999999998</v>
      </c>
      <c r="M112" s="7" t="s">
        <v>235</v>
      </c>
      <c r="N112" s="7" t="s">
        <v>236</v>
      </c>
    </row>
    <row r="113" spans="1:14" x14ac:dyDescent="0.25">
      <c r="A113" s="5">
        <v>27.343499999999999</v>
      </c>
      <c r="B113" s="5">
        <v>27.336200000000002</v>
      </c>
      <c r="C113" s="5">
        <v>27.7471</v>
      </c>
      <c r="D113" s="6">
        <v>28.575399999999998</v>
      </c>
      <c r="E113" s="6">
        <v>28.9787</v>
      </c>
      <c r="F113" s="6">
        <v>28.868300000000001</v>
      </c>
      <c r="G113" s="7">
        <v>9</v>
      </c>
      <c r="H113" s="7">
        <v>63.6</v>
      </c>
      <c r="I113" s="7">
        <v>1.83362E-3</v>
      </c>
      <c r="J113" s="7">
        <v>-1.3318099999999999</v>
      </c>
      <c r="K113" s="5">
        <v>27.4756</v>
      </c>
      <c r="L113" s="6">
        <v>28.807400000000001</v>
      </c>
      <c r="M113" s="7" t="s">
        <v>237</v>
      </c>
      <c r="N113" s="7" t="s">
        <v>238</v>
      </c>
    </row>
    <row r="114" spans="1:14" x14ac:dyDescent="0.25">
      <c r="A114" s="5">
        <v>28.137599999999999</v>
      </c>
      <c r="B114" s="5">
        <v>27.189499999999999</v>
      </c>
      <c r="C114" s="5">
        <v>26.7011</v>
      </c>
      <c r="D114" s="6">
        <v>28.796600000000002</v>
      </c>
      <c r="E114" s="6">
        <v>28.4267</v>
      </c>
      <c r="F114" s="6">
        <v>28.859400000000001</v>
      </c>
      <c r="G114" s="7">
        <v>29</v>
      </c>
      <c r="H114" s="7">
        <v>50.4</v>
      </c>
      <c r="I114" s="7">
        <v>3.7940700000000001E-2</v>
      </c>
      <c r="J114" s="7">
        <v>-1.35151</v>
      </c>
      <c r="K114" s="5">
        <v>27.342700000000001</v>
      </c>
      <c r="L114" s="6">
        <v>28.694199999999999</v>
      </c>
      <c r="M114" s="7" t="s">
        <v>239</v>
      </c>
      <c r="N114" s="7" t="s">
        <v>240</v>
      </c>
    </row>
    <row r="115" spans="1:14" x14ac:dyDescent="0.25">
      <c r="A115" s="5">
        <v>26.042100000000001</v>
      </c>
      <c r="B115" s="5">
        <v>25.252300000000002</v>
      </c>
      <c r="C115" s="5">
        <v>24.832100000000001</v>
      </c>
      <c r="D115" s="6">
        <v>26.281700000000001</v>
      </c>
      <c r="E115" s="6">
        <v>27.366299999999999</v>
      </c>
      <c r="F115" s="6">
        <v>26.5806</v>
      </c>
      <c r="G115" s="7">
        <v>10</v>
      </c>
      <c r="H115" s="7">
        <v>37.200000000000003</v>
      </c>
      <c r="I115" s="7">
        <v>4.6461200000000001E-2</v>
      </c>
      <c r="J115" s="7">
        <v>-1.3673500000000001</v>
      </c>
      <c r="K115" s="5">
        <v>25.375499999999999</v>
      </c>
      <c r="L115" s="6">
        <v>26.742799999999999</v>
      </c>
      <c r="M115" s="7" t="s">
        <v>241</v>
      </c>
      <c r="N115" s="7" t="s">
        <v>242</v>
      </c>
    </row>
    <row r="116" spans="1:14" x14ac:dyDescent="0.25">
      <c r="A116" s="5">
        <v>23.5244</v>
      </c>
      <c r="B116" s="5">
        <v>23.2697</v>
      </c>
      <c r="C116" s="5">
        <v>23.046600000000002</v>
      </c>
      <c r="D116" s="6">
        <v>23.830100000000002</v>
      </c>
      <c r="E116" s="6">
        <v>24.7301</v>
      </c>
      <c r="F116" s="6">
        <v>25.51</v>
      </c>
      <c r="G116" s="7">
        <v>5</v>
      </c>
      <c r="H116" s="7">
        <v>12.6</v>
      </c>
      <c r="I116" s="7">
        <v>4.9119900000000001E-2</v>
      </c>
      <c r="J116" s="7">
        <v>-1.40984</v>
      </c>
      <c r="K116" s="5">
        <v>23.280200000000001</v>
      </c>
      <c r="L116" s="6">
        <v>24.690100000000001</v>
      </c>
      <c r="M116" s="7" t="s">
        <v>243</v>
      </c>
      <c r="N116" s="7" t="s">
        <v>244</v>
      </c>
    </row>
    <row r="117" spans="1:14" x14ac:dyDescent="0.25">
      <c r="A117" s="5">
        <v>26.865500000000001</v>
      </c>
      <c r="B117" s="5">
        <v>25.750499999999999</v>
      </c>
      <c r="C117" s="5">
        <v>26.953900000000001</v>
      </c>
      <c r="D117" s="6">
        <v>27.977799999999998</v>
      </c>
      <c r="E117" s="6">
        <v>27.488499999999998</v>
      </c>
      <c r="F117" s="6">
        <v>28.4727</v>
      </c>
      <c r="G117" s="7">
        <v>6</v>
      </c>
      <c r="H117" s="7">
        <v>43.1</v>
      </c>
      <c r="I117" s="7">
        <v>3.86921E-2</v>
      </c>
      <c r="J117" s="7">
        <v>-1.4563600000000001</v>
      </c>
      <c r="K117" s="5">
        <v>26.523299999999999</v>
      </c>
      <c r="L117" s="6">
        <v>27.979700000000001</v>
      </c>
      <c r="M117" s="7" t="s">
        <v>245</v>
      </c>
      <c r="N117" s="7" t="s">
        <v>246</v>
      </c>
    </row>
    <row r="118" spans="1:14" x14ac:dyDescent="0.25">
      <c r="A118" s="5">
        <v>24.247199999999999</v>
      </c>
      <c r="B118" s="5">
        <v>24.132400000000001</v>
      </c>
      <c r="C118" s="5">
        <v>24.204499999999999</v>
      </c>
      <c r="D118" s="6">
        <v>25.733699999999999</v>
      </c>
      <c r="E118" s="6">
        <v>25.5229</v>
      </c>
      <c r="F118" s="6">
        <v>25.697900000000001</v>
      </c>
      <c r="G118" s="7">
        <v>3</v>
      </c>
      <c r="H118" s="7">
        <v>7.3</v>
      </c>
      <c r="I118" s="8">
        <v>3.7688000000000002E-5</v>
      </c>
      <c r="J118" s="7">
        <v>-1.4567600000000001</v>
      </c>
      <c r="K118" s="5">
        <v>24.194700000000001</v>
      </c>
      <c r="L118" s="6">
        <v>25.651499999999999</v>
      </c>
      <c r="M118" s="7" t="s">
        <v>247</v>
      </c>
      <c r="N118" s="7" t="s">
        <v>248</v>
      </c>
    </row>
    <row r="119" spans="1:14" x14ac:dyDescent="0.25">
      <c r="A119" s="5">
        <v>24.440300000000001</v>
      </c>
      <c r="B119" s="5">
        <v>23.886099999999999</v>
      </c>
      <c r="C119" s="5">
        <v>23.869599999999998</v>
      </c>
      <c r="D119" s="6">
        <v>25.3583</v>
      </c>
      <c r="E119" s="6">
        <v>25.3568</v>
      </c>
      <c r="F119" s="6">
        <v>25.985299999999999</v>
      </c>
      <c r="G119" s="7">
        <v>4</v>
      </c>
      <c r="H119" s="7">
        <v>31.3</v>
      </c>
      <c r="I119" s="7">
        <v>5.9115299999999999E-3</v>
      </c>
      <c r="J119" s="7">
        <v>-1.5014700000000001</v>
      </c>
      <c r="K119" s="5">
        <v>24.065300000000001</v>
      </c>
      <c r="L119" s="6">
        <v>25.566800000000001</v>
      </c>
      <c r="M119" s="7" t="s">
        <v>249</v>
      </c>
      <c r="N119" s="7" t="s">
        <v>250</v>
      </c>
    </row>
    <row r="120" spans="1:14" x14ac:dyDescent="0.25">
      <c r="A120" s="5">
        <v>26.4666</v>
      </c>
      <c r="B120" s="5">
        <v>25.069199999999999</v>
      </c>
      <c r="C120" s="5">
        <v>25.573899999999998</v>
      </c>
      <c r="D120" s="6">
        <v>27.2486</v>
      </c>
      <c r="E120" s="6">
        <v>27.090699999999998</v>
      </c>
      <c r="F120" s="6">
        <v>27.285499999999999</v>
      </c>
      <c r="G120" s="7">
        <v>9</v>
      </c>
      <c r="H120" s="7">
        <v>37</v>
      </c>
      <c r="I120" s="7">
        <v>2.1865200000000001E-2</v>
      </c>
      <c r="J120" s="7">
        <v>-1.5050699999999999</v>
      </c>
      <c r="K120" s="5">
        <v>25.703199999999999</v>
      </c>
      <c r="L120" s="6">
        <v>27.208300000000001</v>
      </c>
      <c r="M120" s="7" t="s">
        <v>251</v>
      </c>
      <c r="N120" s="7" t="s">
        <v>252</v>
      </c>
    </row>
    <row r="121" spans="1:14" x14ac:dyDescent="0.25">
      <c r="A121" s="5">
        <v>30.711600000000001</v>
      </c>
      <c r="B121" s="5">
        <v>29.471299999999999</v>
      </c>
      <c r="C121" s="5">
        <v>29.0367</v>
      </c>
      <c r="D121" s="6">
        <v>31.073</v>
      </c>
      <c r="E121" s="6">
        <v>31.220800000000001</v>
      </c>
      <c r="F121" s="6">
        <v>31.5489</v>
      </c>
      <c r="G121" s="7">
        <v>16</v>
      </c>
      <c r="H121" s="7">
        <v>67.5</v>
      </c>
      <c r="I121" s="7">
        <v>4.16785E-2</v>
      </c>
      <c r="J121" s="7">
        <v>-1.54101</v>
      </c>
      <c r="K121" s="5">
        <v>29.739899999999999</v>
      </c>
      <c r="L121" s="6">
        <v>31.280899999999999</v>
      </c>
      <c r="M121" s="7" t="s">
        <v>253</v>
      </c>
      <c r="N121" s="7" t="s">
        <v>254</v>
      </c>
    </row>
    <row r="122" spans="1:14" x14ac:dyDescent="0.25">
      <c r="A122" s="5">
        <v>27.512899999999998</v>
      </c>
      <c r="B122" s="5">
        <v>26.381399999999999</v>
      </c>
      <c r="C122" s="5">
        <v>26.244299999999999</v>
      </c>
      <c r="D122" s="6">
        <v>28.6492</v>
      </c>
      <c r="E122" s="6">
        <v>27.950700000000001</v>
      </c>
      <c r="F122" s="6">
        <v>28.261600000000001</v>
      </c>
      <c r="G122" s="7">
        <v>11</v>
      </c>
      <c r="H122" s="7">
        <v>38.299999999999997</v>
      </c>
      <c r="I122" s="7">
        <v>2.4915099999999999E-2</v>
      </c>
      <c r="J122" s="7">
        <v>-1.5742700000000001</v>
      </c>
      <c r="K122" s="5">
        <v>26.712900000000001</v>
      </c>
      <c r="L122" s="6">
        <v>28.287099999999999</v>
      </c>
      <c r="M122" s="7" t="s">
        <v>255</v>
      </c>
      <c r="N122" s="7" t="s">
        <v>256</v>
      </c>
    </row>
    <row r="123" spans="1:14" x14ac:dyDescent="0.25">
      <c r="A123" s="5" t="s">
        <v>18</v>
      </c>
      <c r="B123" s="5">
        <v>26.4039</v>
      </c>
      <c r="C123" s="5">
        <v>26.511700000000001</v>
      </c>
      <c r="D123" s="6">
        <v>27.750499999999999</v>
      </c>
      <c r="E123" s="6">
        <v>28.357500000000002</v>
      </c>
      <c r="F123" s="6">
        <v>27.996099999999998</v>
      </c>
      <c r="G123" s="7">
        <v>8</v>
      </c>
      <c r="H123" s="7">
        <v>29.9</v>
      </c>
      <c r="I123" s="7">
        <v>6.4370499999999997E-3</v>
      </c>
      <c r="J123" s="7">
        <v>-1.5769200000000001</v>
      </c>
      <c r="K123" s="5">
        <v>26.457799999999999</v>
      </c>
      <c r="L123" s="6">
        <v>28.034700000000001</v>
      </c>
      <c r="M123" s="7" t="s">
        <v>257</v>
      </c>
      <c r="N123" s="7" t="s">
        <v>258</v>
      </c>
    </row>
    <row r="124" spans="1:14" x14ac:dyDescent="0.25">
      <c r="A124" s="5">
        <v>23.886700000000001</v>
      </c>
      <c r="B124" s="5">
        <v>23.66</v>
      </c>
      <c r="C124" s="5">
        <v>23.479600000000001</v>
      </c>
      <c r="D124" s="6">
        <v>24.465599999999998</v>
      </c>
      <c r="E124" s="6">
        <v>26.222899999999999</v>
      </c>
      <c r="F124" s="6">
        <v>25.8568</v>
      </c>
      <c r="G124" s="7">
        <v>5</v>
      </c>
      <c r="H124" s="7">
        <v>35.4</v>
      </c>
      <c r="I124" s="7">
        <v>2.8396000000000001E-2</v>
      </c>
      <c r="J124" s="7">
        <v>-1.83968</v>
      </c>
      <c r="K124" s="5">
        <v>23.6755</v>
      </c>
      <c r="L124" s="6">
        <v>25.5151</v>
      </c>
      <c r="M124" s="7" t="s">
        <v>259</v>
      </c>
      <c r="N124" s="7" t="s">
        <v>260</v>
      </c>
    </row>
    <row r="125" spans="1:14" x14ac:dyDescent="0.25">
      <c r="A125" s="5">
        <v>26.1632</v>
      </c>
      <c r="B125" s="5">
        <v>25.3842</v>
      </c>
      <c r="C125" s="5">
        <v>24.794799999999999</v>
      </c>
      <c r="D125" s="6">
        <v>27.1282</v>
      </c>
      <c r="E125" s="6">
        <v>27.312899999999999</v>
      </c>
      <c r="F125" s="6">
        <v>27.989000000000001</v>
      </c>
      <c r="G125" s="7">
        <v>10</v>
      </c>
      <c r="H125" s="7">
        <v>42.2</v>
      </c>
      <c r="I125" s="7">
        <v>1.29172E-2</v>
      </c>
      <c r="J125" s="7">
        <v>-2.02928</v>
      </c>
      <c r="K125" s="5">
        <v>25.447399999999998</v>
      </c>
      <c r="L125" s="6">
        <v>27.476700000000001</v>
      </c>
      <c r="M125" s="7" t="s">
        <v>261</v>
      </c>
      <c r="N125" s="7" t="s">
        <v>262</v>
      </c>
    </row>
    <row r="126" spans="1:14" x14ac:dyDescent="0.25">
      <c r="A126" s="5">
        <v>23.669499999999999</v>
      </c>
      <c r="B126" s="5">
        <v>23.996300000000002</v>
      </c>
      <c r="C126" s="5">
        <v>24.745699999999999</v>
      </c>
      <c r="D126" s="6" t="s">
        <v>18</v>
      </c>
      <c r="E126" s="6">
        <v>28.2561</v>
      </c>
      <c r="F126" s="6">
        <v>26.189800000000002</v>
      </c>
      <c r="G126" s="7">
        <v>7</v>
      </c>
      <c r="H126" s="7">
        <v>38.1</v>
      </c>
      <c r="I126" s="7">
        <v>3.8510000000000003E-2</v>
      </c>
      <c r="J126" s="7">
        <v>-3.0857700000000001</v>
      </c>
      <c r="K126" s="5">
        <v>24.1372</v>
      </c>
      <c r="L126" s="6">
        <v>27.222899999999999</v>
      </c>
      <c r="M126" s="7" t="s">
        <v>263</v>
      </c>
      <c r="N126" s="7" t="s">
        <v>264</v>
      </c>
    </row>
    <row r="128" spans="1:14" ht="15.75" x14ac:dyDescent="0.25">
      <c r="A128" s="14" t="s">
        <v>1735</v>
      </c>
    </row>
    <row r="129" spans="1:12" x14ac:dyDescent="0.25">
      <c r="A129" s="9" t="s">
        <v>0</v>
      </c>
      <c r="B129" s="9" t="s">
        <v>1</v>
      </c>
      <c r="C129" s="9" t="s">
        <v>2</v>
      </c>
      <c r="D129" s="9" t="s">
        <v>265</v>
      </c>
      <c r="E129" s="10" t="s">
        <v>3</v>
      </c>
      <c r="F129" s="10" t="s">
        <v>4</v>
      </c>
      <c r="G129" s="10" t="s">
        <v>5</v>
      </c>
      <c r="H129" s="10" t="s">
        <v>266</v>
      </c>
      <c r="I129" s="3" t="s">
        <v>8</v>
      </c>
      <c r="J129" s="3" t="s">
        <v>267</v>
      </c>
      <c r="K129" s="3" t="s">
        <v>14</v>
      </c>
      <c r="L129" s="3" t="s">
        <v>15</v>
      </c>
    </row>
    <row r="130" spans="1:12" x14ac:dyDescent="0.25">
      <c r="A130" s="5" t="s">
        <v>18</v>
      </c>
      <c r="B130" s="5" t="s">
        <v>18</v>
      </c>
      <c r="C130" s="5" t="s">
        <v>18</v>
      </c>
      <c r="D130" s="9">
        <f t="shared" ref="D130:D169" si="0">COUNT(A130, B130, C130)</f>
        <v>0</v>
      </c>
      <c r="E130" s="6">
        <v>26.1004</v>
      </c>
      <c r="F130" s="6">
        <v>27.8003</v>
      </c>
      <c r="G130" s="6">
        <v>25.322800000000001</v>
      </c>
      <c r="H130" s="10">
        <f t="shared" ref="H130:H169" si="1">COUNT(E130, F130, G130)</f>
        <v>3</v>
      </c>
      <c r="I130" s="7">
        <v>5</v>
      </c>
      <c r="J130" s="7">
        <v>12.7</v>
      </c>
      <c r="K130" s="7" t="s">
        <v>268</v>
      </c>
      <c r="L130" s="7" t="s">
        <v>269</v>
      </c>
    </row>
    <row r="131" spans="1:12" x14ac:dyDescent="0.25">
      <c r="A131" s="5" t="s">
        <v>18</v>
      </c>
      <c r="B131" s="5" t="s">
        <v>18</v>
      </c>
      <c r="C131" s="5" t="s">
        <v>18</v>
      </c>
      <c r="D131" s="9">
        <f t="shared" si="0"/>
        <v>0</v>
      </c>
      <c r="E131" s="6">
        <v>25.470199999999998</v>
      </c>
      <c r="F131" s="6">
        <v>24.872699999999998</v>
      </c>
      <c r="G131" s="6">
        <v>24.846399999999999</v>
      </c>
      <c r="H131" s="10">
        <f t="shared" si="1"/>
        <v>3</v>
      </c>
      <c r="I131" s="7">
        <v>7</v>
      </c>
      <c r="J131" s="7">
        <v>34.799999999999997</v>
      </c>
      <c r="K131" s="7" t="s">
        <v>270</v>
      </c>
      <c r="L131" s="7" t="s">
        <v>271</v>
      </c>
    </row>
    <row r="132" spans="1:12" x14ac:dyDescent="0.25">
      <c r="A132" s="5" t="s">
        <v>18</v>
      </c>
      <c r="B132" s="5" t="s">
        <v>18</v>
      </c>
      <c r="C132" s="5" t="s">
        <v>18</v>
      </c>
      <c r="D132" s="9">
        <f t="shared" si="0"/>
        <v>0</v>
      </c>
      <c r="E132" s="6">
        <v>22.837199999999999</v>
      </c>
      <c r="F132" s="6">
        <v>22.994700000000002</v>
      </c>
      <c r="G132" s="6">
        <v>22.999300000000002</v>
      </c>
      <c r="H132" s="10">
        <f t="shared" si="1"/>
        <v>3</v>
      </c>
      <c r="I132" s="7">
        <v>4</v>
      </c>
      <c r="J132" s="7">
        <v>7.5</v>
      </c>
      <c r="K132" s="7" t="s">
        <v>272</v>
      </c>
      <c r="L132" s="7" t="s">
        <v>273</v>
      </c>
    </row>
    <row r="133" spans="1:12" x14ac:dyDescent="0.25">
      <c r="A133" s="5" t="s">
        <v>18</v>
      </c>
      <c r="B133" s="5" t="s">
        <v>18</v>
      </c>
      <c r="C133" s="5" t="s">
        <v>18</v>
      </c>
      <c r="D133" s="9">
        <f t="shared" si="0"/>
        <v>0</v>
      </c>
      <c r="E133" s="6">
        <v>23.485199999999999</v>
      </c>
      <c r="F133" s="6">
        <v>23.613499999999998</v>
      </c>
      <c r="G133" s="6">
        <v>24.085799999999999</v>
      </c>
      <c r="H133" s="10">
        <f t="shared" si="1"/>
        <v>3</v>
      </c>
      <c r="I133" s="7">
        <v>3</v>
      </c>
      <c r="J133" s="7">
        <v>53.7</v>
      </c>
      <c r="K133" s="7" t="s">
        <v>274</v>
      </c>
      <c r="L133" s="7" t="s">
        <v>275</v>
      </c>
    </row>
    <row r="134" spans="1:12" x14ac:dyDescent="0.25">
      <c r="A134" s="5" t="s">
        <v>18</v>
      </c>
      <c r="B134" s="5" t="s">
        <v>18</v>
      </c>
      <c r="C134" s="5" t="s">
        <v>18</v>
      </c>
      <c r="D134" s="9">
        <f t="shared" si="0"/>
        <v>0</v>
      </c>
      <c r="E134" s="6">
        <v>23.992999999999999</v>
      </c>
      <c r="F134" s="6">
        <v>23.501100000000001</v>
      </c>
      <c r="G134" s="6">
        <v>23.484100000000002</v>
      </c>
      <c r="H134" s="10">
        <f t="shared" si="1"/>
        <v>3</v>
      </c>
      <c r="I134" s="7">
        <v>2</v>
      </c>
      <c r="J134" s="7">
        <v>8.6999999999999993</v>
      </c>
      <c r="K134" s="7" t="s">
        <v>276</v>
      </c>
      <c r="L134" s="7" t="s">
        <v>277</v>
      </c>
    </row>
    <row r="135" spans="1:12" x14ac:dyDescent="0.25">
      <c r="A135" s="5" t="s">
        <v>18</v>
      </c>
      <c r="B135" s="5" t="s">
        <v>18</v>
      </c>
      <c r="C135" s="5" t="s">
        <v>18</v>
      </c>
      <c r="D135" s="9">
        <f t="shared" si="0"/>
        <v>0</v>
      </c>
      <c r="E135" s="6">
        <v>25.661300000000001</v>
      </c>
      <c r="F135" s="6">
        <v>25.056100000000001</v>
      </c>
      <c r="G135" s="6">
        <v>25.287600000000001</v>
      </c>
      <c r="H135" s="10">
        <f t="shared" si="1"/>
        <v>3</v>
      </c>
      <c r="I135" s="7">
        <v>2</v>
      </c>
      <c r="J135" s="7">
        <v>20</v>
      </c>
      <c r="K135" s="7" t="s">
        <v>278</v>
      </c>
      <c r="L135" s="7" t="s">
        <v>279</v>
      </c>
    </row>
    <row r="136" spans="1:12" x14ac:dyDescent="0.25">
      <c r="A136" s="5" t="s">
        <v>18</v>
      </c>
      <c r="B136" s="5" t="s">
        <v>18</v>
      </c>
      <c r="C136" s="5" t="s">
        <v>18</v>
      </c>
      <c r="D136" s="9">
        <f t="shared" si="0"/>
        <v>0</v>
      </c>
      <c r="E136" s="6">
        <v>26.113900000000001</v>
      </c>
      <c r="F136" s="6">
        <v>26.146799999999999</v>
      </c>
      <c r="G136" s="6">
        <v>26.566700000000001</v>
      </c>
      <c r="H136" s="10">
        <f t="shared" si="1"/>
        <v>3</v>
      </c>
      <c r="I136" s="7">
        <v>5</v>
      </c>
      <c r="J136" s="7">
        <v>49.6</v>
      </c>
      <c r="K136" s="7" t="s">
        <v>280</v>
      </c>
      <c r="L136" s="7" t="s">
        <v>281</v>
      </c>
    </row>
    <row r="137" spans="1:12" x14ac:dyDescent="0.25">
      <c r="A137" s="5" t="s">
        <v>18</v>
      </c>
      <c r="B137" s="5" t="s">
        <v>18</v>
      </c>
      <c r="C137" s="5" t="s">
        <v>18</v>
      </c>
      <c r="D137" s="9">
        <f t="shared" si="0"/>
        <v>0</v>
      </c>
      <c r="E137" s="6">
        <v>24.0336</v>
      </c>
      <c r="F137" s="6">
        <v>24.192900000000002</v>
      </c>
      <c r="G137" s="6">
        <v>24.207899999999999</v>
      </c>
      <c r="H137" s="10">
        <f t="shared" si="1"/>
        <v>3</v>
      </c>
      <c r="I137" s="7">
        <v>4</v>
      </c>
      <c r="J137" s="7">
        <v>9</v>
      </c>
      <c r="K137" s="7" t="s">
        <v>282</v>
      </c>
      <c r="L137" s="7" t="s">
        <v>283</v>
      </c>
    </row>
    <row r="138" spans="1:12" x14ac:dyDescent="0.25">
      <c r="A138" s="5" t="s">
        <v>18</v>
      </c>
      <c r="B138" s="5" t="s">
        <v>18</v>
      </c>
      <c r="C138" s="5" t="s">
        <v>18</v>
      </c>
      <c r="D138" s="9">
        <f t="shared" si="0"/>
        <v>0</v>
      </c>
      <c r="E138" s="6">
        <v>24.676200000000001</v>
      </c>
      <c r="F138" s="6">
        <v>25.025200000000002</v>
      </c>
      <c r="G138" s="6">
        <v>25.0318</v>
      </c>
      <c r="H138" s="10">
        <f t="shared" si="1"/>
        <v>3</v>
      </c>
      <c r="I138" s="7">
        <v>4</v>
      </c>
      <c r="J138" s="7">
        <v>13</v>
      </c>
      <c r="K138" s="7" t="s">
        <v>284</v>
      </c>
      <c r="L138" s="7" t="s">
        <v>285</v>
      </c>
    </row>
    <row r="139" spans="1:12" x14ac:dyDescent="0.25">
      <c r="A139" s="5" t="s">
        <v>18</v>
      </c>
      <c r="B139" s="5" t="s">
        <v>18</v>
      </c>
      <c r="C139" s="5" t="s">
        <v>18</v>
      </c>
      <c r="D139" s="9">
        <f t="shared" si="0"/>
        <v>0</v>
      </c>
      <c r="E139" s="6">
        <v>26.111599999999999</v>
      </c>
      <c r="F139" s="6">
        <v>25.640499999999999</v>
      </c>
      <c r="G139" s="6">
        <v>26.120100000000001</v>
      </c>
      <c r="H139" s="10">
        <f t="shared" si="1"/>
        <v>3</v>
      </c>
      <c r="I139" s="7">
        <v>6</v>
      </c>
      <c r="J139" s="7">
        <v>3.9</v>
      </c>
      <c r="K139" s="7" t="s">
        <v>286</v>
      </c>
      <c r="L139" s="7" t="s">
        <v>287</v>
      </c>
    </row>
    <row r="140" spans="1:12" x14ac:dyDescent="0.25">
      <c r="A140" s="5" t="s">
        <v>18</v>
      </c>
      <c r="B140" s="5" t="s">
        <v>18</v>
      </c>
      <c r="C140" s="5" t="s">
        <v>18</v>
      </c>
      <c r="D140" s="9">
        <f t="shared" si="0"/>
        <v>0</v>
      </c>
      <c r="E140" s="6">
        <v>23.847200000000001</v>
      </c>
      <c r="F140" s="6">
        <v>26.008099999999999</v>
      </c>
      <c r="G140" s="6">
        <v>23.936499999999999</v>
      </c>
      <c r="H140" s="10">
        <f t="shared" si="1"/>
        <v>3</v>
      </c>
      <c r="I140" s="7">
        <v>2</v>
      </c>
      <c r="J140" s="7">
        <v>7.8</v>
      </c>
      <c r="K140" s="7" t="s">
        <v>288</v>
      </c>
      <c r="L140" s="7" t="s">
        <v>289</v>
      </c>
    </row>
    <row r="141" spans="1:12" x14ac:dyDescent="0.25">
      <c r="A141" s="5" t="s">
        <v>18</v>
      </c>
      <c r="B141" s="5" t="s">
        <v>18</v>
      </c>
      <c r="C141" s="5" t="s">
        <v>18</v>
      </c>
      <c r="D141" s="9">
        <f t="shared" si="0"/>
        <v>0</v>
      </c>
      <c r="E141" s="6">
        <v>24.015499999999999</v>
      </c>
      <c r="F141" s="6">
        <v>24.140699999999999</v>
      </c>
      <c r="G141" s="6">
        <v>24.260899999999999</v>
      </c>
      <c r="H141" s="10">
        <f t="shared" si="1"/>
        <v>3</v>
      </c>
      <c r="I141" s="7">
        <v>4</v>
      </c>
      <c r="J141" s="7">
        <v>13</v>
      </c>
      <c r="K141" s="7" t="s">
        <v>290</v>
      </c>
      <c r="L141" s="7" t="s">
        <v>291</v>
      </c>
    </row>
    <row r="142" spans="1:12" x14ac:dyDescent="0.25">
      <c r="A142" s="5" t="s">
        <v>18</v>
      </c>
      <c r="B142" s="5" t="s">
        <v>18</v>
      </c>
      <c r="C142" s="5" t="s">
        <v>18</v>
      </c>
      <c r="D142" s="9">
        <f t="shared" si="0"/>
        <v>0</v>
      </c>
      <c r="E142" s="6">
        <v>24.681000000000001</v>
      </c>
      <c r="F142" s="6">
        <v>24.438300000000002</v>
      </c>
      <c r="G142" s="6">
        <v>23.970400000000001</v>
      </c>
      <c r="H142" s="10">
        <f t="shared" si="1"/>
        <v>3</v>
      </c>
      <c r="I142" s="7">
        <v>4</v>
      </c>
      <c r="J142" s="7">
        <v>6.3</v>
      </c>
      <c r="K142" s="7" t="s">
        <v>292</v>
      </c>
      <c r="L142" s="7" t="s">
        <v>293</v>
      </c>
    </row>
    <row r="143" spans="1:12" x14ac:dyDescent="0.25">
      <c r="A143" s="5" t="s">
        <v>18</v>
      </c>
      <c r="B143" s="5" t="s">
        <v>18</v>
      </c>
      <c r="C143" s="5" t="s">
        <v>18</v>
      </c>
      <c r="D143" s="9">
        <f t="shared" si="0"/>
        <v>0</v>
      </c>
      <c r="E143" s="6">
        <v>24.715499999999999</v>
      </c>
      <c r="F143" s="6">
        <v>24.244199999999999</v>
      </c>
      <c r="G143" s="6">
        <v>24.416399999999999</v>
      </c>
      <c r="H143" s="10">
        <f t="shared" si="1"/>
        <v>3</v>
      </c>
      <c r="I143" s="7">
        <v>3</v>
      </c>
      <c r="J143" s="7">
        <v>10.5</v>
      </c>
      <c r="K143" s="7" t="s">
        <v>294</v>
      </c>
      <c r="L143" s="7" t="s">
        <v>295</v>
      </c>
    </row>
    <row r="144" spans="1:12" x14ac:dyDescent="0.25">
      <c r="A144" s="5" t="s">
        <v>18</v>
      </c>
      <c r="B144" s="5" t="s">
        <v>18</v>
      </c>
      <c r="C144" s="5" t="s">
        <v>18</v>
      </c>
      <c r="D144" s="9">
        <f t="shared" si="0"/>
        <v>0</v>
      </c>
      <c r="E144" s="6">
        <v>23.3005</v>
      </c>
      <c r="F144" s="6">
        <v>24.435700000000001</v>
      </c>
      <c r="G144" s="6">
        <v>23.641999999999999</v>
      </c>
      <c r="H144" s="10">
        <f t="shared" si="1"/>
        <v>3</v>
      </c>
      <c r="I144" s="7">
        <v>3</v>
      </c>
      <c r="J144" s="7">
        <v>14.6</v>
      </c>
      <c r="K144" s="7" t="s">
        <v>296</v>
      </c>
      <c r="L144" s="7" t="s">
        <v>297</v>
      </c>
    </row>
    <row r="145" spans="1:12" x14ac:dyDescent="0.25">
      <c r="A145" s="5" t="s">
        <v>18</v>
      </c>
      <c r="B145" s="5" t="s">
        <v>18</v>
      </c>
      <c r="C145" s="5" t="s">
        <v>18</v>
      </c>
      <c r="D145" s="9">
        <f t="shared" si="0"/>
        <v>0</v>
      </c>
      <c r="E145" s="6">
        <v>23.979199999999999</v>
      </c>
      <c r="F145" s="6">
        <v>24.247699999999998</v>
      </c>
      <c r="G145" s="6">
        <v>23.725000000000001</v>
      </c>
      <c r="H145" s="10">
        <f t="shared" si="1"/>
        <v>3</v>
      </c>
      <c r="I145" s="7">
        <v>3</v>
      </c>
      <c r="J145" s="7">
        <v>6.2</v>
      </c>
      <c r="K145" s="7" t="s">
        <v>298</v>
      </c>
      <c r="L145" s="7" t="s">
        <v>299</v>
      </c>
    </row>
    <row r="146" spans="1:12" x14ac:dyDescent="0.25">
      <c r="A146" s="5" t="s">
        <v>18</v>
      </c>
      <c r="B146" s="5" t="s">
        <v>18</v>
      </c>
      <c r="C146" s="5" t="s">
        <v>18</v>
      </c>
      <c r="D146" s="9">
        <f t="shared" si="0"/>
        <v>0</v>
      </c>
      <c r="E146" s="6">
        <v>24.712700000000002</v>
      </c>
      <c r="F146" s="6">
        <v>24.7912</v>
      </c>
      <c r="G146" s="6">
        <v>24.402100000000001</v>
      </c>
      <c r="H146" s="10">
        <f t="shared" si="1"/>
        <v>3</v>
      </c>
      <c r="I146" s="7">
        <v>4</v>
      </c>
      <c r="J146" s="7">
        <v>6.5</v>
      </c>
      <c r="K146" s="7" t="s">
        <v>300</v>
      </c>
      <c r="L146" s="7" t="s">
        <v>301</v>
      </c>
    </row>
    <row r="147" spans="1:12" x14ac:dyDescent="0.25">
      <c r="A147" s="5" t="s">
        <v>18</v>
      </c>
      <c r="B147" s="5" t="s">
        <v>18</v>
      </c>
      <c r="C147" s="5" t="s">
        <v>18</v>
      </c>
      <c r="D147" s="9">
        <f t="shared" si="0"/>
        <v>0</v>
      </c>
      <c r="E147" s="6">
        <v>25.5291</v>
      </c>
      <c r="F147" s="6">
        <v>25.756900000000002</v>
      </c>
      <c r="G147" s="6">
        <v>25.4573</v>
      </c>
      <c r="H147" s="10">
        <f t="shared" si="1"/>
        <v>3</v>
      </c>
      <c r="I147" s="7">
        <v>5</v>
      </c>
      <c r="J147" s="7">
        <v>24.7</v>
      </c>
      <c r="K147" s="7" t="s">
        <v>302</v>
      </c>
      <c r="L147" s="7" t="s">
        <v>303</v>
      </c>
    </row>
    <row r="148" spans="1:12" x14ac:dyDescent="0.25">
      <c r="A148" s="5" t="s">
        <v>18</v>
      </c>
      <c r="B148" s="5" t="s">
        <v>18</v>
      </c>
      <c r="C148" s="5" t="s">
        <v>18</v>
      </c>
      <c r="D148" s="9">
        <f t="shared" si="0"/>
        <v>0</v>
      </c>
      <c r="E148" s="6">
        <v>25.7424</v>
      </c>
      <c r="F148" s="6">
        <v>25.845500000000001</v>
      </c>
      <c r="G148" s="6">
        <v>25.859400000000001</v>
      </c>
      <c r="H148" s="10">
        <f t="shared" si="1"/>
        <v>3</v>
      </c>
      <c r="I148" s="7">
        <v>2</v>
      </c>
      <c r="J148" s="7">
        <v>7.1</v>
      </c>
      <c r="K148" s="7" t="s">
        <v>304</v>
      </c>
      <c r="L148" s="7" t="s">
        <v>305</v>
      </c>
    </row>
    <row r="149" spans="1:12" x14ac:dyDescent="0.25">
      <c r="A149" s="5" t="s">
        <v>18</v>
      </c>
      <c r="B149" s="5" t="s">
        <v>18</v>
      </c>
      <c r="C149" s="5" t="s">
        <v>18</v>
      </c>
      <c r="D149" s="9">
        <f t="shared" si="0"/>
        <v>0</v>
      </c>
      <c r="E149" s="6">
        <v>26.1221</v>
      </c>
      <c r="F149" s="6">
        <v>25.506499999999999</v>
      </c>
      <c r="G149" s="6">
        <v>25.599299999999999</v>
      </c>
      <c r="H149" s="10">
        <f t="shared" si="1"/>
        <v>3</v>
      </c>
      <c r="I149" s="7">
        <v>5</v>
      </c>
      <c r="J149" s="7">
        <v>13.9</v>
      </c>
      <c r="K149" s="7" t="s">
        <v>306</v>
      </c>
      <c r="L149" s="7" t="s">
        <v>307</v>
      </c>
    </row>
    <row r="150" spans="1:12" x14ac:dyDescent="0.25">
      <c r="A150" s="5" t="s">
        <v>18</v>
      </c>
      <c r="B150" s="5" t="s">
        <v>18</v>
      </c>
      <c r="C150" s="5" t="s">
        <v>18</v>
      </c>
      <c r="D150" s="9">
        <f t="shared" si="0"/>
        <v>0</v>
      </c>
      <c r="E150" s="6">
        <v>24.730499999999999</v>
      </c>
      <c r="F150" s="6">
        <v>24.944500000000001</v>
      </c>
      <c r="G150" s="6">
        <v>24.5547</v>
      </c>
      <c r="H150" s="10">
        <f t="shared" si="1"/>
        <v>3</v>
      </c>
      <c r="I150" s="7">
        <v>2</v>
      </c>
      <c r="J150" s="7">
        <v>8.8000000000000007</v>
      </c>
      <c r="K150" s="7" t="s">
        <v>308</v>
      </c>
      <c r="L150" s="7" t="s">
        <v>309</v>
      </c>
    </row>
    <row r="151" spans="1:12" x14ac:dyDescent="0.25">
      <c r="A151" s="5" t="s">
        <v>18</v>
      </c>
      <c r="B151" s="5" t="s">
        <v>18</v>
      </c>
      <c r="C151" s="5" t="s">
        <v>18</v>
      </c>
      <c r="D151" s="9">
        <f t="shared" si="0"/>
        <v>0</v>
      </c>
      <c r="E151" s="6">
        <v>24.095099999999999</v>
      </c>
      <c r="F151" s="6">
        <v>25.538799999999998</v>
      </c>
      <c r="G151" s="6">
        <v>25.463899999999999</v>
      </c>
      <c r="H151" s="10">
        <f t="shared" si="1"/>
        <v>3</v>
      </c>
      <c r="I151" s="7">
        <v>8</v>
      </c>
      <c r="J151" s="7">
        <v>20.9</v>
      </c>
      <c r="K151" s="7" t="s">
        <v>310</v>
      </c>
      <c r="L151" s="7" t="s">
        <v>311</v>
      </c>
    </row>
    <row r="152" spans="1:12" x14ac:dyDescent="0.25">
      <c r="A152" s="5" t="s">
        <v>18</v>
      </c>
      <c r="B152" s="5" t="s">
        <v>18</v>
      </c>
      <c r="C152" s="5" t="s">
        <v>18</v>
      </c>
      <c r="D152" s="9">
        <f t="shared" si="0"/>
        <v>0</v>
      </c>
      <c r="E152" s="6">
        <v>25.155999999999999</v>
      </c>
      <c r="F152" s="6">
        <v>25.204799999999999</v>
      </c>
      <c r="G152" s="6">
        <v>24.533000000000001</v>
      </c>
      <c r="H152" s="10">
        <f t="shared" si="1"/>
        <v>3</v>
      </c>
      <c r="I152" s="7">
        <v>4</v>
      </c>
      <c r="J152" s="7">
        <v>24.7</v>
      </c>
      <c r="K152" s="7" t="s">
        <v>312</v>
      </c>
      <c r="L152" s="7" t="s">
        <v>313</v>
      </c>
    </row>
    <row r="153" spans="1:12" x14ac:dyDescent="0.25">
      <c r="A153" s="5" t="s">
        <v>18</v>
      </c>
      <c r="B153" s="5" t="s">
        <v>18</v>
      </c>
      <c r="C153" s="5" t="s">
        <v>18</v>
      </c>
      <c r="D153" s="9">
        <f t="shared" si="0"/>
        <v>0</v>
      </c>
      <c r="E153" s="6">
        <v>24.6052</v>
      </c>
      <c r="F153" s="6">
        <v>24.415700000000001</v>
      </c>
      <c r="G153" s="6">
        <v>24.9254</v>
      </c>
      <c r="H153" s="10">
        <f t="shared" si="1"/>
        <v>3</v>
      </c>
      <c r="I153" s="7">
        <v>2</v>
      </c>
      <c r="J153" s="7">
        <v>5.6</v>
      </c>
      <c r="K153" s="7" t="s">
        <v>314</v>
      </c>
      <c r="L153" s="7" t="s">
        <v>315</v>
      </c>
    </row>
    <row r="154" spans="1:12" x14ac:dyDescent="0.25">
      <c r="A154" s="5" t="s">
        <v>18</v>
      </c>
      <c r="B154" s="5" t="s">
        <v>18</v>
      </c>
      <c r="C154" s="5" t="s">
        <v>18</v>
      </c>
      <c r="D154" s="9">
        <f t="shared" si="0"/>
        <v>0</v>
      </c>
      <c r="E154" s="6">
        <v>23.838999999999999</v>
      </c>
      <c r="F154" s="6">
        <v>26.258199999999999</v>
      </c>
      <c r="G154" s="6">
        <v>24.547599999999999</v>
      </c>
      <c r="H154" s="10">
        <f t="shared" si="1"/>
        <v>3</v>
      </c>
      <c r="I154" s="7">
        <v>7</v>
      </c>
      <c r="J154" s="7">
        <v>16.8</v>
      </c>
      <c r="K154" s="7" t="s">
        <v>316</v>
      </c>
      <c r="L154" s="7" t="s">
        <v>317</v>
      </c>
    </row>
    <row r="155" spans="1:12" x14ac:dyDescent="0.25">
      <c r="A155" s="5" t="s">
        <v>18</v>
      </c>
      <c r="B155" s="5" t="s">
        <v>18</v>
      </c>
      <c r="C155" s="5" t="s">
        <v>18</v>
      </c>
      <c r="D155" s="9">
        <f t="shared" si="0"/>
        <v>0</v>
      </c>
      <c r="E155" s="6">
        <v>23.085899999999999</v>
      </c>
      <c r="F155" s="6">
        <v>23.740300000000001</v>
      </c>
      <c r="G155" s="6">
        <v>23.450399999999998</v>
      </c>
      <c r="H155" s="10">
        <f t="shared" si="1"/>
        <v>3</v>
      </c>
      <c r="I155" s="7">
        <v>3</v>
      </c>
      <c r="J155" s="7">
        <v>5.2</v>
      </c>
      <c r="K155" s="7" t="s">
        <v>318</v>
      </c>
      <c r="L155" s="7" t="s">
        <v>319</v>
      </c>
    </row>
    <row r="156" spans="1:12" x14ac:dyDescent="0.25">
      <c r="A156" s="5" t="s">
        <v>18</v>
      </c>
      <c r="B156" s="5" t="s">
        <v>18</v>
      </c>
      <c r="C156" s="5" t="s">
        <v>18</v>
      </c>
      <c r="D156" s="9">
        <f t="shared" si="0"/>
        <v>0</v>
      </c>
      <c r="E156" s="6">
        <v>25.5154</v>
      </c>
      <c r="F156" s="6">
        <v>25.466000000000001</v>
      </c>
      <c r="G156" s="6">
        <v>25.215499999999999</v>
      </c>
      <c r="H156" s="10">
        <f t="shared" si="1"/>
        <v>3</v>
      </c>
      <c r="I156" s="7">
        <v>3</v>
      </c>
      <c r="J156" s="7">
        <v>22.4</v>
      </c>
      <c r="K156" s="7" t="s">
        <v>320</v>
      </c>
      <c r="L156" s="7" t="s">
        <v>321</v>
      </c>
    </row>
    <row r="157" spans="1:12" x14ac:dyDescent="0.25">
      <c r="A157" s="5" t="s">
        <v>18</v>
      </c>
      <c r="B157" s="5" t="s">
        <v>18</v>
      </c>
      <c r="C157" s="5" t="s">
        <v>18</v>
      </c>
      <c r="D157" s="9">
        <f t="shared" si="0"/>
        <v>0</v>
      </c>
      <c r="E157" s="6">
        <v>24.27</v>
      </c>
      <c r="F157" s="6">
        <v>24.4114</v>
      </c>
      <c r="G157" s="6">
        <v>24.5581</v>
      </c>
      <c r="H157" s="10">
        <f t="shared" si="1"/>
        <v>3</v>
      </c>
      <c r="I157" s="7">
        <v>2</v>
      </c>
      <c r="J157" s="7">
        <v>8.3000000000000007</v>
      </c>
      <c r="K157" s="7" t="s">
        <v>322</v>
      </c>
      <c r="L157" s="7" t="s">
        <v>323</v>
      </c>
    </row>
    <row r="158" spans="1:12" x14ac:dyDescent="0.25">
      <c r="A158" s="5" t="s">
        <v>18</v>
      </c>
      <c r="B158" s="5" t="s">
        <v>18</v>
      </c>
      <c r="C158" s="5" t="s">
        <v>18</v>
      </c>
      <c r="D158" s="9">
        <f t="shared" si="0"/>
        <v>0</v>
      </c>
      <c r="E158" s="6">
        <v>26.571200000000001</v>
      </c>
      <c r="F158" s="6">
        <v>26.916499999999999</v>
      </c>
      <c r="G158" s="6">
        <v>27.2849</v>
      </c>
      <c r="H158" s="10">
        <f t="shared" si="1"/>
        <v>3</v>
      </c>
      <c r="I158" s="7">
        <v>3</v>
      </c>
      <c r="J158" s="7">
        <v>5</v>
      </c>
      <c r="K158" s="7" t="s">
        <v>324</v>
      </c>
      <c r="L158" s="7" t="s">
        <v>325</v>
      </c>
    </row>
    <row r="159" spans="1:12" x14ac:dyDescent="0.25">
      <c r="A159" s="5" t="s">
        <v>18</v>
      </c>
      <c r="B159" s="5" t="s">
        <v>18</v>
      </c>
      <c r="C159" s="5" t="s">
        <v>18</v>
      </c>
      <c r="D159" s="9">
        <f t="shared" si="0"/>
        <v>0</v>
      </c>
      <c r="E159" s="6">
        <v>25.012499999999999</v>
      </c>
      <c r="F159" s="6">
        <v>25.819900000000001</v>
      </c>
      <c r="G159" s="6">
        <v>26.168299999999999</v>
      </c>
      <c r="H159" s="10">
        <f t="shared" si="1"/>
        <v>3</v>
      </c>
      <c r="I159" s="7">
        <v>4</v>
      </c>
      <c r="J159" s="7">
        <v>15.8</v>
      </c>
      <c r="K159" s="7" t="s">
        <v>326</v>
      </c>
      <c r="L159" s="7" t="s">
        <v>327</v>
      </c>
    </row>
    <row r="160" spans="1:12" x14ac:dyDescent="0.25">
      <c r="A160" s="5" t="s">
        <v>18</v>
      </c>
      <c r="B160" s="5" t="s">
        <v>18</v>
      </c>
      <c r="C160" s="5" t="s">
        <v>18</v>
      </c>
      <c r="D160" s="9">
        <f t="shared" si="0"/>
        <v>0</v>
      </c>
      <c r="E160" s="6">
        <v>24.269300000000001</v>
      </c>
      <c r="F160" s="6">
        <v>24.455500000000001</v>
      </c>
      <c r="G160" s="6">
        <v>23.688400000000001</v>
      </c>
      <c r="H160" s="10">
        <f t="shared" si="1"/>
        <v>3</v>
      </c>
      <c r="I160" s="7">
        <v>4</v>
      </c>
      <c r="J160" s="7">
        <v>20.2</v>
      </c>
      <c r="K160" s="7" t="s">
        <v>328</v>
      </c>
      <c r="L160" s="7" t="s">
        <v>329</v>
      </c>
    </row>
    <row r="161" spans="1:12" x14ac:dyDescent="0.25">
      <c r="A161" s="5" t="s">
        <v>18</v>
      </c>
      <c r="B161" s="5" t="s">
        <v>18</v>
      </c>
      <c r="C161" s="5" t="s">
        <v>18</v>
      </c>
      <c r="D161" s="9">
        <f t="shared" si="0"/>
        <v>0</v>
      </c>
      <c r="E161" s="6">
        <v>24.593800000000002</v>
      </c>
      <c r="F161" s="6">
        <v>25.6404</v>
      </c>
      <c r="G161" s="6">
        <v>25.327500000000001</v>
      </c>
      <c r="H161" s="10">
        <f t="shared" si="1"/>
        <v>3</v>
      </c>
      <c r="I161" s="7">
        <v>8</v>
      </c>
      <c r="J161" s="7">
        <v>13.1</v>
      </c>
      <c r="K161" s="7" t="s">
        <v>330</v>
      </c>
      <c r="L161" s="7" t="s">
        <v>331</v>
      </c>
    </row>
    <row r="162" spans="1:12" x14ac:dyDescent="0.25">
      <c r="A162" s="5" t="s">
        <v>18</v>
      </c>
      <c r="B162" s="5" t="s">
        <v>18</v>
      </c>
      <c r="C162" s="5" t="s">
        <v>18</v>
      </c>
      <c r="D162" s="9">
        <f t="shared" si="0"/>
        <v>0</v>
      </c>
      <c r="E162" s="6">
        <v>24.0901</v>
      </c>
      <c r="F162" s="6">
        <v>23.635999999999999</v>
      </c>
      <c r="G162" s="6">
        <v>23.996099999999998</v>
      </c>
      <c r="H162" s="10">
        <f t="shared" si="1"/>
        <v>3</v>
      </c>
      <c r="I162" s="7">
        <v>3</v>
      </c>
      <c r="J162" s="7">
        <v>7.3</v>
      </c>
      <c r="K162" s="7" t="s">
        <v>332</v>
      </c>
      <c r="L162" s="7" t="s">
        <v>333</v>
      </c>
    </row>
    <row r="163" spans="1:12" x14ac:dyDescent="0.25">
      <c r="A163" s="5" t="s">
        <v>18</v>
      </c>
      <c r="B163" s="5" t="s">
        <v>18</v>
      </c>
      <c r="C163" s="5" t="s">
        <v>18</v>
      </c>
      <c r="D163" s="9">
        <f t="shared" si="0"/>
        <v>0</v>
      </c>
      <c r="E163" s="6">
        <v>24.694299999999998</v>
      </c>
      <c r="F163" s="6">
        <v>24.8081</v>
      </c>
      <c r="G163" s="6">
        <v>25.4512</v>
      </c>
      <c r="H163" s="10">
        <f t="shared" si="1"/>
        <v>3</v>
      </c>
      <c r="I163" s="7">
        <v>4</v>
      </c>
      <c r="J163" s="7">
        <v>26.5</v>
      </c>
      <c r="K163" s="7" t="s">
        <v>334</v>
      </c>
      <c r="L163" s="7" t="s">
        <v>335</v>
      </c>
    </row>
    <row r="164" spans="1:12" x14ac:dyDescent="0.25">
      <c r="A164" s="5" t="s">
        <v>18</v>
      </c>
      <c r="B164" s="5" t="s">
        <v>18</v>
      </c>
      <c r="C164" s="5" t="s">
        <v>18</v>
      </c>
      <c r="D164" s="9">
        <f t="shared" si="0"/>
        <v>0</v>
      </c>
      <c r="E164" s="6">
        <v>24.020399999999999</v>
      </c>
      <c r="F164" s="6">
        <v>24.427700000000002</v>
      </c>
      <c r="G164" s="6">
        <v>24.6328</v>
      </c>
      <c r="H164" s="10">
        <f t="shared" si="1"/>
        <v>3</v>
      </c>
      <c r="I164" s="7">
        <v>4</v>
      </c>
      <c r="J164" s="7">
        <v>21.6</v>
      </c>
      <c r="K164" s="7" t="s">
        <v>336</v>
      </c>
      <c r="L164" s="7" t="s">
        <v>337</v>
      </c>
    </row>
    <row r="165" spans="1:12" x14ac:dyDescent="0.25">
      <c r="A165" s="5" t="s">
        <v>18</v>
      </c>
      <c r="B165" s="5" t="s">
        <v>18</v>
      </c>
      <c r="C165" s="5" t="s">
        <v>18</v>
      </c>
      <c r="D165" s="9">
        <f t="shared" si="0"/>
        <v>0</v>
      </c>
      <c r="E165" s="6">
        <v>24.593</v>
      </c>
      <c r="F165" s="6">
        <v>25.3795</v>
      </c>
      <c r="G165" s="6">
        <v>24.755700000000001</v>
      </c>
      <c r="H165" s="10">
        <f t="shared" si="1"/>
        <v>3</v>
      </c>
      <c r="I165" s="7">
        <v>3</v>
      </c>
      <c r="J165" s="7">
        <v>24.1</v>
      </c>
      <c r="K165" s="7" t="s">
        <v>338</v>
      </c>
      <c r="L165" s="7" t="s">
        <v>339</v>
      </c>
    </row>
    <row r="166" spans="1:12" x14ac:dyDescent="0.25">
      <c r="A166" s="5" t="s">
        <v>18</v>
      </c>
      <c r="B166" s="5" t="s">
        <v>18</v>
      </c>
      <c r="C166" s="5" t="s">
        <v>18</v>
      </c>
      <c r="D166" s="9">
        <f t="shared" si="0"/>
        <v>0</v>
      </c>
      <c r="E166" s="6">
        <v>24.010899999999999</v>
      </c>
      <c r="F166" s="6">
        <v>25.057300000000001</v>
      </c>
      <c r="G166" s="6">
        <v>25.1511</v>
      </c>
      <c r="H166" s="10">
        <f t="shared" si="1"/>
        <v>3</v>
      </c>
      <c r="I166" s="7">
        <v>6</v>
      </c>
      <c r="J166" s="7">
        <v>6.1</v>
      </c>
      <c r="K166" s="7" t="s">
        <v>340</v>
      </c>
      <c r="L166" s="7" t="s">
        <v>341</v>
      </c>
    </row>
    <row r="167" spans="1:12" x14ac:dyDescent="0.25">
      <c r="A167" s="5" t="s">
        <v>18</v>
      </c>
      <c r="B167" s="5" t="s">
        <v>18</v>
      </c>
      <c r="C167" s="5" t="s">
        <v>18</v>
      </c>
      <c r="D167" s="9">
        <f t="shared" si="0"/>
        <v>0</v>
      </c>
      <c r="E167" s="6">
        <v>25.068300000000001</v>
      </c>
      <c r="F167" s="6">
        <v>24.8354</v>
      </c>
      <c r="G167" s="6">
        <v>25.700099999999999</v>
      </c>
      <c r="H167" s="10">
        <f t="shared" si="1"/>
        <v>3</v>
      </c>
      <c r="I167" s="7">
        <v>6</v>
      </c>
      <c r="J167" s="7">
        <v>21.4</v>
      </c>
      <c r="K167" s="7" t="s">
        <v>342</v>
      </c>
      <c r="L167" s="7" t="s">
        <v>343</v>
      </c>
    </row>
    <row r="168" spans="1:12" x14ac:dyDescent="0.25">
      <c r="A168" s="5" t="s">
        <v>18</v>
      </c>
      <c r="B168" s="5" t="s">
        <v>18</v>
      </c>
      <c r="C168" s="5" t="s">
        <v>18</v>
      </c>
      <c r="D168" s="9">
        <f t="shared" si="0"/>
        <v>0</v>
      </c>
      <c r="E168" s="6">
        <v>23.85</v>
      </c>
      <c r="F168" s="6">
        <v>25.2057</v>
      </c>
      <c r="G168" s="6">
        <v>24.655899999999999</v>
      </c>
      <c r="H168" s="10">
        <f t="shared" si="1"/>
        <v>3</v>
      </c>
      <c r="I168" s="7">
        <v>2</v>
      </c>
      <c r="J168" s="7">
        <v>2.1</v>
      </c>
      <c r="K168" s="7" t="s">
        <v>344</v>
      </c>
      <c r="L168" s="7" t="s">
        <v>345</v>
      </c>
    </row>
    <row r="169" spans="1:12" x14ac:dyDescent="0.25">
      <c r="A169" s="5" t="s">
        <v>18</v>
      </c>
      <c r="B169" s="5" t="s">
        <v>18</v>
      </c>
      <c r="C169" s="5" t="s">
        <v>18</v>
      </c>
      <c r="D169" s="9">
        <f t="shared" si="0"/>
        <v>0</v>
      </c>
      <c r="E169" s="6">
        <v>25.6693</v>
      </c>
      <c r="F169" s="6">
        <v>25.332000000000001</v>
      </c>
      <c r="G169" s="6">
        <v>24.7121</v>
      </c>
      <c r="H169" s="10">
        <f t="shared" si="1"/>
        <v>3</v>
      </c>
      <c r="I169" s="7">
        <v>7</v>
      </c>
      <c r="J169" s="7">
        <v>25.8</v>
      </c>
      <c r="K169" s="7" t="s">
        <v>346</v>
      </c>
      <c r="L169" s="7" t="s">
        <v>347</v>
      </c>
    </row>
    <row r="171" spans="1:12" ht="15.75" x14ac:dyDescent="0.25">
      <c r="A171" s="14" t="s">
        <v>1736</v>
      </c>
    </row>
    <row r="172" spans="1:12" s="11" customFormat="1" x14ac:dyDescent="0.25">
      <c r="A172" s="9" t="s">
        <v>0</v>
      </c>
      <c r="B172" s="9" t="s">
        <v>1</v>
      </c>
      <c r="C172" s="9" t="s">
        <v>2</v>
      </c>
      <c r="D172" s="9" t="s">
        <v>265</v>
      </c>
      <c r="E172" s="10" t="s">
        <v>3</v>
      </c>
      <c r="F172" s="10" t="s">
        <v>4</v>
      </c>
      <c r="G172" s="10" t="s">
        <v>5</v>
      </c>
      <c r="H172" s="10" t="s">
        <v>266</v>
      </c>
      <c r="I172" s="3" t="s">
        <v>8</v>
      </c>
      <c r="J172" s="3" t="s">
        <v>267</v>
      </c>
      <c r="K172" s="3" t="s">
        <v>14</v>
      </c>
      <c r="L172" s="3" t="s">
        <v>15</v>
      </c>
    </row>
    <row r="173" spans="1:12" x14ac:dyDescent="0.25">
      <c r="A173" s="5">
        <v>29.383900000000001</v>
      </c>
      <c r="B173" s="5">
        <v>28.023</v>
      </c>
      <c r="C173" s="5">
        <v>27.2316</v>
      </c>
      <c r="D173" s="9">
        <f t="shared" ref="D173:D176" si="2">COUNT(A173, B173, C173)</f>
        <v>3</v>
      </c>
      <c r="E173" s="6" t="s">
        <v>18</v>
      </c>
      <c r="F173" s="6" t="s">
        <v>18</v>
      </c>
      <c r="G173" s="6" t="s">
        <v>18</v>
      </c>
      <c r="H173" s="10">
        <f t="shared" ref="H173:H176" si="3">COUNT(E173, F173, G173)</f>
        <v>0</v>
      </c>
      <c r="I173" s="7">
        <v>23</v>
      </c>
      <c r="J173" s="7">
        <v>76.099999999999994</v>
      </c>
      <c r="K173" s="7" t="s">
        <v>348</v>
      </c>
      <c r="L173" s="7" t="s">
        <v>349</v>
      </c>
    </row>
    <row r="174" spans="1:12" x14ac:dyDescent="0.25">
      <c r="A174" s="5">
        <v>25.3611</v>
      </c>
      <c r="B174" s="5">
        <v>23.6021</v>
      </c>
      <c r="C174" s="5">
        <v>22.7012</v>
      </c>
      <c r="D174" s="9">
        <f t="shared" si="2"/>
        <v>3</v>
      </c>
      <c r="E174" s="6" t="s">
        <v>18</v>
      </c>
      <c r="F174" s="6" t="s">
        <v>18</v>
      </c>
      <c r="G174" s="6" t="s">
        <v>18</v>
      </c>
      <c r="H174" s="10">
        <f t="shared" si="3"/>
        <v>0</v>
      </c>
      <c r="I174" s="7">
        <v>5</v>
      </c>
      <c r="J174" s="7">
        <v>30.7</v>
      </c>
      <c r="K174" s="7" t="s">
        <v>350</v>
      </c>
      <c r="L174" s="7" t="s">
        <v>351</v>
      </c>
    </row>
    <row r="175" spans="1:12" x14ac:dyDescent="0.25">
      <c r="A175" s="5">
        <v>28.8718</v>
      </c>
      <c r="B175" s="5">
        <v>28.431899999999999</v>
      </c>
      <c r="C175" s="5">
        <v>28.544</v>
      </c>
      <c r="D175" s="9">
        <f t="shared" si="2"/>
        <v>3</v>
      </c>
      <c r="E175" s="6" t="s">
        <v>18</v>
      </c>
      <c r="F175" s="6" t="s">
        <v>18</v>
      </c>
      <c r="G175" s="6" t="s">
        <v>18</v>
      </c>
      <c r="H175" s="10">
        <f t="shared" si="3"/>
        <v>0</v>
      </c>
      <c r="I175" s="7">
        <v>14</v>
      </c>
      <c r="J175" s="7">
        <v>68</v>
      </c>
      <c r="K175" s="7" t="s">
        <v>352</v>
      </c>
      <c r="L175" s="7" t="s">
        <v>353</v>
      </c>
    </row>
    <row r="176" spans="1:12" x14ac:dyDescent="0.25">
      <c r="A176" s="5">
        <v>24.502199999999998</v>
      </c>
      <c r="B176" s="5">
        <v>25.120999999999999</v>
      </c>
      <c r="C176" s="5" t="s">
        <v>18</v>
      </c>
      <c r="D176" s="9">
        <f t="shared" si="2"/>
        <v>2</v>
      </c>
      <c r="E176" s="6" t="s">
        <v>18</v>
      </c>
      <c r="F176" s="6" t="s">
        <v>18</v>
      </c>
      <c r="G176" s="6" t="s">
        <v>18</v>
      </c>
      <c r="H176" s="10">
        <f t="shared" si="3"/>
        <v>0</v>
      </c>
      <c r="I176" s="7">
        <v>8</v>
      </c>
      <c r="J176" s="7">
        <v>20.2</v>
      </c>
      <c r="K176" s="7" t="s">
        <v>354</v>
      </c>
      <c r="L176" s="7" t="s">
        <v>355</v>
      </c>
    </row>
  </sheetData>
  <conditionalFormatting sqref="J2:J126">
    <cfRule type="cellIs" dxfId="13" priority="1" operator="lessThan">
      <formula>-1</formula>
    </cfRule>
    <cfRule type="cellIs" dxfId="12" priority="2" operator="greaterThan">
      <formula>1</formula>
    </cfRule>
    <cfRule type="cellIs" dxfId="11" priority="3" operator="lessThan">
      <formula>-1</formula>
    </cfRule>
    <cfRule type="cellIs" dxfId="10" priority="4" operator="greaterThan">
      <formula>1</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55"/>
  <sheetViews>
    <sheetView workbookViewId="0"/>
  </sheetViews>
  <sheetFormatPr defaultRowHeight="15" x14ac:dyDescent="0.25"/>
  <cols>
    <col min="8" max="8" width="15.140625" customWidth="1"/>
    <col min="9" max="9" width="13.140625" customWidth="1"/>
    <col min="10" max="10" width="14.7109375" bestFit="1" customWidth="1"/>
    <col min="11" max="11" width="11.7109375" bestFit="1" customWidth="1"/>
    <col min="12" max="12" width="17.7109375" customWidth="1"/>
    <col min="15" max="15" width="13.42578125" customWidth="1"/>
  </cols>
  <sheetData>
    <row r="1" spans="1:14" ht="15.75" x14ac:dyDescent="0.25">
      <c r="A1" s="14" t="s">
        <v>1791</v>
      </c>
    </row>
    <row r="2" spans="1:14" x14ac:dyDescent="0.25">
      <c r="A2" s="2" t="s">
        <v>356</v>
      </c>
      <c r="B2" s="2" t="s">
        <v>357</v>
      </c>
      <c r="C2" s="2" t="s">
        <v>358</v>
      </c>
      <c r="D2" s="1" t="s">
        <v>359</v>
      </c>
      <c r="E2" s="1" t="s">
        <v>360</v>
      </c>
      <c r="F2" s="1" t="s">
        <v>361</v>
      </c>
      <c r="G2" s="3" t="s">
        <v>8</v>
      </c>
      <c r="H2" s="3" t="s">
        <v>267</v>
      </c>
      <c r="I2" s="3" t="s">
        <v>10</v>
      </c>
      <c r="J2" s="3" t="s">
        <v>11</v>
      </c>
      <c r="K2" s="2" t="s">
        <v>362</v>
      </c>
      <c r="L2" s="1" t="s">
        <v>363</v>
      </c>
      <c r="M2" s="3" t="s">
        <v>14</v>
      </c>
      <c r="N2" s="12" t="s">
        <v>15</v>
      </c>
    </row>
    <row r="3" spans="1:14" x14ac:dyDescent="0.25">
      <c r="A3" s="6">
        <v>29.434999999999999</v>
      </c>
      <c r="B3" s="6">
        <v>29.0991</v>
      </c>
      <c r="C3" s="6">
        <v>29.946300000000001</v>
      </c>
      <c r="D3" s="5">
        <v>22.004799999999999</v>
      </c>
      <c r="E3" s="5">
        <v>21.064499999999999</v>
      </c>
      <c r="F3" s="5">
        <v>21.9755</v>
      </c>
      <c r="G3" s="7">
        <v>23</v>
      </c>
      <c r="H3" s="7">
        <v>76.099999999999994</v>
      </c>
      <c r="I3" s="8">
        <v>3.8520499999999998E-5</v>
      </c>
      <c r="J3" s="7">
        <v>7.8118699999999999</v>
      </c>
      <c r="K3" s="6">
        <v>29.493500000000001</v>
      </c>
      <c r="L3" s="5">
        <v>21.6816</v>
      </c>
      <c r="M3" s="7" t="s">
        <v>348</v>
      </c>
      <c r="N3" s="7" t="s">
        <v>349</v>
      </c>
    </row>
    <row r="4" spans="1:14" x14ac:dyDescent="0.25">
      <c r="A4" s="6">
        <v>33.605499999999999</v>
      </c>
      <c r="B4" s="6">
        <v>33.148099999999999</v>
      </c>
      <c r="C4" s="6">
        <v>33.500900000000001</v>
      </c>
      <c r="D4" s="5">
        <v>29.2315</v>
      </c>
      <c r="E4" s="5">
        <v>28.3748</v>
      </c>
      <c r="F4" s="5">
        <v>27.5869</v>
      </c>
      <c r="G4" s="7">
        <v>17</v>
      </c>
      <c r="H4" s="7">
        <v>83.5</v>
      </c>
      <c r="I4" s="7">
        <v>5.3054100000000004E-4</v>
      </c>
      <c r="J4" s="7">
        <v>5.0204500000000003</v>
      </c>
      <c r="K4" s="6">
        <v>33.418199999999999</v>
      </c>
      <c r="L4" s="5">
        <v>28.3977</v>
      </c>
      <c r="M4" s="7" t="s">
        <v>16</v>
      </c>
      <c r="N4" s="7" t="s">
        <v>364</v>
      </c>
    </row>
    <row r="5" spans="1:14" x14ac:dyDescent="0.25">
      <c r="A5" s="6">
        <v>28.084399999999999</v>
      </c>
      <c r="B5" s="6">
        <v>26.926300000000001</v>
      </c>
      <c r="C5" s="6">
        <v>28.210899999999999</v>
      </c>
      <c r="D5" s="5">
        <v>24.261600000000001</v>
      </c>
      <c r="E5" s="5">
        <v>24.5747</v>
      </c>
      <c r="F5" s="5">
        <v>23.407800000000002</v>
      </c>
      <c r="G5" s="7">
        <v>6</v>
      </c>
      <c r="H5" s="7">
        <v>40.4</v>
      </c>
      <c r="I5" s="7">
        <v>2.4290399999999999E-3</v>
      </c>
      <c r="J5" s="7">
        <v>3.65916</v>
      </c>
      <c r="K5" s="6">
        <v>27.740500000000001</v>
      </c>
      <c r="L5" s="5">
        <v>24.081299999999999</v>
      </c>
      <c r="M5" s="7" t="s">
        <v>365</v>
      </c>
      <c r="N5" s="7" t="s">
        <v>366</v>
      </c>
    </row>
    <row r="6" spans="1:14" x14ac:dyDescent="0.25">
      <c r="A6" s="6">
        <v>29.025200000000002</v>
      </c>
      <c r="B6" s="6">
        <v>28.426600000000001</v>
      </c>
      <c r="C6" s="6">
        <v>28.9938</v>
      </c>
      <c r="D6" s="5">
        <v>25.608000000000001</v>
      </c>
      <c r="E6" s="5">
        <v>25.827999999999999</v>
      </c>
      <c r="F6" s="5">
        <v>26.1846</v>
      </c>
      <c r="G6" s="7">
        <v>11</v>
      </c>
      <c r="H6" s="7">
        <v>64</v>
      </c>
      <c r="I6" s="7">
        <v>3.3258300000000001E-4</v>
      </c>
      <c r="J6" s="7">
        <v>2.9416699999999998</v>
      </c>
      <c r="K6" s="6">
        <v>28.815200000000001</v>
      </c>
      <c r="L6" s="5">
        <v>25.8735</v>
      </c>
      <c r="M6" s="7" t="s">
        <v>367</v>
      </c>
      <c r="N6" s="7" t="s">
        <v>368</v>
      </c>
    </row>
    <row r="7" spans="1:14" x14ac:dyDescent="0.25">
      <c r="A7" s="6">
        <v>29.836200000000002</v>
      </c>
      <c r="B7" s="6">
        <v>30.2852</v>
      </c>
      <c r="C7" s="6">
        <v>30.378</v>
      </c>
      <c r="D7" s="5">
        <v>27.4648</v>
      </c>
      <c r="E7" s="5">
        <v>27.509599999999999</v>
      </c>
      <c r="F7" s="5">
        <v>27.261900000000001</v>
      </c>
      <c r="G7" s="7">
        <v>18</v>
      </c>
      <c r="H7" s="7">
        <v>41.6</v>
      </c>
      <c r="I7" s="7">
        <v>1.15616E-4</v>
      </c>
      <c r="J7" s="7">
        <v>2.7543700000000002</v>
      </c>
      <c r="K7" s="6">
        <v>30.166499999999999</v>
      </c>
      <c r="L7" s="5">
        <v>27.412099999999999</v>
      </c>
      <c r="M7" s="7" t="s">
        <v>369</v>
      </c>
      <c r="N7" s="7" t="s">
        <v>370</v>
      </c>
    </row>
    <row r="8" spans="1:14" x14ac:dyDescent="0.25">
      <c r="A8" s="6">
        <v>27.990100000000002</v>
      </c>
      <c r="B8" s="6">
        <v>28.6676</v>
      </c>
      <c r="C8" s="6">
        <v>27.8887</v>
      </c>
      <c r="D8" s="5">
        <v>26.085999999999999</v>
      </c>
      <c r="E8" s="5">
        <v>25.845199999999998</v>
      </c>
      <c r="F8" s="5">
        <v>25.331900000000001</v>
      </c>
      <c r="G8" s="7">
        <v>6</v>
      </c>
      <c r="H8" s="7">
        <v>32.6</v>
      </c>
      <c r="I8" s="7">
        <v>1.8282299999999999E-3</v>
      </c>
      <c r="J8" s="7">
        <v>2.4277600000000001</v>
      </c>
      <c r="K8" s="6">
        <v>28.182099999999998</v>
      </c>
      <c r="L8" s="5">
        <v>25.7544</v>
      </c>
      <c r="M8" s="7" t="s">
        <v>35</v>
      </c>
      <c r="N8" s="7" t="s">
        <v>36</v>
      </c>
    </row>
    <row r="9" spans="1:14" x14ac:dyDescent="0.25">
      <c r="A9" s="6">
        <v>27.796099999999999</v>
      </c>
      <c r="B9" s="6">
        <v>27.6721</v>
      </c>
      <c r="C9" s="6">
        <v>27.290099999999999</v>
      </c>
      <c r="D9" s="5">
        <v>25.761199999999999</v>
      </c>
      <c r="E9" s="5">
        <v>24.747</v>
      </c>
      <c r="F9" s="5">
        <v>25.273599999999998</v>
      </c>
      <c r="G9" s="7">
        <v>16</v>
      </c>
      <c r="H9" s="7">
        <v>51.7</v>
      </c>
      <c r="I9" s="7">
        <v>2.1395899999999998E-3</v>
      </c>
      <c r="J9" s="7">
        <v>2.3254999999999999</v>
      </c>
      <c r="K9" s="6">
        <v>27.586099999999998</v>
      </c>
      <c r="L9" s="5">
        <v>25.2606</v>
      </c>
      <c r="M9" s="7" t="s">
        <v>371</v>
      </c>
      <c r="N9" s="7" t="s">
        <v>372</v>
      </c>
    </row>
    <row r="10" spans="1:14" x14ac:dyDescent="0.25">
      <c r="A10" s="6">
        <v>26.999300000000002</v>
      </c>
      <c r="B10" s="6" t="s">
        <v>18</v>
      </c>
      <c r="C10" s="6">
        <v>26.512699999999999</v>
      </c>
      <c r="D10" s="5">
        <v>24.533200000000001</v>
      </c>
      <c r="E10" s="5" t="s">
        <v>18</v>
      </c>
      <c r="F10" s="5">
        <v>24.4436</v>
      </c>
      <c r="G10" s="7">
        <v>2</v>
      </c>
      <c r="H10" s="7">
        <v>6.6</v>
      </c>
      <c r="I10" s="7">
        <v>1.16924E-2</v>
      </c>
      <c r="J10" s="7">
        <v>2.2675800000000002</v>
      </c>
      <c r="K10" s="6">
        <v>26.756</v>
      </c>
      <c r="L10" s="5">
        <v>24.488399999999999</v>
      </c>
      <c r="M10" s="7" t="s">
        <v>373</v>
      </c>
      <c r="N10" s="7" t="s">
        <v>374</v>
      </c>
    </row>
    <row r="11" spans="1:14" x14ac:dyDescent="0.25">
      <c r="A11" s="6">
        <v>26.546600000000002</v>
      </c>
      <c r="B11" s="6" t="s">
        <v>18</v>
      </c>
      <c r="C11" s="6">
        <v>27.091100000000001</v>
      </c>
      <c r="D11" s="5">
        <v>24.2453</v>
      </c>
      <c r="E11" s="5">
        <v>25.236000000000001</v>
      </c>
      <c r="F11" s="5">
        <v>24.242599999999999</v>
      </c>
      <c r="G11" s="7">
        <v>5</v>
      </c>
      <c r="H11" s="7">
        <v>7.7</v>
      </c>
      <c r="I11" s="7">
        <v>1.7727099999999999E-2</v>
      </c>
      <c r="J11" s="7">
        <v>2.2442500000000001</v>
      </c>
      <c r="K11" s="6">
        <v>26.818899999999999</v>
      </c>
      <c r="L11" s="5">
        <v>24.5746</v>
      </c>
      <c r="M11" s="7" t="s">
        <v>375</v>
      </c>
      <c r="N11" s="7" t="s">
        <v>376</v>
      </c>
    </row>
    <row r="12" spans="1:14" x14ac:dyDescent="0.25">
      <c r="A12" s="6">
        <v>29.728999999999999</v>
      </c>
      <c r="B12" s="6">
        <v>29.128900000000002</v>
      </c>
      <c r="C12" s="6">
        <v>29.4541</v>
      </c>
      <c r="D12" s="5">
        <v>27.282699999999998</v>
      </c>
      <c r="E12" s="5">
        <v>27.4758</v>
      </c>
      <c r="F12" s="5">
        <v>27.220500000000001</v>
      </c>
      <c r="G12" s="7">
        <v>55</v>
      </c>
      <c r="H12" s="7">
        <v>14.7</v>
      </c>
      <c r="I12" s="7">
        <v>3.7120600000000001E-4</v>
      </c>
      <c r="J12" s="7">
        <v>2.11103</v>
      </c>
      <c r="K12" s="6">
        <v>29.4373</v>
      </c>
      <c r="L12" s="5">
        <v>27.3263</v>
      </c>
      <c r="M12" s="7" t="s">
        <v>377</v>
      </c>
      <c r="N12" s="7" t="s">
        <v>378</v>
      </c>
    </row>
    <row r="13" spans="1:14" x14ac:dyDescent="0.25">
      <c r="A13" s="6">
        <v>27.7453</v>
      </c>
      <c r="B13" s="6">
        <v>27.200399999999998</v>
      </c>
      <c r="C13" s="6">
        <v>26.754300000000001</v>
      </c>
      <c r="D13" s="5">
        <v>25.128499999999999</v>
      </c>
      <c r="E13" s="5">
        <v>25.258199999999999</v>
      </c>
      <c r="F13" s="5">
        <v>25.5977</v>
      </c>
      <c r="G13" s="7">
        <v>7</v>
      </c>
      <c r="H13" s="7">
        <v>25.9</v>
      </c>
      <c r="I13" s="7">
        <v>3.9425500000000004E-3</v>
      </c>
      <c r="J13" s="7">
        <v>1.9052199999999999</v>
      </c>
      <c r="K13" s="6">
        <v>27.2333</v>
      </c>
      <c r="L13" s="5">
        <v>25.328099999999999</v>
      </c>
      <c r="M13" s="7" t="s">
        <v>379</v>
      </c>
      <c r="N13" s="7" t="s">
        <v>380</v>
      </c>
    </row>
    <row r="14" spans="1:14" x14ac:dyDescent="0.25">
      <c r="A14" s="6">
        <v>27.488199999999999</v>
      </c>
      <c r="B14" s="6">
        <v>27.868099999999998</v>
      </c>
      <c r="C14" s="6">
        <v>27.918399999999998</v>
      </c>
      <c r="D14" s="5" t="s">
        <v>18</v>
      </c>
      <c r="E14" s="5">
        <v>25.962</v>
      </c>
      <c r="F14" s="5">
        <v>25.864599999999999</v>
      </c>
      <c r="G14" s="7">
        <v>4</v>
      </c>
      <c r="H14" s="7">
        <v>42</v>
      </c>
      <c r="I14" s="7">
        <v>1.94816E-3</v>
      </c>
      <c r="J14" s="7">
        <v>1.8449199999999999</v>
      </c>
      <c r="K14" s="6">
        <v>27.758199999999999</v>
      </c>
      <c r="L14" s="5">
        <v>25.9133</v>
      </c>
      <c r="M14" s="7" t="s">
        <v>77</v>
      </c>
      <c r="N14" s="7" t="s">
        <v>78</v>
      </c>
    </row>
    <row r="15" spans="1:14" x14ac:dyDescent="0.25">
      <c r="A15" s="6">
        <v>25.853999999999999</v>
      </c>
      <c r="B15" s="6">
        <v>27.243600000000001</v>
      </c>
      <c r="C15" s="6">
        <v>26.401800000000001</v>
      </c>
      <c r="D15" s="5">
        <v>24.565999999999999</v>
      </c>
      <c r="E15" s="5">
        <v>24.572700000000001</v>
      </c>
      <c r="F15" s="5">
        <v>24.928799999999999</v>
      </c>
      <c r="G15" s="7">
        <v>3</v>
      </c>
      <c r="H15" s="7">
        <v>6.1</v>
      </c>
      <c r="I15" s="7">
        <v>1.2692800000000001E-2</v>
      </c>
      <c r="J15" s="7">
        <v>1.8106500000000001</v>
      </c>
      <c r="K15" s="6">
        <v>26.4998</v>
      </c>
      <c r="L15" s="5">
        <v>24.6892</v>
      </c>
      <c r="M15" s="7" t="s">
        <v>55</v>
      </c>
      <c r="N15" s="7" t="s">
        <v>56</v>
      </c>
    </row>
    <row r="16" spans="1:14" x14ac:dyDescent="0.25">
      <c r="A16" s="6">
        <v>26.5426</v>
      </c>
      <c r="B16" s="6">
        <v>26.9771</v>
      </c>
      <c r="C16" s="6">
        <v>27.189299999999999</v>
      </c>
      <c r="D16" s="5">
        <v>25.106100000000001</v>
      </c>
      <c r="E16" s="5">
        <v>25.403700000000001</v>
      </c>
      <c r="F16" s="5">
        <v>24.8109</v>
      </c>
      <c r="G16" s="7">
        <v>6</v>
      </c>
      <c r="H16" s="7">
        <v>9.9</v>
      </c>
      <c r="I16" s="7">
        <v>2.1718000000000002E-3</v>
      </c>
      <c r="J16" s="7">
        <v>1.7961</v>
      </c>
      <c r="K16" s="6">
        <v>26.902999999999999</v>
      </c>
      <c r="L16" s="5">
        <v>25.1069</v>
      </c>
      <c r="M16" s="7" t="s">
        <v>381</v>
      </c>
      <c r="N16" s="7" t="s">
        <v>382</v>
      </c>
    </row>
    <row r="17" spans="1:14" x14ac:dyDescent="0.25">
      <c r="A17" s="6">
        <v>25.547599999999999</v>
      </c>
      <c r="B17" s="6">
        <v>26.350300000000001</v>
      </c>
      <c r="C17" s="6">
        <v>26.491</v>
      </c>
      <c r="D17" s="5">
        <v>24.282599999999999</v>
      </c>
      <c r="E17" s="5">
        <v>24.4955</v>
      </c>
      <c r="F17" s="5">
        <v>24.254300000000001</v>
      </c>
      <c r="G17" s="7">
        <v>4</v>
      </c>
      <c r="H17" s="7">
        <v>2.7</v>
      </c>
      <c r="I17" s="7">
        <v>4.1744099999999999E-3</v>
      </c>
      <c r="J17" s="7">
        <v>1.78548</v>
      </c>
      <c r="K17" s="6">
        <v>26.1296</v>
      </c>
      <c r="L17" s="5">
        <v>24.344100000000001</v>
      </c>
      <c r="M17" s="7" t="s">
        <v>31</v>
      </c>
      <c r="N17" s="7" t="s">
        <v>32</v>
      </c>
    </row>
    <row r="18" spans="1:14" x14ac:dyDescent="0.25">
      <c r="A18" s="6">
        <v>25.876799999999999</v>
      </c>
      <c r="B18" s="6">
        <v>26.9056</v>
      </c>
      <c r="C18" s="6">
        <v>27.654900000000001</v>
      </c>
      <c r="D18" s="5">
        <v>25.281099999999999</v>
      </c>
      <c r="E18" s="5">
        <v>24.770800000000001</v>
      </c>
      <c r="F18" s="5">
        <v>25.0669</v>
      </c>
      <c r="G18" s="7">
        <v>5</v>
      </c>
      <c r="H18" s="7">
        <v>67.900000000000006</v>
      </c>
      <c r="I18" s="7">
        <v>2.97597E-2</v>
      </c>
      <c r="J18" s="7">
        <v>1.77284</v>
      </c>
      <c r="K18" s="6">
        <v>26.8125</v>
      </c>
      <c r="L18" s="5">
        <v>25.0396</v>
      </c>
      <c r="M18" s="7" t="s">
        <v>383</v>
      </c>
      <c r="N18" s="7" t="s">
        <v>384</v>
      </c>
    </row>
    <row r="19" spans="1:14" x14ac:dyDescent="0.25">
      <c r="A19" s="6">
        <v>26.000299999999999</v>
      </c>
      <c r="B19" s="6">
        <v>27.327300000000001</v>
      </c>
      <c r="C19" s="6">
        <v>26.817299999999999</v>
      </c>
      <c r="D19" s="5">
        <v>25.082899999999999</v>
      </c>
      <c r="E19" s="5">
        <v>25.247199999999999</v>
      </c>
      <c r="F19" s="5">
        <v>24.613399999999999</v>
      </c>
      <c r="G19" s="7">
        <v>8</v>
      </c>
      <c r="H19" s="7">
        <v>7.4</v>
      </c>
      <c r="I19" s="7">
        <v>1.5782500000000001E-2</v>
      </c>
      <c r="J19" s="7">
        <v>1.7338</v>
      </c>
      <c r="K19" s="6">
        <v>26.715</v>
      </c>
      <c r="L19" s="5">
        <v>24.981200000000001</v>
      </c>
      <c r="M19" s="7" t="s">
        <v>385</v>
      </c>
      <c r="N19" s="7" t="s">
        <v>386</v>
      </c>
    </row>
    <row r="20" spans="1:14" x14ac:dyDescent="0.25">
      <c r="A20" s="6">
        <v>26.747699999999998</v>
      </c>
      <c r="B20" s="6">
        <v>26.670200000000001</v>
      </c>
      <c r="C20" s="6">
        <v>27.268699999999999</v>
      </c>
      <c r="D20" s="5">
        <v>25.360299999999999</v>
      </c>
      <c r="E20" s="5">
        <v>24.9559</v>
      </c>
      <c r="F20" s="5">
        <v>25.327400000000001</v>
      </c>
      <c r="G20" s="7">
        <v>5</v>
      </c>
      <c r="H20" s="7">
        <v>11.7</v>
      </c>
      <c r="I20" s="7">
        <v>1.81325E-3</v>
      </c>
      <c r="J20" s="7">
        <v>1.68103</v>
      </c>
      <c r="K20" s="6">
        <v>26.895499999999998</v>
      </c>
      <c r="L20" s="5">
        <v>25.214500000000001</v>
      </c>
      <c r="M20" s="7" t="s">
        <v>387</v>
      </c>
      <c r="N20" s="7" t="s">
        <v>388</v>
      </c>
    </row>
    <row r="21" spans="1:14" x14ac:dyDescent="0.25">
      <c r="A21" s="6">
        <v>27.786000000000001</v>
      </c>
      <c r="B21" s="6">
        <v>28.27</v>
      </c>
      <c r="C21" s="6">
        <v>27.886700000000001</v>
      </c>
      <c r="D21" s="5">
        <v>26.697199999999999</v>
      </c>
      <c r="E21" s="5">
        <v>26.387599999999999</v>
      </c>
      <c r="F21" s="5">
        <v>25.895</v>
      </c>
      <c r="G21" s="7">
        <v>6</v>
      </c>
      <c r="H21" s="7">
        <v>28.9</v>
      </c>
      <c r="I21" s="7">
        <v>3.9094899999999998E-3</v>
      </c>
      <c r="J21" s="7">
        <v>1.65429</v>
      </c>
      <c r="K21" s="6">
        <v>27.980899999999998</v>
      </c>
      <c r="L21" s="5">
        <v>26.326599999999999</v>
      </c>
      <c r="M21" s="7" t="s">
        <v>63</v>
      </c>
      <c r="N21" s="7" t="s">
        <v>64</v>
      </c>
    </row>
    <row r="22" spans="1:14" x14ac:dyDescent="0.25">
      <c r="A22" s="6">
        <v>27.990200000000002</v>
      </c>
      <c r="B22" s="6">
        <v>28.262699999999999</v>
      </c>
      <c r="C22" s="6">
        <v>28.561499999999999</v>
      </c>
      <c r="D22" s="5">
        <v>26.579899999999999</v>
      </c>
      <c r="E22" s="5">
        <v>26.964300000000001</v>
      </c>
      <c r="F22" s="5">
        <v>26.334199999999999</v>
      </c>
      <c r="G22" s="7">
        <v>18</v>
      </c>
      <c r="H22" s="7">
        <v>23.1</v>
      </c>
      <c r="I22" s="7">
        <v>2.6248299999999999E-3</v>
      </c>
      <c r="J22" s="7">
        <v>1.6453100000000001</v>
      </c>
      <c r="K22" s="6">
        <v>28.2715</v>
      </c>
      <c r="L22" s="5">
        <v>26.626100000000001</v>
      </c>
      <c r="M22" s="7" t="s">
        <v>389</v>
      </c>
      <c r="N22" s="7" t="s">
        <v>390</v>
      </c>
    </row>
    <row r="23" spans="1:14" x14ac:dyDescent="0.25">
      <c r="A23" s="6">
        <v>28.2959</v>
      </c>
      <c r="B23" s="6">
        <v>28.7195</v>
      </c>
      <c r="C23" s="6">
        <v>29.103400000000001</v>
      </c>
      <c r="D23" s="5">
        <v>26.431000000000001</v>
      </c>
      <c r="E23" s="5">
        <v>27.628299999999999</v>
      </c>
      <c r="F23" s="5">
        <v>27.1492</v>
      </c>
      <c r="G23" s="7">
        <v>4</v>
      </c>
      <c r="H23" s="7">
        <v>11.9</v>
      </c>
      <c r="I23" s="7">
        <v>1.7421800000000001E-2</v>
      </c>
      <c r="J23" s="7">
        <v>1.6367799999999999</v>
      </c>
      <c r="K23" s="6">
        <v>28.706299999999999</v>
      </c>
      <c r="L23" s="5">
        <v>27.069500000000001</v>
      </c>
      <c r="M23" s="7" t="s">
        <v>391</v>
      </c>
      <c r="N23" s="7" t="s">
        <v>392</v>
      </c>
    </row>
    <row r="24" spans="1:14" x14ac:dyDescent="0.25">
      <c r="A24" s="6">
        <v>25.831299999999999</v>
      </c>
      <c r="B24" s="6">
        <v>25.331700000000001</v>
      </c>
      <c r="C24" s="6" t="s">
        <v>18</v>
      </c>
      <c r="D24" s="5">
        <v>24.1099</v>
      </c>
      <c r="E24" s="5">
        <v>24.08</v>
      </c>
      <c r="F24" s="5">
        <v>23.709900000000001</v>
      </c>
      <c r="G24" s="7">
        <v>4</v>
      </c>
      <c r="H24" s="7">
        <v>5.5</v>
      </c>
      <c r="I24" s="7">
        <v>7.4819500000000002E-3</v>
      </c>
      <c r="J24" s="7">
        <v>1.6149</v>
      </c>
      <c r="K24" s="6">
        <v>25.581499999999998</v>
      </c>
      <c r="L24" s="5">
        <v>23.9666</v>
      </c>
      <c r="M24" s="7" t="s">
        <v>65</v>
      </c>
      <c r="N24" s="7" t="s">
        <v>66</v>
      </c>
    </row>
    <row r="25" spans="1:14" x14ac:dyDescent="0.25">
      <c r="A25" s="6">
        <v>25.787299999999998</v>
      </c>
      <c r="B25" s="6">
        <v>25.698599999999999</v>
      </c>
      <c r="C25" s="6" t="s">
        <v>18</v>
      </c>
      <c r="D25" s="5">
        <v>23.808800000000002</v>
      </c>
      <c r="E25" s="5">
        <v>24.479700000000001</v>
      </c>
      <c r="F25" s="5">
        <v>24.154399999999999</v>
      </c>
      <c r="G25" s="7">
        <v>4</v>
      </c>
      <c r="H25" s="7">
        <v>13</v>
      </c>
      <c r="I25" s="7">
        <v>7.9908400000000008E-3</v>
      </c>
      <c r="J25" s="7">
        <v>1.5952999999999999</v>
      </c>
      <c r="K25" s="6">
        <v>25.742899999999999</v>
      </c>
      <c r="L25" s="5">
        <v>24.147600000000001</v>
      </c>
      <c r="M25" s="7" t="s">
        <v>290</v>
      </c>
      <c r="N25" s="7" t="s">
        <v>291</v>
      </c>
    </row>
    <row r="26" spans="1:14" x14ac:dyDescent="0.25">
      <c r="A26" s="6">
        <v>27.057400000000001</v>
      </c>
      <c r="B26" s="6">
        <v>27.593800000000002</v>
      </c>
      <c r="C26" s="6">
        <v>27.758600000000001</v>
      </c>
      <c r="D26" s="5">
        <v>26.022500000000001</v>
      </c>
      <c r="E26" s="5">
        <v>25.661300000000001</v>
      </c>
      <c r="F26" s="5">
        <v>25.955400000000001</v>
      </c>
      <c r="G26" s="7">
        <v>9</v>
      </c>
      <c r="H26" s="7">
        <v>29.9</v>
      </c>
      <c r="I26" s="7">
        <v>2.6485900000000001E-3</v>
      </c>
      <c r="J26" s="7">
        <v>1.5902099999999999</v>
      </c>
      <c r="K26" s="6">
        <v>27.47</v>
      </c>
      <c r="L26" s="5">
        <v>25.8797</v>
      </c>
      <c r="M26" s="7" t="s">
        <v>393</v>
      </c>
      <c r="N26" s="7" t="s">
        <v>394</v>
      </c>
    </row>
    <row r="27" spans="1:14" x14ac:dyDescent="0.25">
      <c r="A27" s="6">
        <v>26.711200000000002</v>
      </c>
      <c r="B27" s="6">
        <v>25.451699999999999</v>
      </c>
      <c r="C27" s="6">
        <v>25.059200000000001</v>
      </c>
      <c r="D27" s="5">
        <v>24.023099999999999</v>
      </c>
      <c r="E27" s="5">
        <v>24.5046</v>
      </c>
      <c r="F27" s="5">
        <v>23.975000000000001</v>
      </c>
      <c r="G27" s="7">
        <v>6</v>
      </c>
      <c r="H27" s="7">
        <v>6.1</v>
      </c>
      <c r="I27" s="7">
        <v>4.0362700000000001E-2</v>
      </c>
      <c r="J27" s="7">
        <v>1.57311</v>
      </c>
      <c r="K27" s="6">
        <v>25.7407</v>
      </c>
      <c r="L27" s="5">
        <v>24.1676</v>
      </c>
      <c r="M27" s="7" t="s">
        <v>61</v>
      </c>
      <c r="N27" s="7" t="s">
        <v>62</v>
      </c>
    </row>
    <row r="28" spans="1:14" x14ac:dyDescent="0.25">
      <c r="A28" s="6">
        <v>27.003399999999999</v>
      </c>
      <c r="B28" s="6">
        <v>26.656099999999999</v>
      </c>
      <c r="C28" s="6">
        <v>26.413799999999998</v>
      </c>
      <c r="D28" s="5">
        <v>24.918399999999998</v>
      </c>
      <c r="E28" s="5">
        <v>25.261900000000001</v>
      </c>
      <c r="F28" s="5">
        <v>25.2209</v>
      </c>
      <c r="G28" s="7">
        <v>5</v>
      </c>
      <c r="H28" s="7">
        <v>16.5</v>
      </c>
      <c r="I28" s="7">
        <v>1.5372999999999999E-3</v>
      </c>
      <c r="J28" s="7">
        <v>1.5573300000000001</v>
      </c>
      <c r="K28" s="6">
        <v>26.691099999999999</v>
      </c>
      <c r="L28" s="5">
        <v>25.133700000000001</v>
      </c>
      <c r="M28" s="7" t="s">
        <v>395</v>
      </c>
      <c r="N28" s="7" t="s">
        <v>396</v>
      </c>
    </row>
    <row r="29" spans="1:14" x14ac:dyDescent="0.25">
      <c r="A29" s="6">
        <v>28.168099999999999</v>
      </c>
      <c r="B29" s="6">
        <v>28.421500000000002</v>
      </c>
      <c r="C29" s="6">
        <v>28.2272</v>
      </c>
      <c r="D29" s="5">
        <v>26.859200000000001</v>
      </c>
      <c r="E29" s="5">
        <v>26.572199999999999</v>
      </c>
      <c r="F29" s="5">
        <v>26.723500000000001</v>
      </c>
      <c r="G29" s="7">
        <v>13</v>
      </c>
      <c r="H29" s="7">
        <v>29.5</v>
      </c>
      <c r="I29" s="7">
        <v>1.6110300000000001E-4</v>
      </c>
      <c r="J29" s="7">
        <v>1.5539499999999999</v>
      </c>
      <c r="K29" s="6">
        <v>28.272300000000001</v>
      </c>
      <c r="L29" s="5">
        <v>26.718299999999999</v>
      </c>
      <c r="M29" s="7" t="s">
        <v>397</v>
      </c>
      <c r="N29" s="7" t="s">
        <v>398</v>
      </c>
    </row>
    <row r="30" spans="1:14" x14ac:dyDescent="0.25">
      <c r="A30" s="6" t="s">
        <v>18</v>
      </c>
      <c r="B30" s="6">
        <v>26.3078</v>
      </c>
      <c r="C30" s="6">
        <v>26.047000000000001</v>
      </c>
      <c r="D30" s="5">
        <v>24.992999999999999</v>
      </c>
      <c r="E30" s="5">
        <v>24.3644</v>
      </c>
      <c r="F30" s="5">
        <v>24.589400000000001</v>
      </c>
      <c r="G30" s="7">
        <v>3</v>
      </c>
      <c r="H30" s="7">
        <v>5.8</v>
      </c>
      <c r="I30" s="7">
        <v>9.4551800000000005E-3</v>
      </c>
      <c r="J30" s="7">
        <v>1.5284500000000001</v>
      </c>
      <c r="K30" s="6">
        <v>26.177399999999999</v>
      </c>
      <c r="L30" s="5">
        <v>24.648900000000001</v>
      </c>
      <c r="M30" s="7" t="s">
        <v>47</v>
      </c>
      <c r="N30" s="7" t="s">
        <v>48</v>
      </c>
    </row>
    <row r="31" spans="1:14" x14ac:dyDescent="0.25">
      <c r="A31" s="6">
        <v>27.876899999999999</v>
      </c>
      <c r="B31" s="6">
        <v>27.835999999999999</v>
      </c>
      <c r="C31" s="6">
        <v>27.7148</v>
      </c>
      <c r="D31" s="5">
        <v>26.856400000000001</v>
      </c>
      <c r="E31" s="5">
        <v>25.901199999999999</v>
      </c>
      <c r="F31" s="5">
        <v>26.134399999999999</v>
      </c>
      <c r="G31" s="7">
        <v>21</v>
      </c>
      <c r="H31" s="7">
        <v>39.9</v>
      </c>
      <c r="I31" s="7">
        <v>6.5851199999999999E-3</v>
      </c>
      <c r="J31" s="7">
        <v>1.5119</v>
      </c>
      <c r="K31" s="6">
        <v>27.809200000000001</v>
      </c>
      <c r="L31" s="5">
        <v>26.2973</v>
      </c>
      <c r="M31" s="7" t="s">
        <v>171</v>
      </c>
      <c r="N31" s="7" t="s">
        <v>172</v>
      </c>
    </row>
    <row r="32" spans="1:14" x14ac:dyDescent="0.25">
      <c r="A32" s="6">
        <v>29.604900000000001</v>
      </c>
      <c r="B32" s="6">
        <v>29.4514</v>
      </c>
      <c r="C32" s="6">
        <v>28.707000000000001</v>
      </c>
      <c r="D32" s="5">
        <v>27.677900000000001</v>
      </c>
      <c r="E32" s="5">
        <v>27.718</v>
      </c>
      <c r="F32" s="5">
        <v>27.893799999999999</v>
      </c>
      <c r="G32" s="7">
        <v>13</v>
      </c>
      <c r="H32" s="7">
        <v>45.1</v>
      </c>
      <c r="I32" s="7">
        <v>6.3813999999999997E-3</v>
      </c>
      <c r="J32" s="7">
        <v>1.4912099999999999</v>
      </c>
      <c r="K32" s="6">
        <v>29.2545</v>
      </c>
      <c r="L32" s="5">
        <v>27.763300000000001</v>
      </c>
      <c r="M32" s="7" t="s">
        <v>399</v>
      </c>
      <c r="N32" s="7" t="s">
        <v>400</v>
      </c>
    </row>
    <row r="33" spans="1:14" x14ac:dyDescent="0.25">
      <c r="A33" s="6">
        <v>24.890499999999999</v>
      </c>
      <c r="B33" s="6">
        <v>24.9922</v>
      </c>
      <c r="C33" s="6" t="s">
        <v>18</v>
      </c>
      <c r="D33" s="5">
        <v>23.505800000000001</v>
      </c>
      <c r="E33" s="5">
        <v>23.5121</v>
      </c>
      <c r="F33" s="5">
        <v>23.4558</v>
      </c>
      <c r="G33" s="7">
        <v>2</v>
      </c>
      <c r="H33" s="7">
        <v>4.7</v>
      </c>
      <c r="I33" s="8">
        <v>6.2775900000000003E-5</v>
      </c>
      <c r="J33" s="7">
        <v>1.4501299999999999</v>
      </c>
      <c r="K33" s="6">
        <v>24.941299999999998</v>
      </c>
      <c r="L33" s="5">
        <v>23.491199999999999</v>
      </c>
      <c r="M33" s="7" t="s">
        <v>401</v>
      </c>
      <c r="N33" s="7" t="s">
        <v>402</v>
      </c>
    </row>
    <row r="34" spans="1:14" x14ac:dyDescent="0.25">
      <c r="A34" s="6">
        <v>27.098099999999999</v>
      </c>
      <c r="B34" s="6">
        <v>26.8371</v>
      </c>
      <c r="C34" s="6">
        <v>26.194299999999998</v>
      </c>
      <c r="D34" s="5">
        <v>24.980699999999999</v>
      </c>
      <c r="E34" s="5">
        <v>25.154299999999999</v>
      </c>
      <c r="F34" s="5">
        <v>25.683900000000001</v>
      </c>
      <c r="G34" s="7">
        <v>4</v>
      </c>
      <c r="H34" s="7">
        <v>9.1</v>
      </c>
      <c r="I34" s="7">
        <v>1.3657900000000001E-2</v>
      </c>
      <c r="J34" s="7">
        <v>1.4368799999999999</v>
      </c>
      <c r="K34" s="6">
        <v>26.709800000000001</v>
      </c>
      <c r="L34" s="5">
        <v>25.2729</v>
      </c>
      <c r="M34" s="7" t="s">
        <v>109</v>
      </c>
      <c r="N34" s="7" t="s">
        <v>110</v>
      </c>
    </row>
    <row r="35" spans="1:14" x14ac:dyDescent="0.25">
      <c r="A35" s="6">
        <v>27.594999999999999</v>
      </c>
      <c r="B35" s="6">
        <v>27.4499</v>
      </c>
      <c r="C35" s="6">
        <v>27.825099999999999</v>
      </c>
      <c r="D35" s="5">
        <v>26.0228</v>
      </c>
      <c r="E35" s="5">
        <v>26.083100000000002</v>
      </c>
      <c r="F35" s="5">
        <v>26.4693</v>
      </c>
      <c r="G35" s="7">
        <v>5</v>
      </c>
      <c r="H35" s="7">
        <v>51.9</v>
      </c>
      <c r="I35" s="7">
        <v>1.2825E-3</v>
      </c>
      <c r="J35" s="7">
        <v>1.4315899999999999</v>
      </c>
      <c r="K35" s="6">
        <v>27.6233</v>
      </c>
      <c r="L35" s="5">
        <v>26.191800000000001</v>
      </c>
      <c r="M35" s="7" t="s">
        <v>163</v>
      </c>
      <c r="N35" s="7" t="s">
        <v>164</v>
      </c>
    </row>
    <row r="36" spans="1:14" x14ac:dyDescent="0.25">
      <c r="A36" s="6">
        <v>29.609500000000001</v>
      </c>
      <c r="B36" s="6">
        <v>29.4739</v>
      </c>
      <c r="C36" s="6">
        <v>29.6968</v>
      </c>
      <c r="D36" s="5">
        <v>28.194299999999998</v>
      </c>
      <c r="E36" s="5">
        <v>28.396599999999999</v>
      </c>
      <c r="F36" s="5">
        <v>27.915700000000001</v>
      </c>
      <c r="G36" s="7">
        <v>12</v>
      </c>
      <c r="H36" s="7">
        <v>34</v>
      </c>
      <c r="I36" s="7">
        <v>7.5491299999999996E-4</v>
      </c>
      <c r="J36" s="7">
        <v>1.4245300000000001</v>
      </c>
      <c r="K36" s="6">
        <v>29.593399999999999</v>
      </c>
      <c r="L36" s="5">
        <v>28.168900000000001</v>
      </c>
      <c r="M36" s="7" t="s">
        <v>85</v>
      </c>
      <c r="N36" s="7" t="s">
        <v>86</v>
      </c>
    </row>
    <row r="37" spans="1:14" x14ac:dyDescent="0.25">
      <c r="A37" s="6">
        <v>26.050999999999998</v>
      </c>
      <c r="B37" s="6">
        <v>25.917000000000002</v>
      </c>
      <c r="C37" s="6">
        <v>26.068300000000001</v>
      </c>
      <c r="D37" s="5">
        <v>24.353100000000001</v>
      </c>
      <c r="E37" s="5">
        <v>24.904</v>
      </c>
      <c r="F37" s="5">
        <v>24.511700000000001</v>
      </c>
      <c r="G37" s="7">
        <v>4</v>
      </c>
      <c r="H37" s="7">
        <v>8</v>
      </c>
      <c r="I37" s="7">
        <v>1.13024E-3</v>
      </c>
      <c r="J37" s="7">
        <v>1.4225099999999999</v>
      </c>
      <c r="K37" s="6">
        <v>26.0121</v>
      </c>
      <c r="L37" s="5">
        <v>24.589600000000001</v>
      </c>
      <c r="M37" s="7" t="s">
        <v>403</v>
      </c>
      <c r="N37" s="7" t="s">
        <v>404</v>
      </c>
    </row>
    <row r="38" spans="1:14" x14ac:dyDescent="0.25">
      <c r="A38" s="6">
        <v>29.5442</v>
      </c>
      <c r="B38" s="6">
        <v>29.460100000000001</v>
      </c>
      <c r="C38" s="6">
        <v>29.436499999999999</v>
      </c>
      <c r="D38" s="5">
        <v>28.465</v>
      </c>
      <c r="E38" s="5">
        <v>27.6281</v>
      </c>
      <c r="F38" s="5">
        <v>28.1096</v>
      </c>
      <c r="G38" s="7">
        <v>14</v>
      </c>
      <c r="H38" s="7">
        <v>14.2</v>
      </c>
      <c r="I38" s="7">
        <v>4.4696400000000004E-3</v>
      </c>
      <c r="J38" s="7">
        <v>1.4126700000000001</v>
      </c>
      <c r="K38" s="6">
        <v>29.4803</v>
      </c>
      <c r="L38" s="5">
        <v>28.067599999999999</v>
      </c>
      <c r="M38" s="7" t="s">
        <v>405</v>
      </c>
      <c r="N38" s="7" t="s">
        <v>406</v>
      </c>
    </row>
    <row r="39" spans="1:14" x14ac:dyDescent="0.25">
      <c r="A39" s="6">
        <v>26.863600000000002</v>
      </c>
      <c r="B39" s="6">
        <v>27.498999999999999</v>
      </c>
      <c r="C39" s="6">
        <v>27.561699999999998</v>
      </c>
      <c r="D39" s="5">
        <v>25.874099999999999</v>
      </c>
      <c r="E39" s="5">
        <v>26.033200000000001</v>
      </c>
      <c r="F39" s="5">
        <v>25.788</v>
      </c>
      <c r="G39" s="7">
        <v>8</v>
      </c>
      <c r="H39" s="7">
        <v>13.7</v>
      </c>
      <c r="I39" s="7">
        <v>3.8412799999999999E-3</v>
      </c>
      <c r="J39" s="7">
        <v>1.4096900000000001</v>
      </c>
      <c r="K39" s="6">
        <v>27.3081</v>
      </c>
      <c r="L39" s="5">
        <v>25.898399999999999</v>
      </c>
      <c r="M39" s="7" t="s">
        <v>407</v>
      </c>
      <c r="N39" s="7" t="s">
        <v>408</v>
      </c>
    </row>
    <row r="40" spans="1:14" x14ac:dyDescent="0.25">
      <c r="A40" s="6">
        <v>26.8338</v>
      </c>
      <c r="B40" s="6">
        <v>26.196000000000002</v>
      </c>
      <c r="C40" s="6" t="s">
        <v>18</v>
      </c>
      <c r="D40" s="5">
        <v>24.9924</v>
      </c>
      <c r="E40" s="5">
        <v>25.394600000000001</v>
      </c>
      <c r="F40" s="5">
        <v>24.929400000000001</v>
      </c>
      <c r="G40" s="7">
        <v>6</v>
      </c>
      <c r="H40" s="7">
        <v>36</v>
      </c>
      <c r="I40" s="7">
        <v>1.87598E-2</v>
      </c>
      <c r="J40" s="7">
        <v>1.4094</v>
      </c>
      <c r="K40" s="6">
        <v>26.514900000000001</v>
      </c>
      <c r="L40" s="5">
        <v>25.105499999999999</v>
      </c>
      <c r="M40" s="7" t="s">
        <v>409</v>
      </c>
      <c r="N40" s="7" t="s">
        <v>410</v>
      </c>
    </row>
    <row r="41" spans="1:14" x14ac:dyDescent="0.25">
      <c r="A41" s="6">
        <v>31.7059</v>
      </c>
      <c r="B41" s="6">
        <v>31.616</v>
      </c>
      <c r="C41" s="6">
        <v>31.598500000000001</v>
      </c>
      <c r="D41" s="5">
        <v>30.244299999999999</v>
      </c>
      <c r="E41" s="5">
        <v>30.245899999999999</v>
      </c>
      <c r="F41" s="5">
        <v>30.223700000000001</v>
      </c>
      <c r="G41" s="7">
        <v>12</v>
      </c>
      <c r="H41" s="7">
        <v>54.8</v>
      </c>
      <c r="I41" s="8">
        <v>2.0717699999999998E-6</v>
      </c>
      <c r="J41" s="7">
        <v>1.40218</v>
      </c>
      <c r="K41" s="6">
        <v>31.6402</v>
      </c>
      <c r="L41" s="5">
        <v>30.238</v>
      </c>
      <c r="M41" s="7" t="s">
        <v>113</v>
      </c>
      <c r="N41" s="7" t="s">
        <v>114</v>
      </c>
    </row>
    <row r="42" spans="1:14" x14ac:dyDescent="0.25">
      <c r="A42" s="6">
        <v>26.613600000000002</v>
      </c>
      <c r="B42" s="6">
        <v>26.097799999999999</v>
      </c>
      <c r="C42" s="6">
        <v>25.185400000000001</v>
      </c>
      <c r="D42" s="5">
        <v>24.1508</v>
      </c>
      <c r="E42" s="5">
        <v>24.618300000000001</v>
      </c>
      <c r="F42" s="5">
        <v>24.929400000000001</v>
      </c>
      <c r="G42" s="7">
        <v>5</v>
      </c>
      <c r="H42" s="7">
        <v>36</v>
      </c>
      <c r="I42" s="7">
        <v>4.2107199999999997E-2</v>
      </c>
      <c r="J42" s="7">
        <v>1.39941</v>
      </c>
      <c r="K42" s="6">
        <v>25.965599999999998</v>
      </c>
      <c r="L42" s="5">
        <v>24.566199999999998</v>
      </c>
      <c r="M42" s="7" t="s">
        <v>411</v>
      </c>
      <c r="N42" s="7" t="s">
        <v>412</v>
      </c>
    </row>
    <row r="43" spans="1:14" x14ac:dyDescent="0.25">
      <c r="A43" s="6">
        <v>28.660399999999999</v>
      </c>
      <c r="B43" s="6">
        <v>28.418199999999999</v>
      </c>
      <c r="C43" s="6">
        <v>29.023</v>
      </c>
      <c r="D43" s="5">
        <v>27.373200000000001</v>
      </c>
      <c r="E43" s="5">
        <v>27.010200000000001</v>
      </c>
      <c r="F43" s="5">
        <v>27.523</v>
      </c>
      <c r="G43" s="7">
        <v>13</v>
      </c>
      <c r="H43" s="7">
        <v>39.5</v>
      </c>
      <c r="I43" s="7">
        <v>3.8480300000000001E-3</v>
      </c>
      <c r="J43" s="7">
        <v>1.3984300000000001</v>
      </c>
      <c r="K43" s="6">
        <v>28.700600000000001</v>
      </c>
      <c r="L43" s="5">
        <v>27.302099999999999</v>
      </c>
      <c r="M43" s="7" t="s">
        <v>413</v>
      </c>
      <c r="N43" s="7" t="s">
        <v>414</v>
      </c>
    </row>
    <row r="44" spans="1:14" x14ac:dyDescent="0.25">
      <c r="A44" s="6">
        <v>26.106100000000001</v>
      </c>
      <c r="B44" s="6">
        <v>27.549299999999999</v>
      </c>
      <c r="C44" s="6">
        <v>26.312899999999999</v>
      </c>
      <c r="D44" s="5">
        <v>25.497</v>
      </c>
      <c r="E44" s="5">
        <v>25.2758</v>
      </c>
      <c r="F44" s="5">
        <v>25.021999999999998</v>
      </c>
      <c r="G44" s="7">
        <v>11</v>
      </c>
      <c r="H44" s="7">
        <v>32.5</v>
      </c>
      <c r="I44" s="7">
        <v>4.1819599999999998E-2</v>
      </c>
      <c r="J44" s="7">
        <v>1.39117</v>
      </c>
      <c r="K44" s="6">
        <v>26.656099999999999</v>
      </c>
      <c r="L44" s="5">
        <v>25.264900000000001</v>
      </c>
      <c r="M44" s="7" t="s">
        <v>415</v>
      </c>
      <c r="N44" s="7" t="s">
        <v>416</v>
      </c>
    </row>
    <row r="45" spans="1:14" x14ac:dyDescent="0.25">
      <c r="A45" s="6">
        <v>25.914200000000001</v>
      </c>
      <c r="B45" s="6">
        <v>26.284099999999999</v>
      </c>
      <c r="C45" s="6">
        <v>26.756499999999999</v>
      </c>
      <c r="D45" s="5">
        <v>24.712299999999999</v>
      </c>
      <c r="E45" s="5">
        <v>25.716200000000001</v>
      </c>
      <c r="F45" s="5">
        <v>24.3995</v>
      </c>
      <c r="G45" s="7">
        <v>9</v>
      </c>
      <c r="H45" s="7">
        <v>6.4</v>
      </c>
      <c r="I45" s="7">
        <v>4.1883299999999998E-2</v>
      </c>
      <c r="J45" s="7">
        <v>1.3755999999999999</v>
      </c>
      <c r="K45" s="6">
        <v>26.318200000000001</v>
      </c>
      <c r="L45" s="5">
        <v>24.942599999999999</v>
      </c>
      <c r="M45" s="7" t="s">
        <v>49</v>
      </c>
      <c r="N45" s="7" t="s">
        <v>50</v>
      </c>
    </row>
    <row r="46" spans="1:14" x14ac:dyDescent="0.25">
      <c r="A46" s="6">
        <v>27.881</v>
      </c>
      <c r="B46" s="6">
        <v>27.790099999999999</v>
      </c>
      <c r="C46" s="6" t="s">
        <v>18</v>
      </c>
      <c r="D46" s="5">
        <v>26.626200000000001</v>
      </c>
      <c r="E46" s="5">
        <v>26.1907</v>
      </c>
      <c r="F46" s="5">
        <v>26.564399999999999</v>
      </c>
      <c r="G46" s="7">
        <v>5</v>
      </c>
      <c r="H46" s="7">
        <v>34.299999999999997</v>
      </c>
      <c r="I46" s="7">
        <v>4.57224E-3</v>
      </c>
      <c r="J46" s="7">
        <v>1.37514</v>
      </c>
      <c r="K46" s="6">
        <v>27.835599999999999</v>
      </c>
      <c r="L46" s="5">
        <v>26.4604</v>
      </c>
      <c r="M46" s="7" t="s">
        <v>417</v>
      </c>
      <c r="N46" s="7" t="s">
        <v>418</v>
      </c>
    </row>
    <row r="47" spans="1:14" x14ac:dyDescent="0.25">
      <c r="A47" s="6">
        <v>27.188199999999998</v>
      </c>
      <c r="B47" s="6">
        <v>26.7453</v>
      </c>
      <c r="C47" s="6">
        <v>27.411300000000001</v>
      </c>
      <c r="D47" s="5">
        <v>25.816700000000001</v>
      </c>
      <c r="E47" s="5">
        <v>25.7057</v>
      </c>
      <c r="F47" s="5">
        <v>25.714200000000002</v>
      </c>
      <c r="G47" s="7">
        <v>11</v>
      </c>
      <c r="H47" s="7">
        <v>16.399999999999999</v>
      </c>
      <c r="I47" s="7">
        <v>2.33307E-3</v>
      </c>
      <c r="J47" s="7">
        <v>1.3694</v>
      </c>
      <c r="K47" s="6">
        <v>27.114899999999999</v>
      </c>
      <c r="L47" s="5">
        <v>25.7455</v>
      </c>
      <c r="M47" s="7" t="s">
        <v>419</v>
      </c>
      <c r="N47" s="7" t="s">
        <v>420</v>
      </c>
    </row>
    <row r="48" spans="1:14" x14ac:dyDescent="0.25">
      <c r="A48" s="6">
        <v>26.8796</v>
      </c>
      <c r="B48" s="6">
        <v>26.967400000000001</v>
      </c>
      <c r="C48" s="6">
        <v>26.816800000000001</v>
      </c>
      <c r="D48" s="5">
        <v>25.3444</v>
      </c>
      <c r="E48" s="5">
        <v>25.739599999999999</v>
      </c>
      <c r="F48" s="5">
        <v>25.498100000000001</v>
      </c>
      <c r="G48" s="7">
        <v>13</v>
      </c>
      <c r="H48" s="7">
        <v>11.6</v>
      </c>
      <c r="I48" s="7">
        <v>3.8009099999999999E-4</v>
      </c>
      <c r="J48" s="7">
        <v>1.3605499999999999</v>
      </c>
      <c r="K48" s="6">
        <v>26.887899999999998</v>
      </c>
      <c r="L48" s="5">
        <v>25.5274</v>
      </c>
      <c r="M48" s="7" t="s">
        <v>421</v>
      </c>
      <c r="N48" s="7" t="s">
        <v>422</v>
      </c>
    </row>
    <row r="49" spans="1:14" x14ac:dyDescent="0.25">
      <c r="A49" s="6">
        <v>25.2485</v>
      </c>
      <c r="B49" s="6">
        <v>25.155200000000001</v>
      </c>
      <c r="C49" s="6">
        <v>25.264199999999999</v>
      </c>
      <c r="D49" s="5">
        <v>23.8308</v>
      </c>
      <c r="E49" s="5">
        <v>23.898</v>
      </c>
      <c r="F49" s="5" t="s">
        <v>18</v>
      </c>
      <c r="G49" s="7">
        <v>4</v>
      </c>
      <c r="H49" s="7">
        <v>7.1</v>
      </c>
      <c r="I49" s="7">
        <v>1.13168E-4</v>
      </c>
      <c r="J49" s="7">
        <v>1.3582099999999999</v>
      </c>
      <c r="K49" s="6">
        <v>25.2226</v>
      </c>
      <c r="L49" s="5">
        <v>23.8644</v>
      </c>
      <c r="M49" s="7" t="s">
        <v>423</v>
      </c>
      <c r="N49" s="7" t="s">
        <v>424</v>
      </c>
    </row>
    <row r="50" spans="1:14" x14ac:dyDescent="0.25">
      <c r="A50" s="6">
        <v>27.8475</v>
      </c>
      <c r="B50" s="6">
        <v>28.5002</v>
      </c>
      <c r="C50" s="6">
        <v>29.132400000000001</v>
      </c>
      <c r="D50" s="5">
        <v>26.8889</v>
      </c>
      <c r="E50" s="5">
        <v>27.3871</v>
      </c>
      <c r="F50" s="5">
        <v>27.190899999999999</v>
      </c>
      <c r="G50" s="7">
        <v>5</v>
      </c>
      <c r="H50" s="7">
        <v>34.9</v>
      </c>
      <c r="I50" s="7">
        <v>2.83285E-2</v>
      </c>
      <c r="J50" s="7">
        <v>1.3377399999999999</v>
      </c>
      <c r="K50" s="6">
        <v>28.493400000000001</v>
      </c>
      <c r="L50" s="5">
        <v>27.1557</v>
      </c>
      <c r="M50" s="7" t="s">
        <v>425</v>
      </c>
      <c r="N50" s="7" t="s">
        <v>426</v>
      </c>
    </row>
    <row r="51" spans="1:14" x14ac:dyDescent="0.25">
      <c r="A51" s="6">
        <v>26.960999999999999</v>
      </c>
      <c r="B51" s="6">
        <v>26.529299999999999</v>
      </c>
      <c r="C51" s="6">
        <v>26.323399999999999</v>
      </c>
      <c r="D51" s="5">
        <v>24.933599999999998</v>
      </c>
      <c r="E51" s="5">
        <v>24.9572</v>
      </c>
      <c r="F51" s="5">
        <v>25.914999999999999</v>
      </c>
      <c r="G51" s="7">
        <v>8</v>
      </c>
      <c r="H51" s="7">
        <v>36</v>
      </c>
      <c r="I51" s="7">
        <v>2.33166E-2</v>
      </c>
      <c r="J51" s="7">
        <v>1.3359399999999999</v>
      </c>
      <c r="K51" s="6">
        <v>26.604600000000001</v>
      </c>
      <c r="L51" s="5">
        <v>25.268599999999999</v>
      </c>
      <c r="M51" s="7" t="s">
        <v>427</v>
      </c>
      <c r="N51" s="7" t="s">
        <v>428</v>
      </c>
    </row>
    <row r="52" spans="1:14" x14ac:dyDescent="0.25">
      <c r="A52" s="6">
        <v>27.479199999999999</v>
      </c>
      <c r="B52" s="6">
        <v>28.738</v>
      </c>
      <c r="C52" s="6">
        <v>28.215900000000001</v>
      </c>
      <c r="D52" s="5">
        <v>26.950700000000001</v>
      </c>
      <c r="E52" s="5">
        <v>26.4892</v>
      </c>
      <c r="F52" s="5">
        <v>26.985399999999998</v>
      </c>
      <c r="G52" s="7">
        <v>11</v>
      </c>
      <c r="H52" s="7">
        <v>18.5</v>
      </c>
      <c r="I52" s="7">
        <v>2.85323E-2</v>
      </c>
      <c r="J52" s="7">
        <v>1.3359099999999999</v>
      </c>
      <c r="K52" s="6">
        <v>28.144400000000001</v>
      </c>
      <c r="L52" s="5">
        <v>26.808399999999999</v>
      </c>
      <c r="M52" s="7" t="s">
        <v>429</v>
      </c>
      <c r="N52" s="7" t="s">
        <v>430</v>
      </c>
    </row>
    <row r="53" spans="1:14" x14ac:dyDescent="0.25">
      <c r="A53" s="6">
        <v>26.113499999999998</v>
      </c>
      <c r="B53" s="6" t="s">
        <v>18</v>
      </c>
      <c r="C53" s="6">
        <v>27.1113</v>
      </c>
      <c r="D53" s="5">
        <v>25.0411</v>
      </c>
      <c r="E53" s="5">
        <v>25.413499999999999</v>
      </c>
      <c r="F53" s="5">
        <v>25.3935</v>
      </c>
      <c r="G53" s="7">
        <v>5</v>
      </c>
      <c r="H53" s="7">
        <v>64.5</v>
      </c>
      <c r="I53" s="7">
        <v>4.5840899999999997E-2</v>
      </c>
      <c r="J53" s="7">
        <v>1.32969</v>
      </c>
      <c r="K53" s="6">
        <v>26.612400000000001</v>
      </c>
      <c r="L53" s="5">
        <v>25.282699999999998</v>
      </c>
      <c r="M53" s="7" t="s">
        <v>167</v>
      </c>
      <c r="N53" s="7" t="s">
        <v>168</v>
      </c>
    </row>
    <row r="54" spans="1:14" x14ac:dyDescent="0.25">
      <c r="A54" s="6">
        <v>28.396599999999999</v>
      </c>
      <c r="B54" s="6">
        <v>28.487400000000001</v>
      </c>
      <c r="C54" s="6">
        <v>28.207599999999999</v>
      </c>
      <c r="D54" s="5">
        <v>27.1187</v>
      </c>
      <c r="E54" s="5">
        <v>26.9803</v>
      </c>
      <c r="F54" s="5">
        <v>27.1252</v>
      </c>
      <c r="G54" s="7">
        <v>9</v>
      </c>
      <c r="H54" s="7">
        <v>28.8</v>
      </c>
      <c r="I54" s="7">
        <v>1.7066100000000001E-4</v>
      </c>
      <c r="J54" s="7">
        <v>1.28911</v>
      </c>
      <c r="K54" s="6">
        <v>28.363900000000001</v>
      </c>
      <c r="L54" s="5">
        <v>27.0748</v>
      </c>
      <c r="M54" s="7" t="s">
        <v>431</v>
      </c>
      <c r="N54" s="7" t="s">
        <v>432</v>
      </c>
    </row>
    <row r="55" spans="1:14" x14ac:dyDescent="0.25">
      <c r="A55" s="6">
        <v>25.218800000000002</v>
      </c>
      <c r="B55" s="6">
        <v>25.376899999999999</v>
      </c>
      <c r="C55" s="6">
        <v>25.978400000000001</v>
      </c>
      <c r="D55" s="5">
        <v>24.146899999999999</v>
      </c>
      <c r="E55" s="5">
        <v>24.331</v>
      </c>
      <c r="F55" s="5">
        <v>24.26</v>
      </c>
      <c r="G55" s="7">
        <v>7</v>
      </c>
      <c r="H55" s="7">
        <v>8</v>
      </c>
      <c r="I55" s="7">
        <v>5.7554199999999998E-3</v>
      </c>
      <c r="J55" s="7">
        <v>1.2787500000000001</v>
      </c>
      <c r="K55" s="6">
        <v>25.524699999999999</v>
      </c>
      <c r="L55" s="5">
        <v>24.245899999999999</v>
      </c>
      <c r="M55" s="7" t="s">
        <v>433</v>
      </c>
      <c r="N55" s="7" t="s">
        <v>434</v>
      </c>
    </row>
    <row r="56" spans="1:14" x14ac:dyDescent="0.25">
      <c r="A56" s="6">
        <v>26.695599999999999</v>
      </c>
      <c r="B56" s="6">
        <v>26.598500000000001</v>
      </c>
      <c r="C56" s="6">
        <v>25.742999999999999</v>
      </c>
      <c r="D56" s="5">
        <v>25.295200000000001</v>
      </c>
      <c r="E56" s="5">
        <v>24.786300000000001</v>
      </c>
      <c r="F56" s="5">
        <v>25.1754</v>
      </c>
      <c r="G56" s="7">
        <v>2</v>
      </c>
      <c r="H56" s="7">
        <v>8.9</v>
      </c>
      <c r="I56" s="7">
        <v>2.06041E-2</v>
      </c>
      <c r="J56" s="7">
        <v>1.2601199999999999</v>
      </c>
      <c r="K56" s="6">
        <v>26.345700000000001</v>
      </c>
      <c r="L56" s="5">
        <v>25.085599999999999</v>
      </c>
      <c r="M56" s="7" t="s">
        <v>125</v>
      </c>
      <c r="N56" s="7" t="s">
        <v>126</v>
      </c>
    </row>
    <row r="57" spans="1:14" x14ac:dyDescent="0.25">
      <c r="A57" s="6">
        <v>26.565000000000001</v>
      </c>
      <c r="B57" s="6">
        <v>27.289899999999999</v>
      </c>
      <c r="C57" s="6">
        <v>26.649699999999999</v>
      </c>
      <c r="D57" s="5">
        <v>25.9132</v>
      </c>
      <c r="E57" s="5">
        <v>25.598199999999999</v>
      </c>
      <c r="F57" s="5">
        <v>25.222799999999999</v>
      </c>
      <c r="G57" s="7">
        <v>6</v>
      </c>
      <c r="H57" s="7">
        <v>68.099999999999994</v>
      </c>
      <c r="I57" s="7">
        <v>1.43847E-2</v>
      </c>
      <c r="J57" s="7">
        <v>1.25678</v>
      </c>
      <c r="K57" s="6">
        <v>26.834900000000001</v>
      </c>
      <c r="L57" s="5">
        <v>25.578099999999999</v>
      </c>
      <c r="M57" s="7" t="s">
        <v>159</v>
      </c>
      <c r="N57" s="7" t="s">
        <v>160</v>
      </c>
    </row>
    <row r="58" spans="1:14" x14ac:dyDescent="0.25">
      <c r="A58" s="6">
        <v>27.328099999999999</v>
      </c>
      <c r="B58" s="6">
        <v>27.119499999999999</v>
      </c>
      <c r="C58" s="6">
        <v>27.744299999999999</v>
      </c>
      <c r="D58" s="5">
        <v>26.059799999999999</v>
      </c>
      <c r="E58" s="5">
        <v>26.531600000000001</v>
      </c>
      <c r="F58" s="5">
        <v>25.853200000000001</v>
      </c>
      <c r="G58" s="7">
        <v>12</v>
      </c>
      <c r="H58" s="7">
        <v>31</v>
      </c>
      <c r="I58" s="7">
        <v>1.00996E-2</v>
      </c>
      <c r="J58" s="7">
        <v>1.2491099999999999</v>
      </c>
      <c r="K58" s="6">
        <v>27.397300000000001</v>
      </c>
      <c r="L58" s="5">
        <v>26.148199999999999</v>
      </c>
      <c r="M58" s="7" t="s">
        <v>435</v>
      </c>
      <c r="N58" s="7" t="s">
        <v>436</v>
      </c>
    </row>
    <row r="59" spans="1:14" x14ac:dyDescent="0.25">
      <c r="A59" s="6">
        <v>28.753599999999999</v>
      </c>
      <c r="B59" s="6">
        <v>28.642700000000001</v>
      </c>
      <c r="C59" s="6">
        <v>28.0657</v>
      </c>
      <c r="D59" s="5">
        <v>27.527000000000001</v>
      </c>
      <c r="E59" s="5">
        <v>27.311299999999999</v>
      </c>
      <c r="F59" s="5">
        <v>26.890999999999998</v>
      </c>
      <c r="G59" s="7">
        <v>2</v>
      </c>
      <c r="H59" s="7">
        <v>23.4</v>
      </c>
      <c r="I59" s="7">
        <v>1.17856E-2</v>
      </c>
      <c r="J59" s="7">
        <v>1.2442</v>
      </c>
      <c r="K59" s="6">
        <v>28.487300000000001</v>
      </c>
      <c r="L59" s="5">
        <v>27.243099999999998</v>
      </c>
      <c r="M59" s="7" t="s">
        <v>437</v>
      </c>
      <c r="N59" s="7" t="s">
        <v>438</v>
      </c>
    </row>
    <row r="60" spans="1:14" x14ac:dyDescent="0.25">
      <c r="A60" s="6" t="s">
        <v>18</v>
      </c>
      <c r="B60" s="6">
        <v>25.889299999999999</v>
      </c>
      <c r="C60" s="6">
        <v>25.7577</v>
      </c>
      <c r="D60" s="5">
        <v>24.612200000000001</v>
      </c>
      <c r="E60" s="5">
        <v>24.570900000000002</v>
      </c>
      <c r="F60" s="5" t="s">
        <v>18</v>
      </c>
      <c r="G60" s="7">
        <v>2</v>
      </c>
      <c r="H60" s="7">
        <v>6.6</v>
      </c>
      <c r="I60" s="7">
        <v>3.11554E-3</v>
      </c>
      <c r="J60" s="7">
        <v>1.2319800000000001</v>
      </c>
      <c r="K60" s="6">
        <v>25.823499999999999</v>
      </c>
      <c r="L60" s="5">
        <v>24.5915</v>
      </c>
      <c r="M60" s="7" t="s">
        <v>121</v>
      </c>
      <c r="N60" s="7" t="s">
        <v>122</v>
      </c>
    </row>
    <row r="61" spans="1:14" x14ac:dyDescent="0.25">
      <c r="A61" s="6">
        <v>26.085699999999999</v>
      </c>
      <c r="B61" s="6">
        <v>27.324999999999999</v>
      </c>
      <c r="C61" s="6">
        <v>26.7239</v>
      </c>
      <c r="D61" s="5">
        <v>25.670300000000001</v>
      </c>
      <c r="E61" s="5">
        <v>25.707799999999999</v>
      </c>
      <c r="F61" s="5">
        <v>25.0639</v>
      </c>
      <c r="G61" s="7">
        <v>8</v>
      </c>
      <c r="H61" s="7">
        <v>36.1</v>
      </c>
      <c r="I61" s="7">
        <v>4.10733E-2</v>
      </c>
      <c r="J61" s="7">
        <v>1.23089</v>
      </c>
      <c r="K61" s="6">
        <v>26.711500000000001</v>
      </c>
      <c r="L61" s="5">
        <v>25.480699999999999</v>
      </c>
      <c r="M61" s="7" t="s">
        <v>71</v>
      </c>
      <c r="N61" s="7" t="s">
        <v>72</v>
      </c>
    </row>
    <row r="62" spans="1:14" x14ac:dyDescent="0.25">
      <c r="A62" s="6">
        <v>27.4</v>
      </c>
      <c r="B62" s="6">
        <v>27.595199999999998</v>
      </c>
      <c r="C62" s="6">
        <v>27.520600000000002</v>
      </c>
      <c r="D62" s="5">
        <v>26.344999999999999</v>
      </c>
      <c r="E62" s="5">
        <v>26.5457</v>
      </c>
      <c r="F62" s="5">
        <v>25.935700000000001</v>
      </c>
      <c r="G62" s="7">
        <v>15</v>
      </c>
      <c r="H62" s="7">
        <v>20</v>
      </c>
      <c r="I62" s="7">
        <v>2.8390099999999999E-3</v>
      </c>
      <c r="J62" s="7">
        <v>1.2297899999999999</v>
      </c>
      <c r="K62" s="6">
        <v>27.505299999999998</v>
      </c>
      <c r="L62" s="5">
        <v>26.275500000000001</v>
      </c>
      <c r="M62" s="7" t="s">
        <v>439</v>
      </c>
      <c r="N62" s="7" t="s">
        <v>440</v>
      </c>
    </row>
    <row r="63" spans="1:14" x14ac:dyDescent="0.25">
      <c r="A63" s="6">
        <v>27.079599999999999</v>
      </c>
      <c r="B63" s="6">
        <v>25.798100000000002</v>
      </c>
      <c r="C63" s="6">
        <v>25.744299999999999</v>
      </c>
      <c r="D63" s="5">
        <v>24.949300000000001</v>
      </c>
      <c r="E63" s="5">
        <v>25.007400000000001</v>
      </c>
      <c r="F63" s="5">
        <v>24.977399999999999</v>
      </c>
      <c r="G63" s="7">
        <v>7</v>
      </c>
      <c r="H63" s="7">
        <v>34.799999999999997</v>
      </c>
      <c r="I63" s="7">
        <v>4.8080699999999997E-2</v>
      </c>
      <c r="J63" s="7">
        <v>1.2293000000000001</v>
      </c>
      <c r="K63" s="6">
        <v>26.2073</v>
      </c>
      <c r="L63" s="5">
        <v>24.978000000000002</v>
      </c>
      <c r="M63" s="7" t="s">
        <v>270</v>
      </c>
      <c r="N63" s="7" t="s">
        <v>271</v>
      </c>
    </row>
    <row r="64" spans="1:14" x14ac:dyDescent="0.25">
      <c r="A64" s="6">
        <v>28.902699999999999</v>
      </c>
      <c r="B64" s="6">
        <v>27.6355</v>
      </c>
      <c r="C64" s="6">
        <v>27.975999999999999</v>
      </c>
      <c r="D64" s="5">
        <v>26.866299999999999</v>
      </c>
      <c r="E64" s="5">
        <v>27.0929</v>
      </c>
      <c r="F64" s="5">
        <v>26.909199999999998</v>
      </c>
      <c r="G64" s="7">
        <v>9</v>
      </c>
      <c r="H64" s="7">
        <v>26</v>
      </c>
      <c r="I64" s="7">
        <v>3.4285900000000001E-2</v>
      </c>
      <c r="J64" s="7">
        <v>1.2152400000000001</v>
      </c>
      <c r="K64" s="6">
        <v>28.171399999999998</v>
      </c>
      <c r="L64" s="5">
        <v>26.956099999999999</v>
      </c>
      <c r="M64" s="7" t="s">
        <v>441</v>
      </c>
      <c r="N64" s="7" t="s">
        <v>442</v>
      </c>
    </row>
    <row r="65" spans="1:14" x14ac:dyDescent="0.25">
      <c r="A65" s="6">
        <v>27.278099999999998</v>
      </c>
      <c r="B65" s="6">
        <v>26.7774</v>
      </c>
      <c r="C65" s="6">
        <v>27.142299999999999</v>
      </c>
      <c r="D65" s="5">
        <v>25.7209</v>
      </c>
      <c r="E65" s="5">
        <v>26.175999999999998</v>
      </c>
      <c r="F65" s="5">
        <v>25.679300000000001</v>
      </c>
      <c r="G65" s="7">
        <v>7</v>
      </c>
      <c r="H65" s="7">
        <v>23</v>
      </c>
      <c r="I65" s="7">
        <v>5.2242900000000004E-3</v>
      </c>
      <c r="J65" s="7">
        <v>1.20722</v>
      </c>
      <c r="K65" s="6">
        <v>27.065899999999999</v>
      </c>
      <c r="L65" s="5">
        <v>25.858699999999999</v>
      </c>
      <c r="M65" s="7" t="s">
        <v>155</v>
      </c>
      <c r="N65" s="7" t="s">
        <v>156</v>
      </c>
    </row>
    <row r="66" spans="1:14" x14ac:dyDescent="0.25">
      <c r="A66" s="6">
        <v>27.189399999999999</v>
      </c>
      <c r="B66" s="6">
        <v>28.328099999999999</v>
      </c>
      <c r="C66" s="6">
        <v>27.867100000000001</v>
      </c>
      <c r="D66" s="5">
        <v>26.716200000000001</v>
      </c>
      <c r="E66" s="5">
        <v>26.6524</v>
      </c>
      <c r="F66" s="5">
        <v>26.4023</v>
      </c>
      <c r="G66" s="7">
        <v>8</v>
      </c>
      <c r="H66" s="7">
        <v>43.6</v>
      </c>
      <c r="I66" s="7">
        <v>2.4920899999999999E-2</v>
      </c>
      <c r="J66" s="7">
        <v>1.2045699999999999</v>
      </c>
      <c r="K66" s="6">
        <v>27.794899999999998</v>
      </c>
      <c r="L66" s="5">
        <v>26.590299999999999</v>
      </c>
      <c r="M66" s="7" t="s">
        <v>443</v>
      </c>
      <c r="N66" s="7" t="s">
        <v>444</v>
      </c>
    </row>
    <row r="67" spans="1:14" x14ac:dyDescent="0.25">
      <c r="A67" s="6">
        <v>28.920300000000001</v>
      </c>
      <c r="B67" s="6">
        <v>28.894600000000001</v>
      </c>
      <c r="C67" s="6">
        <v>27.951699999999999</v>
      </c>
      <c r="D67" s="5">
        <v>27.357700000000001</v>
      </c>
      <c r="E67" s="5">
        <v>27.618300000000001</v>
      </c>
      <c r="F67" s="5">
        <v>27.222899999999999</v>
      </c>
      <c r="G67" s="7">
        <v>21</v>
      </c>
      <c r="H67" s="7">
        <v>26.5</v>
      </c>
      <c r="I67" s="7">
        <v>2.4745799999999998E-2</v>
      </c>
      <c r="J67" s="7">
        <v>1.1892100000000001</v>
      </c>
      <c r="K67" s="6">
        <v>28.588899999999999</v>
      </c>
      <c r="L67" s="5">
        <v>27.3996</v>
      </c>
      <c r="M67" s="7" t="s">
        <v>51</v>
      </c>
      <c r="N67" s="7" t="s">
        <v>52</v>
      </c>
    </row>
    <row r="68" spans="1:14" x14ac:dyDescent="0.25">
      <c r="A68" s="6">
        <v>26.978300000000001</v>
      </c>
      <c r="B68" s="6">
        <v>27.3612</v>
      </c>
      <c r="C68" s="6">
        <v>27.98</v>
      </c>
      <c r="D68" s="5">
        <v>26.5002</v>
      </c>
      <c r="E68" s="5">
        <v>26.191299999999998</v>
      </c>
      <c r="F68" s="5">
        <v>26.091000000000001</v>
      </c>
      <c r="G68" s="7">
        <v>16</v>
      </c>
      <c r="H68" s="7">
        <v>49.1</v>
      </c>
      <c r="I68" s="7">
        <v>2.0437500000000001E-2</v>
      </c>
      <c r="J68" s="7">
        <v>1.1789799999999999</v>
      </c>
      <c r="K68" s="6">
        <v>27.439800000000002</v>
      </c>
      <c r="L68" s="5">
        <v>26.2608</v>
      </c>
      <c r="M68" s="7" t="s">
        <v>445</v>
      </c>
      <c r="N68" s="7" t="s">
        <v>446</v>
      </c>
    </row>
    <row r="69" spans="1:14" x14ac:dyDescent="0.25">
      <c r="A69" s="6">
        <v>28.656099999999999</v>
      </c>
      <c r="B69" s="6">
        <v>28.986599999999999</v>
      </c>
      <c r="C69" s="6">
        <v>29.07</v>
      </c>
      <c r="D69" s="5">
        <v>27.6738</v>
      </c>
      <c r="E69" s="5">
        <v>28.134</v>
      </c>
      <c r="F69" s="5">
        <v>27.3874</v>
      </c>
      <c r="G69" s="7">
        <v>12</v>
      </c>
      <c r="H69" s="7">
        <v>44.9</v>
      </c>
      <c r="I69" s="7">
        <v>9.5780499999999994E-3</v>
      </c>
      <c r="J69" s="7">
        <v>1.1725099999999999</v>
      </c>
      <c r="K69" s="6">
        <v>28.904199999999999</v>
      </c>
      <c r="L69" s="5">
        <v>27.7317</v>
      </c>
      <c r="M69" s="7" t="s">
        <v>447</v>
      </c>
      <c r="N69" s="7" t="s">
        <v>448</v>
      </c>
    </row>
    <row r="70" spans="1:14" x14ac:dyDescent="0.25">
      <c r="A70" s="6">
        <v>24.505099999999999</v>
      </c>
      <c r="B70" s="6">
        <v>24.465299999999999</v>
      </c>
      <c r="C70" s="6" t="s">
        <v>18</v>
      </c>
      <c r="D70" s="5">
        <v>23.538699999999999</v>
      </c>
      <c r="E70" s="5">
        <v>22.982199999999999</v>
      </c>
      <c r="F70" s="5">
        <v>23.417899999999999</v>
      </c>
      <c r="G70" s="7">
        <v>2</v>
      </c>
      <c r="H70" s="7">
        <v>7.9</v>
      </c>
      <c r="I70" s="7">
        <v>1.27083E-2</v>
      </c>
      <c r="J70" s="7">
        <v>1.1722300000000001</v>
      </c>
      <c r="K70" s="6">
        <v>24.485199999999999</v>
      </c>
      <c r="L70" s="5">
        <v>23.312899999999999</v>
      </c>
      <c r="M70" s="7" t="s">
        <v>449</v>
      </c>
      <c r="N70" s="7" t="s">
        <v>450</v>
      </c>
    </row>
    <row r="71" spans="1:14" x14ac:dyDescent="0.25">
      <c r="A71" s="6">
        <v>27.5487</v>
      </c>
      <c r="B71" s="6">
        <v>27.070799999999998</v>
      </c>
      <c r="C71" s="6">
        <v>27.5396</v>
      </c>
      <c r="D71" s="5">
        <v>26.417400000000001</v>
      </c>
      <c r="E71" s="5">
        <v>25.967300000000002</v>
      </c>
      <c r="F71" s="5">
        <v>26.3446</v>
      </c>
      <c r="G71" s="7">
        <v>16</v>
      </c>
      <c r="H71" s="7">
        <v>32.200000000000003</v>
      </c>
      <c r="I71" s="7">
        <v>5.5858899999999996E-3</v>
      </c>
      <c r="J71" s="7">
        <v>1.1432599999999999</v>
      </c>
      <c r="K71" s="6">
        <v>27.386399999999998</v>
      </c>
      <c r="L71" s="5">
        <v>26.243099999999998</v>
      </c>
      <c r="M71" s="7" t="s">
        <v>451</v>
      </c>
      <c r="N71" s="7" t="s">
        <v>452</v>
      </c>
    </row>
    <row r="72" spans="1:14" x14ac:dyDescent="0.25">
      <c r="A72" s="6">
        <v>26.5395</v>
      </c>
      <c r="B72" s="6">
        <v>26.141400000000001</v>
      </c>
      <c r="C72" s="6">
        <v>26.5946</v>
      </c>
      <c r="D72" s="5">
        <v>25.2577</v>
      </c>
      <c r="E72" s="5">
        <v>25.3903</v>
      </c>
      <c r="F72" s="5">
        <v>25.217500000000001</v>
      </c>
      <c r="G72" s="7">
        <v>5</v>
      </c>
      <c r="H72" s="7">
        <v>38.799999999999997</v>
      </c>
      <c r="I72" s="7">
        <v>1.7104100000000001E-3</v>
      </c>
      <c r="J72" s="7">
        <v>1.1367100000000001</v>
      </c>
      <c r="K72" s="6">
        <v>26.4252</v>
      </c>
      <c r="L72" s="5">
        <v>25.288499999999999</v>
      </c>
      <c r="M72" s="7" t="s">
        <v>453</v>
      </c>
      <c r="N72" s="7" t="s">
        <v>454</v>
      </c>
    </row>
    <row r="73" spans="1:14" x14ac:dyDescent="0.25">
      <c r="A73" s="6">
        <v>30.131</v>
      </c>
      <c r="B73" s="6">
        <v>30.720700000000001</v>
      </c>
      <c r="C73" s="6">
        <v>30.476099999999999</v>
      </c>
      <c r="D73" s="5">
        <v>29.166699999999999</v>
      </c>
      <c r="E73" s="5">
        <v>29.257400000000001</v>
      </c>
      <c r="F73" s="5">
        <v>29.5002</v>
      </c>
      <c r="G73" s="7">
        <v>7</v>
      </c>
      <c r="H73" s="7">
        <v>65.400000000000006</v>
      </c>
      <c r="I73" s="7">
        <v>4.5871899999999997E-3</v>
      </c>
      <c r="J73" s="7">
        <v>1.1345099999999999</v>
      </c>
      <c r="K73" s="6">
        <v>30.442599999999999</v>
      </c>
      <c r="L73" s="5">
        <v>29.3081</v>
      </c>
      <c r="M73" s="7" t="s">
        <v>145</v>
      </c>
      <c r="N73" s="7" t="s">
        <v>146</v>
      </c>
    </row>
    <row r="74" spans="1:14" x14ac:dyDescent="0.25">
      <c r="A74" s="6">
        <v>29.332999999999998</v>
      </c>
      <c r="B74" s="6">
        <v>28.947700000000001</v>
      </c>
      <c r="C74" s="6">
        <v>28.972100000000001</v>
      </c>
      <c r="D74" s="5">
        <v>28.135300000000001</v>
      </c>
      <c r="E74" s="5">
        <v>28.171700000000001</v>
      </c>
      <c r="F74" s="5">
        <v>27.5869</v>
      </c>
      <c r="G74" s="7">
        <v>21</v>
      </c>
      <c r="H74" s="7">
        <v>42.3</v>
      </c>
      <c r="I74" s="7">
        <v>7.7981600000000002E-3</v>
      </c>
      <c r="J74" s="7">
        <v>1.1196200000000001</v>
      </c>
      <c r="K74" s="6">
        <v>29.084299999999999</v>
      </c>
      <c r="L74" s="5">
        <v>27.964700000000001</v>
      </c>
      <c r="M74" s="7" t="s">
        <v>455</v>
      </c>
      <c r="N74" s="7" t="s">
        <v>456</v>
      </c>
    </row>
    <row r="75" spans="1:14" x14ac:dyDescent="0.25">
      <c r="A75" s="6">
        <v>29.704000000000001</v>
      </c>
      <c r="B75" s="6">
        <v>29.3325</v>
      </c>
      <c r="C75" s="6">
        <v>29.6172</v>
      </c>
      <c r="D75" s="5">
        <v>28.2971</v>
      </c>
      <c r="E75" s="5">
        <v>28.6112</v>
      </c>
      <c r="F75" s="5">
        <v>28.404900000000001</v>
      </c>
      <c r="G75" s="7">
        <v>13</v>
      </c>
      <c r="H75" s="7">
        <v>40.700000000000003</v>
      </c>
      <c r="I75" s="7">
        <v>1.55423E-3</v>
      </c>
      <c r="J75" s="7">
        <v>1.11355</v>
      </c>
      <c r="K75" s="6">
        <v>29.551300000000001</v>
      </c>
      <c r="L75" s="5">
        <v>28.4377</v>
      </c>
      <c r="M75" s="7" t="s">
        <v>457</v>
      </c>
      <c r="N75" s="7" t="s">
        <v>458</v>
      </c>
    </row>
    <row r="76" spans="1:14" x14ac:dyDescent="0.25">
      <c r="A76" s="6">
        <v>26.2698</v>
      </c>
      <c r="B76" s="6">
        <v>26.383099999999999</v>
      </c>
      <c r="C76" s="6">
        <v>27.231000000000002</v>
      </c>
      <c r="D76" s="5">
        <v>26.021000000000001</v>
      </c>
      <c r="E76" s="5">
        <v>25.363800000000001</v>
      </c>
      <c r="F76" s="5">
        <v>25.172799999999999</v>
      </c>
      <c r="G76" s="7">
        <v>8</v>
      </c>
      <c r="H76" s="7">
        <v>17.7</v>
      </c>
      <c r="I76" s="7">
        <v>4.9337300000000001E-2</v>
      </c>
      <c r="J76" s="7">
        <v>1.1087199999999999</v>
      </c>
      <c r="K76" s="6">
        <v>26.6279</v>
      </c>
      <c r="L76" s="5">
        <v>25.519200000000001</v>
      </c>
      <c r="M76" s="7" t="s">
        <v>45</v>
      </c>
      <c r="N76" s="7" t="s">
        <v>46</v>
      </c>
    </row>
    <row r="77" spans="1:14" x14ac:dyDescent="0.25">
      <c r="A77" s="6">
        <v>26.6402</v>
      </c>
      <c r="B77" s="6">
        <v>26.873000000000001</v>
      </c>
      <c r="C77" s="6">
        <v>26.374500000000001</v>
      </c>
      <c r="D77" s="5">
        <v>25.199400000000001</v>
      </c>
      <c r="E77" s="5">
        <v>25.880800000000001</v>
      </c>
      <c r="F77" s="5">
        <v>25.489599999999999</v>
      </c>
      <c r="G77" s="7">
        <v>4</v>
      </c>
      <c r="H77" s="7">
        <v>20.8</v>
      </c>
      <c r="I77" s="7">
        <v>1.06094E-2</v>
      </c>
      <c r="J77" s="7">
        <v>1.10599</v>
      </c>
      <c r="K77" s="6">
        <v>26.629200000000001</v>
      </c>
      <c r="L77" s="5">
        <v>25.523199999999999</v>
      </c>
      <c r="M77" s="7" t="s">
        <v>93</v>
      </c>
      <c r="N77" s="7" t="s">
        <v>94</v>
      </c>
    </row>
    <row r="78" spans="1:14" x14ac:dyDescent="0.25">
      <c r="A78" s="6">
        <v>25.2166</v>
      </c>
      <c r="B78" s="6">
        <v>25.872900000000001</v>
      </c>
      <c r="C78" s="6">
        <v>25.981100000000001</v>
      </c>
      <c r="D78" s="5">
        <v>24.5349</v>
      </c>
      <c r="E78" s="5">
        <v>24.8245</v>
      </c>
      <c r="F78" s="5">
        <v>24.398499999999999</v>
      </c>
      <c r="G78" s="7">
        <v>4</v>
      </c>
      <c r="H78" s="7">
        <v>17.399999999999999</v>
      </c>
      <c r="I78" s="7">
        <v>1.49541E-2</v>
      </c>
      <c r="J78" s="7">
        <v>1.1042000000000001</v>
      </c>
      <c r="K78" s="6">
        <v>25.690200000000001</v>
      </c>
      <c r="L78" s="5">
        <v>24.585999999999999</v>
      </c>
      <c r="M78" s="7" t="s">
        <v>459</v>
      </c>
      <c r="N78" s="7" t="s">
        <v>460</v>
      </c>
    </row>
    <row r="79" spans="1:14" x14ac:dyDescent="0.25">
      <c r="A79" s="6">
        <v>29.883299999999998</v>
      </c>
      <c r="B79" s="6">
        <v>29.470800000000001</v>
      </c>
      <c r="C79" s="6">
        <v>30.334399999999999</v>
      </c>
      <c r="D79" s="5">
        <v>28.937000000000001</v>
      </c>
      <c r="E79" s="5">
        <v>28.6479</v>
      </c>
      <c r="F79" s="5" t="s">
        <v>18</v>
      </c>
      <c r="G79" s="7">
        <v>6</v>
      </c>
      <c r="H79" s="7">
        <v>5.6</v>
      </c>
      <c r="I79" s="7">
        <v>4.7444399999999998E-2</v>
      </c>
      <c r="J79" s="7">
        <v>1.1037300000000001</v>
      </c>
      <c r="K79" s="6">
        <v>29.8962</v>
      </c>
      <c r="L79" s="5">
        <v>28.792400000000001</v>
      </c>
      <c r="M79" s="7" t="s">
        <v>461</v>
      </c>
      <c r="N79" s="7" t="s">
        <v>462</v>
      </c>
    </row>
    <row r="80" spans="1:14" x14ac:dyDescent="0.25">
      <c r="A80" s="6">
        <v>27.667000000000002</v>
      </c>
      <c r="B80" s="6">
        <v>27.665800000000001</v>
      </c>
      <c r="C80" s="6">
        <v>27.5426</v>
      </c>
      <c r="D80" s="5">
        <v>26.3154</v>
      </c>
      <c r="E80" s="5">
        <v>26.883600000000001</v>
      </c>
      <c r="F80" s="5">
        <v>26.382300000000001</v>
      </c>
      <c r="G80" s="7">
        <v>9</v>
      </c>
      <c r="H80" s="7">
        <v>43.8</v>
      </c>
      <c r="I80" s="7">
        <v>3.9574199999999997E-3</v>
      </c>
      <c r="J80" s="7">
        <v>1.0980300000000001</v>
      </c>
      <c r="K80" s="6">
        <v>27.6251</v>
      </c>
      <c r="L80" s="5">
        <v>26.527100000000001</v>
      </c>
      <c r="M80" s="7" t="s">
        <v>149</v>
      </c>
      <c r="N80" s="7" t="s">
        <v>150</v>
      </c>
    </row>
    <row r="81" spans="1:14" x14ac:dyDescent="0.25">
      <c r="A81" s="6">
        <v>27.323499999999999</v>
      </c>
      <c r="B81" s="6">
        <v>27.611000000000001</v>
      </c>
      <c r="C81" s="6">
        <v>27.013000000000002</v>
      </c>
      <c r="D81" s="5">
        <v>25.8323</v>
      </c>
      <c r="E81" s="5">
        <v>26.713699999999999</v>
      </c>
      <c r="F81" s="5">
        <v>26.1126</v>
      </c>
      <c r="G81" s="7">
        <v>8</v>
      </c>
      <c r="H81" s="7">
        <v>27.5</v>
      </c>
      <c r="I81" s="7">
        <v>2.4617E-2</v>
      </c>
      <c r="J81" s="7">
        <v>1.0963099999999999</v>
      </c>
      <c r="K81" s="6">
        <v>27.315799999999999</v>
      </c>
      <c r="L81" s="5">
        <v>26.2195</v>
      </c>
      <c r="M81" s="7" t="s">
        <v>463</v>
      </c>
      <c r="N81" s="7" t="s">
        <v>464</v>
      </c>
    </row>
    <row r="82" spans="1:14" x14ac:dyDescent="0.25">
      <c r="A82" s="6">
        <v>28.427299999999999</v>
      </c>
      <c r="B82" s="6">
        <v>28.191500000000001</v>
      </c>
      <c r="C82" s="6">
        <v>27.964200000000002</v>
      </c>
      <c r="D82" s="5">
        <v>26.992999999999999</v>
      </c>
      <c r="E82" s="5">
        <v>27.121200000000002</v>
      </c>
      <c r="F82" s="5">
        <v>27.186199999999999</v>
      </c>
      <c r="G82" s="7">
        <v>26</v>
      </c>
      <c r="H82" s="7">
        <v>10.4</v>
      </c>
      <c r="I82" s="7">
        <v>1.66194E-3</v>
      </c>
      <c r="J82" s="7">
        <v>1.0941799999999999</v>
      </c>
      <c r="K82" s="6">
        <v>28.194299999999998</v>
      </c>
      <c r="L82" s="5">
        <v>27.100100000000001</v>
      </c>
      <c r="M82" s="7" t="s">
        <v>465</v>
      </c>
      <c r="N82" s="7" t="s">
        <v>466</v>
      </c>
    </row>
    <row r="83" spans="1:14" x14ac:dyDescent="0.25">
      <c r="A83" s="6">
        <v>27.139600000000002</v>
      </c>
      <c r="B83" s="6">
        <v>27.803699999999999</v>
      </c>
      <c r="C83" s="6">
        <v>27.361499999999999</v>
      </c>
      <c r="D83" s="5">
        <v>26.270600000000002</v>
      </c>
      <c r="E83" s="5">
        <v>26.564499999999999</v>
      </c>
      <c r="F83" s="5">
        <v>26.1904</v>
      </c>
      <c r="G83" s="7">
        <v>7</v>
      </c>
      <c r="H83" s="7">
        <v>32.700000000000003</v>
      </c>
      <c r="I83" s="7">
        <v>8.4075399999999998E-3</v>
      </c>
      <c r="J83" s="7">
        <v>1.09307</v>
      </c>
      <c r="K83" s="6">
        <v>27.434899999999999</v>
      </c>
      <c r="L83" s="5">
        <v>26.341799999999999</v>
      </c>
      <c r="M83" s="7" t="s">
        <v>57</v>
      </c>
      <c r="N83" s="7" t="s">
        <v>58</v>
      </c>
    </row>
    <row r="84" spans="1:14" x14ac:dyDescent="0.25">
      <c r="A84" s="6">
        <v>27.303799999999999</v>
      </c>
      <c r="B84" s="6">
        <v>27.0748</v>
      </c>
      <c r="C84" s="6">
        <v>26.8781</v>
      </c>
      <c r="D84" s="5">
        <v>25.555599999999998</v>
      </c>
      <c r="E84" s="5">
        <v>26.246300000000002</v>
      </c>
      <c r="F84" s="5">
        <v>26.192299999999999</v>
      </c>
      <c r="G84" s="7">
        <v>14</v>
      </c>
      <c r="H84" s="7">
        <v>16.399999999999999</v>
      </c>
      <c r="I84" s="7">
        <v>1.2765800000000001E-2</v>
      </c>
      <c r="J84" s="7">
        <v>1.08754</v>
      </c>
      <c r="K84" s="6">
        <v>27.085599999999999</v>
      </c>
      <c r="L84" s="5">
        <v>25.998000000000001</v>
      </c>
      <c r="M84" s="7" t="s">
        <v>467</v>
      </c>
      <c r="N84" s="7" t="s">
        <v>468</v>
      </c>
    </row>
    <row r="85" spans="1:14" x14ac:dyDescent="0.25">
      <c r="A85" s="6">
        <v>25.912600000000001</v>
      </c>
      <c r="B85" s="6">
        <v>26.428000000000001</v>
      </c>
      <c r="C85" s="6">
        <v>27.1069</v>
      </c>
      <c r="D85" s="5">
        <v>25.1358</v>
      </c>
      <c r="E85" s="5">
        <v>25.5534</v>
      </c>
      <c r="F85" s="5">
        <v>25.515899999999998</v>
      </c>
      <c r="G85" s="7">
        <v>8</v>
      </c>
      <c r="H85" s="7">
        <v>22</v>
      </c>
      <c r="I85" s="7">
        <v>4.3418100000000001E-2</v>
      </c>
      <c r="J85" s="7">
        <v>1.08084</v>
      </c>
      <c r="K85" s="6">
        <v>26.482500000000002</v>
      </c>
      <c r="L85" s="5">
        <v>25.401700000000002</v>
      </c>
      <c r="M85" s="7" t="s">
        <v>469</v>
      </c>
      <c r="N85" s="7" t="s">
        <v>470</v>
      </c>
    </row>
    <row r="86" spans="1:14" x14ac:dyDescent="0.25">
      <c r="A86" s="6" t="s">
        <v>18</v>
      </c>
      <c r="B86" s="6">
        <v>26.1999</v>
      </c>
      <c r="C86" s="6">
        <v>26.231300000000001</v>
      </c>
      <c r="D86" s="5">
        <v>25.122399999999999</v>
      </c>
      <c r="E86" s="5">
        <v>25.024999999999999</v>
      </c>
      <c r="F86" s="5">
        <v>25.2684</v>
      </c>
      <c r="G86" s="7">
        <v>6</v>
      </c>
      <c r="H86" s="7">
        <v>26.9</v>
      </c>
      <c r="I86" s="7">
        <v>1.3422E-3</v>
      </c>
      <c r="J86" s="7">
        <v>1.0770200000000001</v>
      </c>
      <c r="K86" s="6">
        <v>26.215599999999998</v>
      </c>
      <c r="L86" s="5">
        <v>25.1386</v>
      </c>
      <c r="M86" s="7" t="s">
        <v>471</v>
      </c>
      <c r="N86" s="7" t="s">
        <v>472</v>
      </c>
    </row>
    <row r="87" spans="1:14" x14ac:dyDescent="0.25">
      <c r="A87" s="6">
        <v>30.664899999999999</v>
      </c>
      <c r="B87" s="6">
        <v>30.4114</v>
      </c>
      <c r="C87" s="6">
        <v>30.7654</v>
      </c>
      <c r="D87" s="5">
        <v>29.370699999999999</v>
      </c>
      <c r="E87" s="5">
        <v>29.684799999999999</v>
      </c>
      <c r="F87" s="5">
        <v>29.5593</v>
      </c>
      <c r="G87" s="7">
        <v>7</v>
      </c>
      <c r="H87" s="7">
        <v>62.5</v>
      </c>
      <c r="I87" s="7">
        <v>1.51683E-3</v>
      </c>
      <c r="J87" s="7">
        <v>1.0756600000000001</v>
      </c>
      <c r="K87" s="6">
        <v>30.613900000000001</v>
      </c>
      <c r="L87" s="5">
        <v>29.5383</v>
      </c>
      <c r="M87" s="7" t="s">
        <v>473</v>
      </c>
      <c r="N87" s="7" t="s">
        <v>474</v>
      </c>
    </row>
    <row r="88" spans="1:14" x14ac:dyDescent="0.25">
      <c r="A88" s="6" t="s">
        <v>18</v>
      </c>
      <c r="B88" s="6">
        <v>26.278300000000002</v>
      </c>
      <c r="C88" s="6">
        <v>26.756499999999999</v>
      </c>
      <c r="D88" s="5">
        <v>25.287600000000001</v>
      </c>
      <c r="E88" s="5">
        <v>25.817499999999999</v>
      </c>
      <c r="F88" s="5">
        <v>25.23</v>
      </c>
      <c r="G88" s="7">
        <v>7</v>
      </c>
      <c r="H88" s="7">
        <v>20.8</v>
      </c>
      <c r="I88" s="7">
        <v>3.7437699999999997E-2</v>
      </c>
      <c r="J88" s="7">
        <v>1.0723499999999999</v>
      </c>
      <c r="K88" s="6">
        <v>26.517399999999999</v>
      </c>
      <c r="L88" s="5">
        <v>25.445</v>
      </c>
      <c r="M88" s="7" t="s">
        <v>475</v>
      </c>
      <c r="N88" s="7" t="s">
        <v>476</v>
      </c>
    </row>
    <row r="89" spans="1:14" x14ac:dyDescent="0.25">
      <c r="A89" s="6">
        <v>27.397500000000001</v>
      </c>
      <c r="B89" s="6">
        <v>27.175999999999998</v>
      </c>
      <c r="C89" s="6">
        <v>27.441800000000001</v>
      </c>
      <c r="D89" s="5">
        <v>26.398599999999998</v>
      </c>
      <c r="E89" s="5">
        <v>26.183</v>
      </c>
      <c r="F89" s="5">
        <v>26.221699999999998</v>
      </c>
      <c r="G89" s="7">
        <v>4</v>
      </c>
      <c r="H89" s="7">
        <v>21.3</v>
      </c>
      <c r="I89" s="7">
        <v>5.3416399999999995E-4</v>
      </c>
      <c r="J89" s="7">
        <v>1.0706500000000001</v>
      </c>
      <c r="K89" s="6">
        <v>27.3384</v>
      </c>
      <c r="L89" s="5">
        <v>26.267800000000001</v>
      </c>
      <c r="M89" s="7" t="s">
        <v>477</v>
      </c>
      <c r="N89" s="7" t="s">
        <v>478</v>
      </c>
    </row>
    <row r="90" spans="1:14" x14ac:dyDescent="0.25">
      <c r="A90" s="6">
        <v>26.098199999999999</v>
      </c>
      <c r="B90" s="6">
        <v>25.520199999999999</v>
      </c>
      <c r="C90" s="6">
        <v>25.609400000000001</v>
      </c>
      <c r="D90" s="5">
        <v>24.833100000000002</v>
      </c>
      <c r="E90" s="5">
        <v>24.453600000000002</v>
      </c>
      <c r="F90" s="5">
        <v>24.733000000000001</v>
      </c>
      <c r="G90" s="7">
        <v>6</v>
      </c>
      <c r="H90" s="7">
        <v>23.2</v>
      </c>
      <c r="I90" s="7">
        <v>7.3254599999999998E-3</v>
      </c>
      <c r="J90" s="7">
        <v>1.06935</v>
      </c>
      <c r="K90" s="6">
        <v>25.742599999999999</v>
      </c>
      <c r="L90" s="5">
        <v>24.673200000000001</v>
      </c>
      <c r="M90" s="7" t="s">
        <v>479</v>
      </c>
      <c r="N90" s="7" t="s">
        <v>480</v>
      </c>
    </row>
    <row r="91" spans="1:14" x14ac:dyDescent="0.25">
      <c r="A91" s="6">
        <v>30.282699999999998</v>
      </c>
      <c r="B91" s="6">
        <v>29.8581</v>
      </c>
      <c r="C91" s="6">
        <v>29.285599999999999</v>
      </c>
      <c r="D91" s="5">
        <v>28.542200000000001</v>
      </c>
      <c r="E91" s="5">
        <v>29.1068</v>
      </c>
      <c r="F91" s="5">
        <v>28.604700000000001</v>
      </c>
      <c r="G91" s="7">
        <v>7</v>
      </c>
      <c r="H91" s="7">
        <v>68.5</v>
      </c>
      <c r="I91" s="7">
        <v>3.5760599999999997E-2</v>
      </c>
      <c r="J91" s="7">
        <v>1.0575699999999999</v>
      </c>
      <c r="K91" s="6">
        <v>29.808800000000002</v>
      </c>
      <c r="L91" s="5">
        <v>28.751200000000001</v>
      </c>
      <c r="M91" s="7" t="s">
        <v>481</v>
      </c>
      <c r="N91" s="7" t="s">
        <v>482</v>
      </c>
    </row>
    <row r="92" spans="1:14" x14ac:dyDescent="0.25">
      <c r="A92" s="6">
        <v>27.4133</v>
      </c>
      <c r="B92" s="6">
        <v>27.6846</v>
      </c>
      <c r="C92" s="6">
        <v>26.992799999999999</v>
      </c>
      <c r="D92" s="5">
        <v>26.594100000000001</v>
      </c>
      <c r="E92" s="5">
        <v>26.3155</v>
      </c>
      <c r="F92" s="5">
        <v>26.011099999999999</v>
      </c>
      <c r="G92" s="7">
        <v>10</v>
      </c>
      <c r="H92" s="7">
        <v>48.5</v>
      </c>
      <c r="I92" s="7">
        <v>1.5766700000000002E-2</v>
      </c>
      <c r="J92" s="7">
        <v>1.0566599999999999</v>
      </c>
      <c r="K92" s="6">
        <v>27.363600000000002</v>
      </c>
      <c r="L92" s="5">
        <v>26.306899999999999</v>
      </c>
      <c r="M92" s="7" t="s">
        <v>483</v>
      </c>
      <c r="N92" s="7" t="s">
        <v>484</v>
      </c>
    </row>
    <row r="93" spans="1:14" x14ac:dyDescent="0.25">
      <c r="A93" s="6">
        <v>28.714600000000001</v>
      </c>
      <c r="B93" s="6">
        <v>28.6067</v>
      </c>
      <c r="C93" s="6">
        <v>28.2547</v>
      </c>
      <c r="D93" s="5">
        <v>27.3719</v>
      </c>
      <c r="E93" s="5">
        <v>27.4726</v>
      </c>
      <c r="F93" s="5">
        <v>27.607900000000001</v>
      </c>
      <c r="G93" s="7">
        <v>23</v>
      </c>
      <c r="H93" s="7">
        <v>26.1</v>
      </c>
      <c r="I93" s="7">
        <v>2.5431E-3</v>
      </c>
      <c r="J93" s="7">
        <v>1.04125</v>
      </c>
      <c r="K93" s="6">
        <v>28.525400000000001</v>
      </c>
      <c r="L93" s="5">
        <v>27.484100000000002</v>
      </c>
      <c r="M93" s="7" t="s">
        <v>485</v>
      </c>
      <c r="N93" s="7" t="s">
        <v>486</v>
      </c>
    </row>
    <row r="94" spans="1:14" x14ac:dyDescent="0.25">
      <c r="A94" s="6">
        <v>28.0733</v>
      </c>
      <c r="B94" s="6">
        <v>28.3416</v>
      </c>
      <c r="C94" s="6">
        <v>27.694400000000002</v>
      </c>
      <c r="D94" s="5">
        <v>26.5976</v>
      </c>
      <c r="E94" s="5">
        <v>27.594799999999999</v>
      </c>
      <c r="F94" s="5">
        <v>26.804300000000001</v>
      </c>
      <c r="G94" s="7">
        <v>14</v>
      </c>
      <c r="H94" s="7">
        <v>51.4</v>
      </c>
      <c r="I94" s="7">
        <v>4.3907799999999997E-2</v>
      </c>
      <c r="J94" s="7">
        <v>1.0375399999999999</v>
      </c>
      <c r="K94" s="6">
        <v>28.0365</v>
      </c>
      <c r="L94" s="5">
        <v>26.998899999999999</v>
      </c>
      <c r="M94" s="7" t="s">
        <v>105</v>
      </c>
      <c r="N94" s="7" t="s">
        <v>106</v>
      </c>
    </row>
    <row r="95" spans="1:14" x14ac:dyDescent="0.25">
      <c r="A95" s="6">
        <v>28.316400000000002</v>
      </c>
      <c r="B95" s="6">
        <v>27.338200000000001</v>
      </c>
      <c r="C95" s="6">
        <v>27.8368</v>
      </c>
      <c r="D95" s="5">
        <v>27.0015</v>
      </c>
      <c r="E95" s="5">
        <v>26.479500000000002</v>
      </c>
      <c r="F95" s="5">
        <v>26.905899999999999</v>
      </c>
      <c r="G95" s="7">
        <v>10</v>
      </c>
      <c r="H95" s="7">
        <v>60.6</v>
      </c>
      <c r="I95" s="7">
        <v>3.3346199999999999E-2</v>
      </c>
      <c r="J95" s="7">
        <v>1.0347999999999999</v>
      </c>
      <c r="K95" s="6">
        <v>27.830400000000001</v>
      </c>
      <c r="L95" s="5">
        <v>26.7956</v>
      </c>
      <c r="M95" s="7" t="s">
        <v>487</v>
      </c>
      <c r="N95" s="7" t="s">
        <v>488</v>
      </c>
    </row>
    <row r="96" spans="1:14" x14ac:dyDescent="0.25">
      <c r="A96" s="6">
        <v>25.938700000000001</v>
      </c>
      <c r="B96" s="6" t="s">
        <v>18</v>
      </c>
      <c r="C96" s="6">
        <v>25.928899999999999</v>
      </c>
      <c r="D96" s="5">
        <v>24.848099999999999</v>
      </c>
      <c r="E96" s="5">
        <v>24.728400000000001</v>
      </c>
      <c r="F96" s="5">
        <v>25.161100000000001</v>
      </c>
      <c r="G96" s="7">
        <v>2</v>
      </c>
      <c r="H96" s="7">
        <v>3.4</v>
      </c>
      <c r="I96" s="7">
        <v>8.7256199999999999E-3</v>
      </c>
      <c r="J96" s="7">
        <v>1.0212600000000001</v>
      </c>
      <c r="K96" s="6">
        <v>25.933800000000002</v>
      </c>
      <c r="L96" s="5">
        <v>24.912500000000001</v>
      </c>
      <c r="M96" s="7" t="s">
        <v>91</v>
      </c>
      <c r="N96" s="7" t="s">
        <v>92</v>
      </c>
    </row>
    <row r="97" spans="1:14" x14ac:dyDescent="0.25">
      <c r="A97" s="6">
        <v>28.076000000000001</v>
      </c>
      <c r="B97" s="6">
        <v>28.0367</v>
      </c>
      <c r="C97" s="6">
        <v>28.0428</v>
      </c>
      <c r="D97" s="5">
        <v>26.942699999999999</v>
      </c>
      <c r="E97" s="5">
        <v>27.0046</v>
      </c>
      <c r="F97" s="5">
        <v>27.151900000000001</v>
      </c>
      <c r="G97" s="7">
        <v>15</v>
      </c>
      <c r="H97" s="7">
        <v>28.2</v>
      </c>
      <c r="I97" s="8">
        <v>8.6846099999999995E-5</v>
      </c>
      <c r="J97" s="7">
        <v>1.01875</v>
      </c>
      <c r="K97" s="6">
        <v>28.0518</v>
      </c>
      <c r="L97" s="5">
        <v>27.033100000000001</v>
      </c>
      <c r="M97" s="7" t="s">
        <v>489</v>
      </c>
      <c r="N97" s="7" t="s">
        <v>490</v>
      </c>
    </row>
    <row r="98" spans="1:14" x14ac:dyDescent="0.25">
      <c r="A98" s="6">
        <v>28.409400000000002</v>
      </c>
      <c r="B98" s="6">
        <v>27.844000000000001</v>
      </c>
      <c r="C98" s="6">
        <v>28.078199999999999</v>
      </c>
      <c r="D98" s="5">
        <v>26.898900000000001</v>
      </c>
      <c r="E98" s="5">
        <v>26.998100000000001</v>
      </c>
      <c r="F98" s="5">
        <v>27.383600000000001</v>
      </c>
      <c r="G98" s="7">
        <v>8</v>
      </c>
      <c r="H98" s="7">
        <v>76.400000000000006</v>
      </c>
      <c r="I98" s="7">
        <v>9.9870400000000008E-3</v>
      </c>
      <c r="J98" s="7">
        <v>1.01705</v>
      </c>
      <c r="K98" s="6">
        <v>28.110600000000002</v>
      </c>
      <c r="L98" s="5">
        <v>27.093499999999999</v>
      </c>
      <c r="M98" s="7" t="s">
        <v>491</v>
      </c>
      <c r="N98" s="7" t="s">
        <v>492</v>
      </c>
    </row>
    <row r="99" spans="1:14" x14ac:dyDescent="0.25">
      <c r="A99" s="6">
        <v>31.700399999999998</v>
      </c>
      <c r="B99" s="6">
        <v>31.7441</v>
      </c>
      <c r="C99" s="6">
        <v>32.330800000000004</v>
      </c>
      <c r="D99" s="5">
        <v>31.0549</v>
      </c>
      <c r="E99" s="5">
        <v>30.909400000000002</v>
      </c>
      <c r="F99" s="5">
        <v>30.765499999999999</v>
      </c>
      <c r="G99" s="7">
        <v>5</v>
      </c>
      <c r="H99" s="7">
        <v>39.6</v>
      </c>
      <c r="I99" s="7">
        <v>9.8870499999999997E-3</v>
      </c>
      <c r="J99" s="7">
        <v>1.01515</v>
      </c>
      <c r="K99" s="6">
        <v>31.9251</v>
      </c>
      <c r="L99" s="5">
        <v>30.9099</v>
      </c>
      <c r="M99" s="7" t="s">
        <v>493</v>
      </c>
      <c r="N99" s="7" t="s">
        <v>494</v>
      </c>
    </row>
    <row r="100" spans="1:14" x14ac:dyDescent="0.25">
      <c r="A100" s="6">
        <v>26.707000000000001</v>
      </c>
      <c r="B100" s="6">
        <v>26.420999999999999</v>
      </c>
      <c r="C100" s="6">
        <v>26.887699999999999</v>
      </c>
      <c r="D100" s="5">
        <v>25.264900000000001</v>
      </c>
      <c r="E100" s="5">
        <v>25.866299999999999</v>
      </c>
      <c r="F100" s="5">
        <v>25.866800000000001</v>
      </c>
      <c r="G100" s="7">
        <v>5</v>
      </c>
      <c r="H100" s="7">
        <v>16.8</v>
      </c>
      <c r="I100" s="7">
        <v>1.42311E-2</v>
      </c>
      <c r="J100" s="7">
        <v>1.0059100000000001</v>
      </c>
      <c r="K100" s="6">
        <v>26.671900000000001</v>
      </c>
      <c r="L100" s="5">
        <v>25.666</v>
      </c>
      <c r="M100" s="7" t="s">
        <v>495</v>
      </c>
      <c r="N100" s="7" t="s">
        <v>496</v>
      </c>
    </row>
    <row r="101" spans="1:14" x14ac:dyDescent="0.25">
      <c r="A101" s="6">
        <v>29.035499999999999</v>
      </c>
      <c r="B101" s="6">
        <v>29.415900000000001</v>
      </c>
      <c r="C101" s="6">
        <v>28.484000000000002</v>
      </c>
      <c r="D101" s="5">
        <v>27.858599999999999</v>
      </c>
      <c r="E101" s="5">
        <v>27.8352</v>
      </c>
      <c r="F101" s="5">
        <v>28.2241</v>
      </c>
      <c r="G101" s="7">
        <v>15</v>
      </c>
      <c r="H101" s="7">
        <v>53.1</v>
      </c>
      <c r="I101" s="7">
        <v>2.80275E-2</v>
      </c>
      <c r="J101" s="7">
        <v>1.0058100000000001</v>
      </c>
      <c r="K101" s="6">
        <v>28.978400000000001</v>
      </c>
      <c r="L101" s="5">
        <v>27.9726</v>
      </c>
      <c r="M101" s="7" t="s">
        <v>497</v>
      </c>
      <c r="N101" s="7" t="s">
        <v>498</v>
      </c>
    </row>
    <row r="102" spans="1:14" x14ac:dyDescent="0.25">
      <c r="A102" s="6">
        <v>27.684100000000001</v>
      </c>
      <c r="B102" s="6">
        <v>27.734300000000001</v>
      </c>
      <c r="C102" s="6">
        <v>27.6495</v>
      </c>
      <c r="D102" s="5">
        <v>26.770600000000002</v>
      </c>
      <c r="E102" s="5">
        <v>26.6264</v>
      </c>
      <c r="F102" s="5">
        <v>26.660399999999999</v>
      </c>
      <c r="G102" s="7">
        <v>12</v>
      </c>
      <c r="H102" s="7">
        <v>33.9</v>
      </c>
      <c r="I102" s="8">
        <v>3.6421100000000003E-5</v>
      </c>
      <c r="J102" s="7">
        <v>1.00346</v>
      </c>
      <c r="K102" s="6">
        <v>27.689299999999999</v>
      </c>
      <c r="L102" s="5">
        <v>26.6858</v>
      </c>
      <c r="M102" s="7" t="s">
        <v>499</v>
      </c>
      <c r="N102" s="7" t="s">
        <v>500</v>
      </c>
    </row>
    <row r="103" spans="1:14" x14ac:dyDescent="0.25">
      <c r="A103" s="6">
        <v>26.864999999999998</v>
      </c>
      <c r="B103" s="6">
        <v>27.452400000000001</v>
      </c>
      <c r="C103" s="6" t="s">
        <v>18</v>
      </c>
      <c r="D103" s="5">
        <v>26.2455</v>
      </c>
      <c r="E103" s="5">
        <v>26.188400000000001</v>
      </c>
      <c r="F103" s="5">
        <v>26.033200000000001</v>
      </c>
      <c r="G103" s="7">
        <v>5</v>
      </c>
      <c r="H103" s="7">
        <v>31.1</v>
      </c>
      <c r="I103" s="7">
        <v>2.3260800000000002E-2</v>
      </c>
      <c r="J103" s="7">
        <v>1.0029999999999999</v>
      </c>
      <c r="K103" s="6">
        <v>27.1587</v>
      </c>
      <c r="L103" s="5">
        <v>26.1557</v>
      </c>
      <c r="M103" s="7" t="s">
        <v>39</v>
      </c>
      <c r="N103" s="7" t="s">
        <v>40</v>
      </c>
    </row>
    <row r="104" spans="1:14" x14ac:dyDescent="0.25">
      <c r="A104" s="6">
        <v>26.762899999999998</v>
      </c>
      <c r="B104" s="6">
        <v>26.672000000000001</v>
      </c>
      <c r="C104" s="6">
        <v>25.701899999999998</v>
      </c>
      <c r="D104" s="5">
        <v>27.4847</v>
      </c>
      <c r="E104" s="5">
        <v>27.281600000000001</v>
      </c>
      <c r="F104" s="5">
        <v>27.380600000000001</v>
      </c>
      <c r="G104" s="7">
        <v>5</v>
      </c>
      <c r="H104" s="7">
        <v>26.9</v>
      </c>
      <c r="I104" s="7">
        <v>4.3587000000000001E-2</v>
      </c>
      <c r="J104" s="7">
        <v>-1.00339</v>
      </c>
      <c r="K104" s="6">
        <v>26.378900000000002</v>
      </c>
      <c r="L104" s="5">
        <v>27.382300000000001</v>
      </c>
      <c r="M104" s="7" t="s">
        <v>501</v>
      </c>
      <c r="N104" s="7" t="s">
        <v>502</v>
      </c>
    </row>
    <row r="105" spans="1:14" x14ac:dyDescent="0.25">
      <c r="A105" s="6">
        <v>30.983000000000001</v>
      </c>
      <c r="B105" s="6">
        <v>30.944600000000001</v>
      </c>
      <c r="C105" s="6">
        <v>31.090699999999998</v>
      </c>
      <c r="D105" s="5">
        <v>32.111600000000003</v>
      </c>
      <c r="E105" s="5">
        <v>32.097200000000001</v>
      </c>
      <c r="F105" s="5">
        <v>31.8996</v>
      </c>
      <c r="G105" s="7">
        <v>16</v>
      </c>
      <c r="H105" s="7">
        <v>41.6</v>
      </c>
      <c r="I105" s="7">
        <v>2.2227E-4</v>
      </c>
      <c r="J105" s="7">
        <v>-1.0300199999999999</v>
      </c>
      <c r="K105" s="6">
        <v>31.0061</v>
      </c>
      <c r="L105" s="5">
        <v>32.036099999999998</v>
      </c>
      <c r="M105" s="7" t="s">
        <v>503</v>
      </c>
      <c r="N105" s="7" t="s">
        <v>504</v>
      </c>
    </row>
    <row r="106" spans="1:14" x14ac:dyDescent="0.25">
      <c r="A106" s="6">
        <v>29.7988</v>
      </c>
      <c r="B106" s="6">
        <v>29.441099999999999</v>
      </c>
      <c r="C106" s="6">
        <v>29.746300000000002</v>
      </c>
      <c r="D106" s="5">
        <v>30.731100000000001</v>
      </c>
      <c r="E106" s="5">
        <v>30.7105</v>
      </c>
      <c r="F106" s="5">
        <v>30.6433</v>
      </c>
      <c r="G106" s="7">
        <v>21</v>
      </c>
      <c r="H106" s="7">
        <v>64.2</v>
      </c>
      <c r="I106" s="7">
        <v>8.3994699999999996E-4</v>
      </c>
      <c r="J106" s="7">
        <v>-1.0329299999999999</v>
      </c>
      <c r="K106" s="6">
        <v>29.662099999999999</v>
      </c>
      <c r="L106" s="5">
        <v>30.695</v>
      </c>
      <c r="M106" s="7" t="s">
        <v>505</v>
      </c>
      <c r="N106" s="7" t="s">
        <v>506</v>
      </c>
    </row>
    <row r="107" spans="1:14" x14ac:dyDescent="0.25">
      <c r="A107" s="6">
        <v>24.738299999999999</v>
      </c>
      <c r="B107" s="6">
        <v>24.8751</v>
      </c>
      <c r="C107" s="6">
        <v>25.1784</v>
      </c>
      <c r="D107" s="5">
        <v>25.754899999999999</v>
      </c>
      <c r="E107" s="5">
        <v>25.933299999999999</v>
      </c>
      <c r="F107" s="5">
        <v>26.296099999999999</v>
      </c>
      <c r="G107" s="7">
        <v>5</v>
      </c>
      <c r="H107" s="7">
        <v>55.3</v>
      </c>
      <c r="I107" s="7">
        <v>6.6216900000000004E-3</v>
      </c>
      <c r="J107" s="7">
        <v>-1.06419</v>
      </c>
      <c r="K107" s="6">
        <v>24.930599999999998</v>
      </c>
      <c r="L107" s="5">
        <v>25.994700000000002</v>
      </c>
      <c r="M107" s="7" t="s">
        <v>221</v>
      </c>
      <c r="N107" s="7" t="s">
        <v>222</v>
      </c>
    </row>
    <row r="108" spans="1:14" x14ac:dyDescent="0.25">
      <c r="A108" s="6">
        <v>26.072700000000001</v>
      </c>
      <c r="B108" s="6">
        <v>25.639900000000001</v>
      </c>
      <c r="C108" s="6">
        <v>26.106300000000001</v>
      </c>
      <c r="D108" s="5">
        <v>27.010400000000001</v>
      </c>
      <c r="E108" s="5">
        <v>26.908799999999999</v>
      </c>
      <c r="F108" s="5">
        <v>27.1068</v>
      </c>
      <c r="G108" s="7">
        <v>10</v>
      </c>
      <c r="H108" s="7">
        <v>59.6</v>
      </c>
      <c r="I108" s="7">
        <v>2.6509599999999999E-3</v>
      </c>
      <c r="J108" s="7">
        <v>-1.06904</v>
      </c>
      <c r="K108" s="6">
        <v>25.939599999999999</v>
      </c>
      <c r="L108" s="5">
        <v>27.008700000000001</v>
      </c>
      <c r="M108" s="7" t="s">
        <v>197</v>
      </c>
      <c r="N108" s="7" t="s">
        <v>198</v>
      </c>
    </row>
    <row r="109" spans="1:14" x14ac:dyDescent="0.25">
      <c r="A109" s="6">
        <v>26.047599999999999</v>
      </c>
      <c r="B109" s="6">
        <v>25.649699999999999</v>
      </c>
      <c r="C109" s="6">
        <v>25.644600000000001</v>
      </c>
      <c r="D109" s="5">
        <v>26.796900000000001</v>
      </c>
      <c r="E109" s="5">
        <v>26.9252</v>
      </c>
      <c r="F109" s="5">
        <v>26.950900000000001</v>
      </c>
      <c r="G109" s="7">
        <v>4</v>
      </c>
      <c r="H109" s="7">
        <v>34.799999999999997</v>
      </c>
      <c r="I109" s="7">
        <v>1.4341600000000001E-3</v>
      </c>
      <c r="J109" s="7">
        <v>-1.1103799999999999</v>
      </c>
      <c r="K109" s="6">
        <v>25.7806</v>
      </c>
      <c r="L109" s="5">
        <v>26.890999999999998</v>
      </c>
      <c r="M109" s="7" t="s">
        <v>201</v>
      </c>
      <c r="N109" s="7" t="s">
        <v>202</v>
      </c>
    </row>
    <row r="110" spans="1:14" x14ac:dyDescent="0.25">
      <c r="A110" s="6">
        <v>23.102699999999999</v>
      </c>
      <c r="B110" s="6" t="s">
        <v>18</v>
      </c>
      <c r="C110" s="6">
        <v>23.015499999999999</v>
      </c>
      <c r="D110" s="5">
        <v>23.788</v>
      </c>
      <c r="E110" s="5">
        <v>24.4754</v>
      </c>
      <c r="F110" s="5">
        <v>24.288900000000002</v>
      </c>
      <c r="G110" s="7">
        <v>3</v>
      </c>
      <c r="H110" s="7">
        <v>42.7</v>
      </c>
      <c r="I110" s="7">
        <v>2.4420399999999998E-2</v>
      </c>
      <c r="J110" s="7">
        <v>-1.1249499999999999</v>
      </c>
      <c r="K110" s="6">
        <v>23.059100000000001</v>
      </c>
      <c r="L110" s="5">
        <v>24.184100000000001</v>
      </c>
      <c r="M110" s="7" t="s">
        <v>507</v>
      </c>
      <c r="N110" s="7" t="s">
        <v>508</v>
      </c>
    </row>
    <row r="111" spans="1:14" x14ac:dyDescent="0.25">
      <c r="A111" s="6">
        <v>25.683399999999999</v>
      </c>
      <c r="B111" s="6">
        <v>25.8369</v>
      </c>
      <c r="C111" s="6">
        <v>25.901700000000002</v>
      </c>
      <c r="D111" s="5">
        <v>26.9191</v>
      </c>
      <c r="E111" s="5">
        <v>26.986999999999998</v>
      </c>
      <c r="F111" s="5">
        <v>27.047799999999999</v>
      </c>
      <c r="G111" s="7">
        <v>2</v>
      </c>
      <c r="H111" s="7">
        <v>17.7</v>
      </c>
      <c r="I111" s="8">
        <v>9.4399899999999997E-5</v>
      </c>
      <c r="J111" s="7">
        <v>-1.1773</v>
      </c>
      <c r="K111" s="6">
        <v>25.807300000000001</v>
      </c>
      <c r="L111" s="5">
        <v>26.9846</v>
      </c>
      <c r="M111" s="7" t="s">
        <v>509</v>
      </c>
      <c r="N111" s="7" t="s">
        <v>510</v>
      </c>
    </row>
    <row r="112" spans="1:14" x14ac:dyDescent="0.25">
      <c r="A112" s="6">
        <v>23.898299999999999</v>
      </c>
      <c r="B112" s="6">
        <v>24.367100000000001</v>
      </c>
      <c r="C112" s="6">
        <v>23.922999999999998</v>
      </c>
      <c r="D112" s="5">
        <v>25.000599999999999</v>
      </c>
      <c r="E112" s="5">
        <v>25.5303</v>
      </c>
      <c r="F112" s="5">
        <v>25.1951</v>
      </c>
      <c r="G112" s="7">
        <v>7</v>
      </c>
      <c r="H112" s="7">
        <v>29.9</v>
      </c>
      <c r="I112" s="7">
        <v>5.5737399999999998E-3</v>
      </c>
      <c r="J112" s="7">
        <v>-1.1792400000000001</v>
      </c>
      <c r="K112" s="6">
        <v>24.062799999999999</v>
      </c>
      <c r="L112" s="5">
        <v>25.242000000000001</v>
      </c>
      <c r="M112" s="7" t="s">
        <v>511</v>
      </c>
      <c r="N112" s="7" t="s">
        <v>512</v>
      </c>
    </row>
    <row r="113" spans="1:14" x14ac:dyDescent="0.25">
      <c r="A113" s="6">
        <v>23.0305</v>
      </c>
      <c r="B113" s="6">
        <v>22.4039</v>
      </c>
      <c r="C113" s="6">
        <v>22.867100000000001</v>
      </c>
      <c r="D113" s="5">
        <v>24.084099999999999</v>
      </c>
      <c r="E113" s="5">
        <v>23.803000000000001</v>
      </c>
      <c r="F113" s="5">
        <v>24.1678</v>
      </c>
      <c r="G113" s="7">
        <v>5</v>
      </c>
      <c r="H113" s="7">
        <v>5.5</v>
      </c>
      <c r="I113" s="7">
        <v>4.54318E-3</v>
      </c>
      <c r="J113" s="7">
        <v>-1.2511099999999999</v>
      </c>
      <c r="K113" s="6">
        <v>22.767199999999999</v>
      </c>
      <c r="L113" s="5">
        <v>24.0183</v>
      </c>
      <c r="M113" s="7" t="s">
        <v>513</v>
      </c>
      <c r="N113" s="7" t="s">
        <v>514</v>
      </c>
    </row>
    <row r="114" spans="1:14" x14ac:dyDescent="0.25">
      <c r="A114" s="6">
        <v>23.984300000000001</v>
      </c>
      <c r="B114" s="6" t="s">
        <v>18</v>
      </c>
      <c r="C114" s="6">
        <v>24.491199999999999</v>
      </c>
      <c r="D114" s="5">
        <v>25.4391</v>
      </c>
      <c r="E114" s="5">
        <v>25.2804</v>
      </c>
      <c r="F114" s="5">
        <v>25.815799999999999</v>
      </c>
      <c r="G114" s="7">
        <v>4</v>
      </c>
      <c r="H114" s="7">
        <v>50.5</v>
      </c>
      <c r="I114" s="7">
        <v>1.9649E-2</v>
      </c>
      <c r="J114" s="7">
        <v>-1.27399</v>
      </c>
      <c r="K114" s="6">
        <v>24.2378</v>
      </c>
      <c r="L114" s="5">
        <v>25.511800000000001</v>
      </c>
      <c r="M114" s="7" t="s">
        <v>515</v>
      </c>
      <c r="N114" s="7" t="s">
        <v>516</v>
      </c>
    </row>
    <row r="115" spans="1:14" x14ac:dyDescent="0.25">
      <c r="A115" s="6">
        <v>24.627300000000002</v>
      </c>
      <c r="B115" s="6">
        <v>24.6083</v>
      </c>
      <c r="C115" s="6">
        <v>24.1874</v>
      </c>
      <c r="D115" s="5">
        <v>26.046099999999999</v>
      </c>
      <c r="E115" s="5">
        <v>25.706600000000002</v>
      </c>
      <c r="F115" s="5">
        <v>25.659400000000002</v>
      </c>
      <c r="G115" s="7">
        <v>4</v>
      </c>
      <c r="H115" s="7">
        <v>19.5</v>
      </c>
      <c r="I115" s="7">
        <v>2.12086E-3</v>
      </c>
      <c r="J115" s="7">
        <v>-1.3297099999999999</v>
      </c>
      <c r="K115" s="6">
        <v>24.474299999999999</v>
      </c>
      <c r="L115" s="5">
        <v>25.803999999999998</v>
      </c>
      <c r="M115" s="7" t="s">
        <v>517</v>
      </c>
      <c r="N115" s="7" t="s">
        <v>518</v>
      </c>
    </row>
    <row r="116" spans="1:14" x14ac:dyDescent="0.25">
      <c r="A116" s="6">
        <v>25.4481</v>
      </c>
      <c r="B116" s="6">
        <v>25.8813</v>
      </c>
      <c r="C116" s="6">
        <v>25.725300000000001</v>
      </c>
      <c r="D116" s="5">
        <v>26.993300000000001</v>
      </c>
      <c r="E116" s="5">
        <v>27.119399999999999</v>
      </c>
      <c r="F116" s="5">
        <v>27.0001</v>
      </c>
      <c r="G116" s="7">
        <v>14</v>
      </c>
      <c r="H116" s="7">
        <v>52</v>
      </c>
      <c r="I116" s="7">
        <v>5.2822000000000003E-4</v>
      </c>
      <c r="J116" s="7">
        <v>-1.3527400000000001</v>
      </c>
      <c r="K116" s="6">
        <v>25.684899999999999</v>
      </c>
      <c r="L116" s="5">
        <v>27.037600000000001</v>
      </c>
      <c r="M116" s="7" t="s">
        <v>519</v>
      </c>
      <c r="N116" s="7" t="s">
        <v>520</v>
      </c>
    </row>
    <row r="117" spans="1:14" x14ac:dyDescent="0.25">
      <c r="A117" s="6">
        <v>27.052800000000001</v>
      </c>
      <c r="B117" s="6">
        <v>26.093299999999999</v>
      </c>
      <c r="C117" s="6">
        <v>27.314900000000002</v>
      </c>
      <c r="D117" s="5">
        <v>28.4344</v>
      </c>
      <c r="E117" s="5">
        <v>28.3675</v>
      </c>
      <c r="F117" s="5">
        <v>27.950600000000001</v>
      </c>
      <c r="G117" s="7">
        <v>5</v>
      </c>
      <c r="H117" s="7">
        <v>23.4</v>
      </c>
      <c r="I117" s="7">
        <v>2.34281E-2</v>
      </c>
      <c r="J117" s="7">
        <v>-1.4305099999999999</v>
      </c>
      <c r="K117" s="6">
        <v>26.8203</v>
      </c>
      <c r="L117" s="5">
        <v>28.250800000000002</v>
      </c>
      <c r="M117" s="7" t="s">
        <v>521</v>
      </c>
      <c r="N117" s="7" t="s">
        <v>522</v>
      </c>
    </row>
    <row r="118" spans="1:14" x14ac:dyDescent="0.25">
      <c r="A118" s="6">
        <v>29.290900000000001</v>
      </c>
      <c r="B118" s="6">
        <v>29.235800000000001</v>
      </c>
      <c r="C118" s="6">
        <v>29.234999999999999</v>
      </c>
      <c r="D118" s="5">
        <v>30.739599999999999</v>
      </c>
      <c r="E118" s="5">
        <v>30.835699999999999</v>
      </c>
      <c r="F118" s="5">
        <v>30.732900000000001</v>
      </c>
      <c r="G118" s="7">
        <v>23</v>
      </c>
      <c r="H118" s="7">
        <v>76</v>
      </c>
      <c r="I118" s="8">
        <v>2.3635899999999998E-6</v>
      </c>
      <c r="J118" s="7">
        <v>-1.51549</v>
      </c>
      <c r="K118" s="6">
        <v>29.253900000000002</v>
      </c>
      <c r="L118" s="5">
        <v>30.769400000000001</v>
      </c>
      <c r="M118" s="7" t="s">
        <v>199</v>
      </c>
      <c r="N118" s="7" t="s">
        <v>200</v>
      </c>
    </row>
    <row r="119" spans="1:14" x14ac:dyDescent="0.25">
      <c r="A119" s="6">
        <v>23.972200000000001</v>
      </c>
      <c r="B119" s="6">
        <v>23.815000000000001</v>
      </c>
      <c r="C119" s="6">
        <v>24.3447</v>
      </c>
      <c r="D119" s="5">
        <v>26.061</v>
      </c>
      <c r="E119" s="5">
        <v>26.344899999999999</v>
      </c>
      <c r="F119" s="5">
        <v>26.063099999999999</v>
      </c>
      <c r="G119" s="7">
        <v>4</v>
      </c>
      <c r="H119" s="7">
        <v>14.2</v>
      </c>
      <c r="I119" s="7">
        <v>3.23018E-4</v>
      </c>
      <c r="J119" s="7">
        <v>-2.1123699999999999</v>
      </c>
      <c r="K119" s="6">
        <v>24.044</v>
      </c>
      <c r="L119" s="5">
        <v>26.156300000000002</v>
      </c>
      <c r="M119" s="7" t="s">
        <v>523</v>
      </c>
      <c r="N119" s="7" t="s">
        <v>524</v>
      </c>
    </row>
    <row r="121" spans="1:14" ht="15.75" x14ac:dyDescent="0.25">
      <c r="A121" s="14" t="s">
        <v>1788</v>
      </c>
    </row>
    <row r="122" spans="1:14" s="3" customFormat="1" x14ac:dyDescent="0.25">
      <c r="A122" s="2" t="s">
        <v>356</v>
      </c>
      <c r="B122" s="2" t="s">
        <v>357</v>
      </c>
      <c r="C122" s="2" t="s">
        <v>358</v>
      </c>
      <c r="D122" s="2" t="s">
        <v>265</v>
      </c>
      <c r="E122" s="1" t="s">
        <v>359</v>
      </c>
      <c r="F122" s="1" t="s">
        <v>360</v>
      </c>
      <c r="G122" s="1" t="s">
        <v>361</v>
      </c>
      <c r="H122" s="1" t="s">
        <v>266</v>
      </c>
      <c r="I122" s="3" t="s">
        <v>8</v>
      </c>
      <c r="J122" s="3" t="s">
        <v>267</v>
      </c>
      <c r="K122" s="3" t="s">
        <v>14</v>
      </c>
      <c r="L122" s="3" t="s">
        <v>15</v>
      </c>
    </row>
    <row r="123" spans="1:14" s="7" customFormat="1" x14ac:dyDescent="0.25">
      <c r="A123" s="6" t="s">
        <v>18</v>
      </c>
      <c r="B123" s="6" t="s">
        <v>18</v>
      </c>
      <c r="C123" s="6" t="s">
        <v>18</v>
      </c>
      <c r="D123" s="10">
        <f t="shared" ref="D123:D147" si="0">COUNT(A123:C123)</f>
        <v>0</v>
      </c>
      <c r="E123" s="5">
        <v>23.689699999999998</v>
      </c>
      <c r="F123" s="5">
        <v>24.685099999999998</v>
      </c>
      <c r="G123" s="5">
        <v>24.187799999999999</v>
      </c>
      <c r="H123" s="9">
        <f t="shared" ref="H123:H147" si="1">COUNT(E123:G123)</f>
        <v>3</v>
      </c>
      <c r="I123" s="7">
        <v>4</v>
      </c>
      <c r="J123" s="7">
        <v>5.2</v>
      </c>
      <c r="K123" s="7" t="s">
        <v>525</v>
      </c>
      <c r="L123" s="7" t="s">
        <v>526</v>
      </c>
    </row>
    <row r="124" spans="1:14" s="7" customFormat="1" x14ac:dyDescent="0.25">
      <c r="A124" s="6" t="s">
        <v>18</v>
      </c>
      <c r="B124" s="6" t="s">
        <v>18</v>
      </c>
      <c r="C124" s="6" t="s">
        <v>18</v>
      </c>
      <c r="D124" s="10">
        <f t="shared" si="0"/>
        <v>0</v>
      </c>
      <c r="E124" s="5">
        <v>24.323899999999998</v>
      </c>
      <c r="F124" s="5">
        <v>24.733599999999999</v>
      </c>
      <c r="G124" s="5">
        <v>23.12</v>
      </c>
      <c r="H124" s="9">
        <f t="shared" si="1"/>
        <v>3</v>
      </c>
      <c r="I124" s="7">
        <v>2</v>
      </c>
      <c r="J124" s="7">
        <v>11.7</v>
      </c>
      <c r="K124" s="7" t="s">
        <v>527</v>
      </c>
      <c r="L124" s="7" t="s">
        <v>528</v>
      </c>
    </row>
    <row r="125" spans="1:14" s="7" customFormat="1" x14ac:dyDescent="0.25">
      <c r="A125" s="6" t="s">
        <v>18</v>
      </c>
      <c r="B125" s="6" t="s">
        <v>18</v>
      </c>
      <c r="C125" s="6" t="s">
        <v>18</v>
      </c>
      <c r="D125" s="10">
        <f t="shared" si="0"/>
        <v>0</v>
      </c>
      <c r="E125" s="5">
        <v>24.1526</v>
      </c>
      <c r="F125" s="5">
        <v>24.320900000000002</v>
      </c>
      <c r="G125" s="5">
        <v>24.682600000000001</v>
      </c>
      <c r="H125" s="9">
        <f t="shared" si="1"/>
        <v>3</v>
      </c>
      <c r="I125" s="7">
        <v>2</v>
      </c>
      <c r="J125" s="7">
        <v>8.1</v>
      </c>
      <c r="K125" s="7" t="s">
        <v>529</v>
      </c>
      <c r="L125" s="7" t="s">
        <v>530</v>
      </c>
    </row>
    <row r="126" spans="1:14" s="7" customFormat="1" x14ac:dyDescent="0.25">
      <c r="A126" s="6" t="s">
        <v>18</v>
      </c>
      <c r="B126" s="6" t="s">
        <v>18</v>
      </c>
      <c r="C126" s="6" t="s">
        <v>18</v>
      </c>
      <c r="D126" s="10">
        <f t="shared" si="0"/>
        <v>0</v>
      </c>
      <c r="E126" s="5">
        <v>22.493500000000001</v>
      </c>
      <c r="F126" s="5">
        <v>22.609300000000001</v>
      </c>
      <c r="G126" s="5">
        <v>22.601700000000001</v>
      </c>
      <c r="H126" s="9">
        <f t="shared" si="1"/>
        <v>3</v>
      </c>
      <c r="I126" s="7">
        <v>2</v>
      </c>
      <c r="J126" s="7">
        <v>9.6</v>
      </c>
      <c r="K126" s="7" t="s">
        <v>531</v>
      </c>
      <c r="L126" s="7" t="s">
        <v>532</v>
      </c>
    </row>
    <row r="127" spans="1:14" s="7" customFormat="1" x14ac:dyDescent="0.25">
      <c r="A127" s="6" t="s">
        <v>18</v>
      </c>
      <c r="B127" s="6" t="s">
        <v>18</v>
      </c>
      <c r="C127" s="6" t="s">
        <v>18</v>
      </c>
      <c r="D127" s="10">
        <f t="shared" si="0"/>
        <v>0</v>
      </c>
      <c r="E127" s="5">
        <v>25.181799999999999</v>
      </c>
      <c r="F127" s="5">
        <v>25.2944</v>
      </c>
      <c r="G127" s="5">
        <v>25.2151</v>
      </c>
      <c r="H127" s="9">
        <f t="shared" si="1"/>
        <v>3</v>
      </c>
      <c r="I127" s="7">
        <v>4</v>
      </c>
      <c r="J127" s="7">
        <v>27</v>
      </c>
      <c r="K127" s="7" t="s">
        <v>533</v>
      </c>
      <c r="L127" s="7" t="s">
        <v>534</v>
      </c>
    </row>
    <row r="128" spans="1:14" s="7" customFormat="1" x14ac:dyDescent="0.25">
      <c r="A128" s="6" t="s">
        <v>18</v>
      </c>
      <c r="B128" s="6" t="s">
        <v>18</v>
      </c>
      <c r="C128" s="6" t="s">
        <v>18</v>
      </c>
      <c r="D128" s="10">
        <f t="shared" si="0"/>
        <v>0</v>
      </c>
      <c r="E128" s="5">
        <v>24.811800000000002</v>
      </c>
      <c r="F128" s="5">
        <v>25.447500000000002</v>
      </c>
      <c r="G128" s="5">
        <v>25.6755</v>
      </c>
      <c r="H128" s="9">
        <f t="shared" si="1"/>
        <v>3</v>
      </c>
      <c r="I128" s="7">
        <v>4</v>
      </c>
      <c r="J128" s="7">
        <v>17.2</v>
      </c>
      <c r="K128" s="7" t="s">
        <v>535</v>
      </c>
      <c r="L128" s="7" t="s">
        <v>536</v>
      </c>
    </row>
    <row r="129" spans="1:12" s="7" customFormat="1" x14ac:dyDescent="0.25">
      <c r="A129" s="6" t="s">
        <v>18</v>
      </c>
      <c r="B129" s="6" t="s">
        <v>18</v>
      </c>
      <c r="C129" s="6" t="s">
        <v>18</v>
      </c>
      <c r="D129" s="10">
        <f t="shared" si="0"/>
        <v>0</v>
      </c>
      <c r="E129" s="5">
        <v>25.732600000000001</v>
      </c>
      <c r="F129" s="5">
        <v>26.1999</v>
      </c>
      <c r="G129" s="5">
        <v>26.206800000000001</v>
      </c>
      <c r="H129" s="9">
        <f t="shared" si="1"/>
        <v>3</v>
      </c>
      <c r="I129" s="7">
        <v>6</v>
      </c>
      <c r="J129" s="7">
        <v>3.9</v>
      </c>
      <c r="K129" s="7" t="s">
        <v>286</v>
      </c>
      <c r="L129" s="7" t="s">
        <v>287</v>
      </c>
    </row>
    <row r="130" spans="1:12" s="7" customFormat="1" x14ac:dyDescent="0.25">
      <c r="A130" s="6" t="s">
        <v>18</v>
      </c>
      <c r="B130" s="6" t="s">
        <v>18</v>
      </c>
      <c r="C130" s="6" t="s">
        <v>18</v>
      </c>
      <c r="D130" s="10">
        <f t="shared" si="0"/>
        <v>0</v>
      </c>
      <c r="E130" s="5">
        <v>24.610299999999999</v>
      </c>
      <c r="F130" s="5">
        <v>24.345700000000001</v>
      </c>
      <c r="G130" s="5">
        <v>24.773700000000002</v>
      </c>
      <c r="H130" s="9">
        <f t="shared" si="1"/>
        <v>3</v>
      </c>
      <c r="I130" s="7">
        <v>3</v>
      </c>
      <c r="J130" s="7">
        <v>19</v>
      </c>
      <c r="K130" s="7" t="s">
        <v>537</v>
      </c>
      <c r="L130" s="7" t="s">
        <v>538</v>
      </c>
    </row>
    <row r="131" spans="1:12" s="7" customFormat="1" x14ac:dyDescent="0.25">
      <c r="A131" s="6" t="s">
        <v>18</v>
      </c>
      <c r="B131" s="6" t="s">
        <v>18</v>
      </c>
      <c r="C131" s="6" t="s">
        <v>18</v>
      </c>
      <c r="D131" s="10">
        <f t="shared" si="0"/>
        <v>0</v>
      </c>
      <c r="E131" s="5">
        <v>24.190300000000001</v>
      </c>
      <c r="F131" s="5">
        <v>23.681699999999999</v>
      </c>
      <c r="G131" s="5">
        <v>23.616800000000001</v>
      </c>
      <c r="H131" s="9">
        <f t="shared" si="1"/>
        <v>3</v>
      </c>
      <c r="I131" s="7">
        <v>4</v>
      </c>
      <c r="J131" s="7">
        <v>6.3</v>
      </c>
      <c r="K131" s="7" t="s">
        <v>292</v>
      </c>
      <c r="L131" s="7" t="s">
        <v>293</v>
      </c>
    </row>
    <row r="132" spans="1:12" s="7" customFormat="1" x14ac:dyDescent="0.25">
      <c r="A132" s="6" t="s">
        <v>18</v>
      </c>
      <c r="B132" s="6" t="s">
        <v>18</v>
      </c>
      <c r="C132" s="6" t="s">
        <v>18</v>
      </c>
      <c r="D132" s="10">
        <f t="shared" si="0"/>
        <v>0</v>
      </c>
      <c r="E132" s="5">
        <v>25.482199999999999</v>
      </c>
      <c r="F132" s="5">
        <v>25.0669</v>
      </c>
      <c r="G132" s="5">
        <v>24.5199</v>
      </c>
      <c r="H132" s="9">
        <f t="shared" si="1"/>
        <v>3</v>
      </c>
      <c r="I132" s="7">
        <v>12</v>
      </c>
      <c r="J132" s="7">
        <v>20.6</v>
      </c>
      <c r="K132" s="7" t="s">
        <v>539</v>
      </c>
      <c r="L132" s="7" t="s">
        <v>540</v>
      </c>
    </row>
    <row r="133" spans="1:12" s="7" customFormat="1" x14ac:dyDescent="0.25">
      <c r="A133" s="6" t="s">
        <v>18</v>
      </c>
      <c r="B133" s="6" t="s">
        <v>18</v>
      </c>
      <c r="C133" s="6" t="s">
        <v>18</v>
      </c>
      <c r="D133" s="10">
        <f t="shared" si="0"/>
        <v>0</v>
      </c>
      <c r="E133" s="5">
        <v>24.451599999999999</v>
      </c>
      <c r="F133" s="5">
        <v>26.162199999999999</v>
      </c>
      <c r="G133" s="5">
        <v>24.178799999999999</v>
      </c>
      <c r="H133" s="9">
        <f t="shared" si="1"/>
        <v>3</v>
      </c>
      <c r="I133" s="7">
        <v>6</v>
      </c>
      <c r="J133" s="7">
        <v>10.6</v>
      </c>
      <c r="K133" s="7" t="s">
        <v>541</v>
      </c>
      <c r="L133" s="7" t="s">
        <v>542</v>
      </c>
    </row>
    <row r="134" spans="1:12" s="7" customFormat="1" x14ac:dyDescent="0.25">
      <c r="A134" s="6" t="s">
        <v>18</v>
      </c>
      <c r="B134" s="6" t="s">
        <v>18</v>
      </c>
      <c r="C134" s="6" t="s">
        <v>18</v>
      </c>
      <c r="D134" s="10">
        <f t="shared" si="0"/>
        <v>0</v>
      </c>
      <c r="E134" s="5">
        <v>24.656400000000001</v>
      </c>
      <c r="F134" s="5">
        <v>24.560600000000001</v>
      </c>
      <c r="G134" s="5">
        <v>25.174600000000002</v>
      </c>
      <c r="H134" s="9">
        <f t="shared" si="1"/>
        <v>3</v>
      </c>
      <c r="I134" s="7">
        <v>2</v>
      </c>
      <c r="J134" s="7">
        <v>5.6</v>
      </c>
      <c r="K134" s="7" t="s">
        <v>314</v>
      </c>
      <c r="L134" s="7" t="s">
        <v>315</v>
      </c>
    </row>
    <row r="135" spans="1:12" s="7" customFormat="1" x14ac:dyDescent="0.25">
      <c r="A135" s="6" t="s">
        <v>18</v>
      </c>
      <c r="B135" s="6" t="s">
        <v>18</v>
      </c>
      <c r="C135" s="6" t="s">
        <v>18</v>
      </c>
      <c r="D135" s="10">
        <f t="shared" si="0"/>
        <v>0</v>
      </c>
      <c r="E135" s="5">
        <v>27.4651</v>
      </c>
      <c r="F135" s="5">
        <v>26.523099999999999</v>
      </c>
      <c r="G135" s="5">
        <v>26.575199999999999</v>
      </c>
      <c r="H135" s="9">
        <f t="shared" si="1"/>
        <v>3</v>
      </c>
      <c r="I135" s="7">
        <v>5</v>
      </c>
      <c r="J135" s="7">
        <v>14.2</v>
      </c>
      <c r="K135" s="7" t="s">
        <v>543</v>
      </c>
      <c r="L135" s="7" t="s">
        <v>544</v>
      </c>
    </row>
    <row r="136" spans="1:12" s="7" customFormat="1" x14ac:dyDescent="0.25">
      <c r="A136" s="6" t="s">
        <v>18</v>
      </c>
      <c r="B136" s="6" t="s">
        <v>18</v>
      </c>
      <c r="C136" s="6" t="s">
        <v>18</v>
      </c>
      <c r="D136" s="10">
        <f t="shared" si="0"/>
        <v>0</v>
      </c>
      <c r="E136" s="5">
        <v>25.263200000000001</v>
      </c>
      <c r="F136" s="5">
        <v>25.279299999999999</v>
      </c>
      <c r="G136" s="5">
        <v>25.1189</v>
      </c>
      <c r="H136" s="9">
        <f t="shared" si="1"/>
        <v>3</v>
      </c>
      <c r="I136" s="7">
        <v>5</v>
      </c>
      <c r="J136" s="7">
        <v>14.1</v>
      </c>
      <c r="K136" s="7" t="s">
        <v>545</v>
      </c>
      <c r="L136" s="7" t="s">
        <v>546</v>
      </c>
    </row>
    <row r="137" spans="1:12" s="7" customFormat="1" x14ac:dyDescent="0.25">
      <c r="A137" s="6" t="s">
        <v>18</v>
      </c>
      <c r="B137" s="6" t="s">
        <v>18</v>
      </c>
      <c r="C137" s="6" t="s">
        <v>18</v>
      </c>
      <c r="D137" s="10">
        <f t="shared" si="0"/>
        <v>0</v>
      </c>
      <c r="E137" s="5">
        <v>24.3431</v>
      </c>
      <c r="F137" s="5">
        <v>24.4757</v>
      </c>
      <c r="G137" s="5">
        <v>24.7576</v>
      </c>
      <c r="H137" s="9">
        <f t="shared" si="1"/>
        <v>3</v>
      </c>
      <c r="I137" s="7">
        <v>2</v>
      </c>
      <c r="J137" s="7">
        <v>8.6</v>
      </c>
      <c r="K137" s="7" t="s">
        <v>547</v>
      </c>
      <c r="L137" s="7" t="s">
        <v>548</v>
      </c>
    </row>
    <row r="138" spans="1:12" s="7" customFormat="1" x14ac:dyDescent="0.25">
      <c r="A138" s="6" t="s">
        <v>18</v>
      </c>
      <c r="B138" s="6" t="s">
        <v>18</v>
      </c>
      <c r="C138" s="6" t="s">
        <v>18</v>
      </c>
      <c r="D138" s="10">
        <f t="shared" si="0"/>
        <v>0</v>
      </c>
      <c r="E138" s="5">
        <v>23.736000000000001</v>
      </c>
      <c r="F138" s="5">
        <v>24.1402</v>
      </c>
      <c r="G138" s="5">
        <v>23.821200000000001</v>
      </c>
      <c r="H138" s="9">
        <f t="shared" si="1"/>
        <v>3</v>
      </c>
      <c r="I138" s="7">
        <v>5</v>
      </c>
      <c r="J138" s="7">
        <v>19.399999999999999</v>
      </c>
      <c r="K138" s="7" t="s">
        <v>549</v>
      </c>
      <c r="L138" s="7" t="s">
        <v>550</v>
      </c>
    </row>
    <row r="139" spans="1:12" s="7" customFormat="1" x14ac:dyDescent="0.25">
      <c r="A139" s="6" t="s">
        <v>18</v>
      </c>
      <c r="B139" s="6" t="s">
        <v>18</v>
      </c>
      <c r="C139" s="6" t="s">
        <v>18</v>
      </c>
      <c r="D139" s="10">
        <f t="shared" si="0"/>
        <v>0</v>
      </c>
      <c r="E139" s="5">
        <v>23.966200000000001</v>
      </c>
      <c r="F139" s="5">
        <v>24.104099999999999</v>
      </c>
      <c r="G139" s="5">
        <v>23.991599999999998</v>
      </c>
      <c r="H139" s="9">
        <f t="shared" si="1"/>
        <v>3</v>
      </c>
      <c r="I139" s="7">
        <v>4</v>
      </c>
      <c r="J139" s="7">
        <v>14</v>
      </c>
      <c r="K139" s="7" t="s">
        <v>551</v>
      </c>
      <c r="L139" s="7" t="s">
        <v>552</v>
      </c>
    </row>
    <row r="140" spans="1:12" s="7" customFormat="1" x14ac:dyDescent="0.25">
      <c r="A140" s="6" t="s">
        <v>18</v>
      </c>
      <c r="B140" s="6" t="s">
        <v>18</v>
      </c>
      <c r="C140" s="6" t="s">
        <v>18</v>
      </c>
      <c r="D140" s="10">
        <f t="shared" si="0"/>
        <v>0</v>
      </c>
      <c r="E140" s="5">
        <v>24.795100000000001</v>
      </c>
      <c r="F140" s="5">
        <v>25.0625</v>
      </c>
      <c r="G140" s="5">
        <v>24.672699999999999</v>
      </c>
      <c r="H140" s="9">
        <f t="shared" si="1"/>
        <v>3</v>
      </c>
      <c r="I140" s="7">
        <v>3</v>
      </c>
      <c r="J140" s="7">
        <v>7.4</v>
      </c>
      <c r="K140" s="7" t="s">
        <v>553</v>
      </c>
      <c r="L140" s="7" t="s">
        <v>554</v>
      </c>
    </row>
    <row r="141" spans="1:12" s="7" customFormat="1" x14ac:dyDescent="0.25">
      <c r="A141" s="6" t="s">
        <v>18</v>
      </c>
      <c r="B141" s="6" t="s">
        <v>18</v>
      </c>
      <c r="C141" s="6" t="s">
        <v>18</v>
      </c>
      <c r="D141" s="10">
        <f t="shared" si="0"/>
        <v>0</v>
      </c>
      <c r="E141" s="5">
        <v>25.1861</v>
      </c>
      <c r="F141" s="5">
        <v>26.629200000000001</v>
      </c>
      <c r="G141" s="5">
        <v>26.076599999999999</v>
      </c>
      <c r="H141" s="9">
        <f t="shared" si="1"/>
        <v>3</v>
      </c>
      <c r="I141" s="7">
        <v>3</v>
      </c>
      <c r="J141" s="7">
        <v>36.6</v>
      </c>
      <c r="K141" s="7" t="s">
        <v>555</v>
      </c>
      <c r="L141" s="7" t="s">
        <v>556</v>
      </c>
    </row>
    <row r="142" spans="1:12" s="7" customFormat="1" x14ac:dyDescent="0.25">
      <c r="A142" s="6" t="s">
        <v>18</v>
      </c>
      <c r="B142" s="6" t="s">
        <v>18</v>
      </c>
      <c r="C142" s="6" t="s">
        <v>18</v>
      </c>
      <c r="D142" s="10">
        <f t="shared" si="0"/>
        <v>0</v>
      </c>
      <c r="E142" s="5">
        <v>25.402000000000001</v>
      </c>
      <c r="F142" s="5">
        <v>25.568899999999999</v>
      </c>
      <c r="G142" s="5">
        <v>25.3048</v>
      </c>
      <c r="H142" s="9">
        <f t="shared" si="1"/>
        <v>3</v>
      </c>
      <c r="I142" s="7">
        <v>3</v>
      </c>
      <c r="J142" s="7">
        <v>18.5</v>
      </c>
      <c r="K142" s="7" t="s">
        <v>557</v>
      </c>
      <c r="L142" s="7" t="s">
        <v>558</v>
      </c>
    </row>
    <row r="143" spans="1:12" s="7" customFormat="1" x14ac:dyDescent="0.25">
      <c r="A143" s="6" t="s">
        <v>18</v>
      </c>
      <c r="B143" s="6" t="s">
        <v>18</v>
      </c>
      <c r="C143" s="6" t="s">
        <v>18</v>
      </c>
      <c r="D143" s="10">
        <f t="shared" si="0"/>
        <v>0</v>
      </c>
      <c r="E143" s="5">
        <v>25.129899999999999</v>
      </c>
      <c r="F143" s="5">
        <v>25.844899999999999</v>
      </c>
      <c r="G143" s="5">
        <v>25.792000000000002</v>
      </c>
      <c r="H143" s="9">
        <f t="shared" si="1"/>
        <v>3</v>
      </c>
      <c r="I143" s="7">
        <v>4</v>
      </c>
      <c r="J143" s="7">
        <v>21.4</v>
      </c>
      <c r="K143" s="7" t="s">
        <v>559</v>
      </c>
      <c r="L143" s="7" t="s">
        <v>560</v>
      </c>
    </row>
    <row r="144" spans="1:12" s="7" customFormat="1" x14ac:dyDescent="0.25">
      <c r="A144" s="6" t="s">
        <v>18</v>
      </c>
      <c r="B144" s="6" t="s">
        <v>18</v>
      </c>
      <c r="C144" s="6" t="s">
        <v>18</v>
      </c>
      <c r="D144" s="10">
        <f t="shared" si="0"/>
        <v>0</v>
      </c>
      <c r="E144" s="5">
        <v>24.42</v>
      </c>
      <c r="F144" s="5">
        <v>24.3429</v>
      </c>
      <c r="G144" s="5">
        <v>24.706099999999999</v>
      </c>
      <c r="H144" s="9">
        <f t="shared" si="1"/>
        <v>3</v>
      </c>
      <c r="I144" s="7">
        <v>3</v>
      </c>
      <c r="J144" s="7">
        <v>7.3</v>
      </c>
      <c r="K144" s="7" t="s">
        <v>561</v>
      </c>
      <c r="L144" s="7" t="s">
        <v>562</v>
      </c>
    </row>
    <row r="145" spans="1:12" s="7" customFormat="1" x14ac:dyDescent="0.25">
      <c r="A145" s="6" t="s">
        <v>18</v>
      </c>
      <c r="B145" s="6" t="s">
        <v>18</v>
      </c>
      <c r="C145" s="6" t="s">
        <v>18</v>
      </c>
      <c r="D145" s="10">
        <f t="shared" si="0"/>
        <v>0</v>
      </c>
      <c r="E145" s="5">
        <v>25.1447</v>
      </c>
      <c r="F145" s="5">
        <v>25.6554</v>
      </c>
      <c r="G145" s="5">
        <v>25.738499999999998</v>
      </c>
      <c r="H145" s="9">
        <f t="shared" si="1"/>
        <v>3</v>
      </c>
      <c r="I145" s="7">
        <v>6</v>
      </c>
      <c r="J145" s="7">
        <v>14.5</v>
      </c>
      <c r="K145" s="7" t="s">
        <v>563</v>
      </c>
      <c r="L145" s="7" t="s">
        <v>564</v>
      </c>
    </row>
    <row r="146" spans="1:12" s="7" customFormat="1" x14ac:dyDescent="0.25">
      <c r="A146" s="6" t="s">
        <v>18</v>
      </c>
      <c r="B146" s="6" t="s">
        <v>18</v>
      </c>
      <c r="C146" s="6" t="s">
        <v>18</v>
      </c>
      <c r="D146" s="10">
        <f t="shared" si="0"/>
        <v>0</v>
      </c>
      <c r="E146" s="5">
        <v>23.322900000000001</v>
      </c>
      <c r="F146" s="5">
        <v>23.015999999999998</v>
      </c>
      <c r="G146" s="5">
        <v>22.8339</v>
      </c>
      <c r="H146" s="9">
        <f t="shared" si="1"/>
        <v>3</v>
      </c>
      <c r="I146" s="7">
        <v>4</v>
      </c>
      <c r="J146" s="7">
        <v>6.8</v>
      </c>
      <c r="K146" s="7" t="s">
        <v>565</v>
      </c>
      <c r="L146" s="7" t="s">
        <v>566</v>
      </c>
    </row>
    <row r="147" spans="1:12" s="7" customFormat="1" x14ac:dyDescent="0.25">
      <c r="A147" s="6" t="s">
        <v>18</v>
      </c>
      <c r="B147" s="6" t="s">
        <v>18</v>
      </c>
      <c r="C147" s="6" t="s">
        <v>18</v>
      </c>
      <c r="D147" s="10">
        <f t="shared" si="0"/>
        <v>0</v>
      </c>
      <c r="E147" s="5">
        <v>24.566600000000001</v>
      </c>
      <c r="F147" s="5">
        <v>24.918900000000001</v>
      </c>
      <c r="G147" s="5">
        <v>24.780899999999999</v>
      </c>
      <c r="H147" s="9">
        <f t="shared" si="1"/>
        <v>3</v>
      </c>
      <c r="I147" s="7">
        <v>2</v>
      </c>
      <c r="J147" s="7">
        <v>2.1</v>
      </c>
      <c r="K147" s="7" t="s">
        <v>344</v>
      </c>
      <c r="L147" s="7" t="s">
        <v>345</v>
      </c>
    </row>
    <row r="149" spans="1:12" ht="15.75" x14ac:dyDescent="0.25">
      <c r="A149" s="14" t="s">
        <v>1787</v>
      </c>
    </row>
    <row r="150" spans="1:12" s="3" customFormat="1" x14ac:dyDescent="0.25">
      <c r="A150" s="2" t="s">
        <v>356</v>
      </c>
      <c r="B150" s="2" t="s">
        <v>357</v>
      </c>
      <c r="C150" s="2" t="s">
        <v>358</v>
      </c>
      <c r="D150" s="2" t="s">
        <v>265</v>
      </c>
      <c r="E150" s="1" t="s">
        <v>359</v>
      </c>
      <c r="F150" s="1" t="s">
        <v>360</v>
      </c>
      <c r="G150" s="1" t="s">
        <v>361</v>
      </c>
      <c r="H150" s="1" t="s">
        <v>266</v>
      </c>
      <c r="I150" s="3" t="s">
        <v>8</v>
      </c>
      <c r="J150" s="3" t="s">
        <v>9</v>
      </c>
      <c r="K150" s="3" t="s">
        <v>14</v>
      </c>
      <c r="L150" s="3" t="s">
        <v>15</v>
      </c>
    </row>
    <row r="151" spans="1:12" s="7" customFormat="1" x14ac:dyDescent="0.25">
      <c r="A151" s="6">
        <v>25.327300000000001</v>
      </c>
      <c r="B151" s="6">
        <v>26.7089</v>
      </c>
      <c r="C151" s="6">
        <v>25.954000000000001</v>
      </c>
      <c r="D151" s="10">
        <f t="shared" ref="D151:D155" si="2">COUNT(A151:C151)</f>
        <v>3</v>
      </c>
      <c r="E151" s="5" t="s">
        <v>18</v>
      </c>
      <c r="F151" s="5" t="s">
        <v>18</v>
      </c>
      <c r="G151" s="5" t="s">
        <v>18</v>
      </c>
      <c r="H151" s="9">
        <f t="shared" ref="H151:H155" si="3">COUNT(E151:G151)</f>
        <v>0</v>
      </c>
      <c r="I151" s="7">
        <v>2</v>
      </c>
      <c r="J151" s="7">
        <v>10.199999999999999</v>
      </c>
      <c r="K151" s="7" t="s">
        <v>567</v>
      </c>
      <c r="L151" s="7" t="s">
        <v>568</v>
      </c>
    </row>
    <row r="152" spans="1:12" s="7" customFormat="1" x14ac:dyDescent="0.25">
      <c r="A152" s="6">
        <v>24.726500000000001</v>
      </c>
      <c r="B152" s="6">
        <v>25.0869</v>
      </c>
      <c r="C152" s="6">
        <v>24.923200000000001</v>
      </c>
      <c r="D152" s="10">
        <f t="shared" si="2"/>
        <v>3</v>
      </c>
      <c r="E152" s="5" t="s">
        <v>18</v>
      </c>
      <c r="F152" s="5" t="s">
        <v>18</v>
      </c>
      <c r="G152" s="5" t="s">
        <v>18</v>
      </c>
      <c r="H152" s="9">
        <f t="shared" si="3"/>
        <v>0</v>
      </c>
      <c r="I152" s="7">
        <v>4</v>
      </c>
      <c r="J152" s="7">
        <v>13</v>
      </c>
      <c r="K152" s="7" t="s">
        <v>284</v>
      </c>
      <c r="L152" s="7" t="s">
        <v>285</v>
      </c>
    </row>
    <row r="153" spans="1:12" s="7" customFormat="1" x14ac:dyDescent="0.25">
      <c r="A153" s="6">
        <v>24.025200000000002</v>
      </c>
      <c r="B153" s="6">
        <v>23.637699999999999</v>
      </c>
      <c r="C153" s="6">
        <v>23.787500000000001</v>
      </c>
      <c r="D153" s="10">
        <f t="shared" si="2"/>
        <v>3</v>
      </c>
      <c r="E153" s="5" t="s">
        <v>18</v>
      </c>
      <c r="F153" s="5" t="s">
        <v>18</v>
      </c>
      <c r="G153" s="5" t="s">
        <v>18</v>
      </c>
      <c r="H153" s="9">
        <f t="shared" si="3"/>
        <v>0</v>
      </c>
      <c r="I153" s="7">
        <v>5</v>
      </c>
      <c r="J153" s="7">
        <v>35.4</v>
      </c>
      <c r="K153" s="7" t="s">
        <v>259</v>
      </c>
      <c r="L153" s="7" t="s">
        <v>260</v>
      </c>
    </row>
    <row r="154" spans="1:12" s="7" customFormat="1" x14ac:dyDescent="0.25">
      <c r="A154" s="6">
        <v>26.086099999999998</v>
      </c>
      <c r="B154" s="6">
        <v>25.707899999999999</v>
      </c>
      <c r="C154" s="6">
        <v>25.977</v>
      </c>
      <c r="D154" s="10">
        <f t="shared" si="2"/>
        <v>3</v>
      </c>
      <c r="E154" s="5" t="s">
        <v>18</v>
      </c>
      <c r="F154" s="5" t="s">
        <v>18</v>
      </c>
      <c r="G154" s="5" t="s">
        <v>18</v>
      </c>
      <c r="H154" s="9">
        <f t="shared" si="3"/>
        <v>0</v>
      </c>
      <c r="I154" s="7">
        <v>8</v>
      </c>
      <c r="J154" s="7">
        <v>20.2</v>
      </c>
      <c r="K154" s="7" t="s">
        <v>354</v>
      </c>
      <c r="L154" s="7" t="s">
        <v>355</v>
      </c>
    </row>
    <row r="155" spans="1:12" s="7" customFormat="1" x14ac:dyDescent="0.25">
      <c r="A155" s="6">
        <v>27.3111</v>
      </c>
      <c r="B155" s="6">
        <v>27.0822</v>
      </c>
      <c r="C155" s="6">
        <v>26.711099999999998</v>
      </c>
      <c r="D155" s="10">
        <f t="shared" si="2"/>
        <v>3</v>
      </c>
      <c r="E155" s="5" t="s">
        <v>18</v>
      </c>
      <c r="F155" s="5" t="s">
        <v>18</v>
      </c>
      <c r="G155" s="5" t="s">
        <v>18</v>
      </c>
      <c r="H155" s="9">
        <f t="shared" si="3"/>
        <v>0</v>
      </c>
      <c r="I155" s="7">
        <v>10</v>
      </c>
      <c r="J155" s="7">
        <v>61.2</v>
      </c>
      <c r="K155" s="7" t="s">
        <v>569</v>
      </c>
      <c r="L155" s="7" t="s">
        <v>570</v>
      </c>
    </row>
  </sheetData>
  <conditionalFormatting sqref="J2:J119">
    <cfRule type="cellIs" dxfId="9" priority="1" operator="lessThan">
      <formula>-1</formula>
    </cfRule>
    <cfRule type="cellIs" dxfId="8" priority="2" operator="greaterThan">
      <formula>1</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24"/>
  <sheetViews>
    <sheetView workbookViewId="0"/>
  </sheetViews>
  <sheetFormatPr defaultRowHeight="15" x14ac:dyDescent="0.25"/>
  <cols>
    <col min="7" max="7" width="8.85546875" customWidth="1"/>
    <col min="8" max="8" width="14.5703125" customWidth="1"/>
    <col min="9" max="9" width="12.140625" customWidth="1"/>
    <col min="10" max="10" width="14.42578125" customWidth="1"/>
    <col min="11" max="11" width="12.28515625" customWidth="1"/>
    <col min="12" max="12" width="13.5703125" customWidth="1"/>
    <col min="15" max="15" width="13.7109375" customWidth="1"/>
  </cols>
  <sheetData>
    <row r="1" spans="1:14" ht="15.75" x14ac:dyDescent="0.25">
      <c r="A1" s="14" t="s">
        <v>1792</v>
      </c>
    </row>
    <row r="2" spans="1:14" s="11" customFormat="1" x14ac:dyDescent="0.25">
      <c r="A2" s="2" t="s">
        <v>571</v>
      </c>
      <c r="B2" s="2" t="s">
        <v>572</v>
      </c>
      <c r="C2" s="2" t="s">
        <v>573</v>
      </c>
      <c r="D2" s="1" t="s">
        <v>574</v>
      </c>
      <c r="E2" s="1" t="s">
        <v>575</v>
      </c>
      <c r="F2" s="1" t="s">
        <v>576</v>
      </c>
      <c r="G2" s="3" t="s">
        <v>8</v>
      </c>
      <c r="H2" s="3" t="s">
        <v>267</v>
      </c>
      <c r="I2" s="3" t="s">
        <v>10</v>
      </c>
      <c r="J2" s="3" t="s">
        <v>11</v>
      </c>
      <c r="K2" s="2" t="s">
        <v>577</v>
      </c>
      <c r="L2" s="1" t="s">
        <v>578</v>
      </c>
      <c r="M2" s="3" t="s">
        <v>14</v>
      </c>
      <c r="N2" s="12" t="s">
        <v>15</v>
      </c>
    </row>
    <row r="3" spans="1:14" x14ac:dyDescent="0.25">
      <c r="A3" s="6">
        <v>32.023400000000002</v>
      </c>
      <c r="B3" s="6">
        <v>32.078800000000001</v>
      </c>
      <c r="C3" s="6">
        <v>31.5258</v>
      </c>
      <c r="D3" s="5">
        <v>26.130800000000001</v>
      </c>
      <c r="E3" s="5">
        <v>25.625</v>
      </c>
      <c r="F3" s="5">
        <v>26.020099999999999</v>
      </c>
      <c r="G3" s="7">
        <v>11</v>
      </c>
      <c r="H3" s="7">
        <v>45.1</v>
      </c>
      <c r="I3" s="8">
        <v>1.4058499999999999E-5</v>
      </c>
      <c r="J3" s="7">
        <v>5.9507300000000001</v>
      </c>
      <c r="K3" s="6">
        <v>31.876000000000001</v>
      </c>
      <c r="L3" s="5">
        <v>25.9253</v>
      </c>
      <c r="M3" s="7" t="s">
        <v>19</v>
      </c>
      <c r="N3" s="7" t="s">
        <v>579</v>
      </c>
    </row>
    <row r="4" spans="1:14" x14ac:dyDescent="0.25">
      <c r="A4" s="6">
        <v>28.1983</v>
      </c>
      <c r="B4" s="6">
        <v>27.992699999999999</v>
      </c>
      <c r="C4" s="6">
        <v>28.595800000000001</v>
      </c>
      <c r="D4" s="5">
        <v>24.8645</v>
      </c>
      <c r="E4" s="5">
        <v>25.0975</v>
      </c>
      <c r="F4" s="5" t="s">
        <v>18</v>
      </c>
      <c r="G4" s="7">
        <v>19</v>
      </c>
      <c r="H4" s="7">
        <v>89</v>
      </c>
      <c r="I4" s="7">
        <v>8.9430399999999995E-4</v>
      </c>
      <c r="J4" s="7">
        <v>3.2812800000000002</v>
      </c>
      <c r="K4" s="6">
        <v>28.2623</v>
      </c>
      <c r="L4" s="5">
        <v>24.981000000000002</v>
      </c>
      <c r="M4" s="7" t="s">
        <v>580</v>
      </c>
      <c r="N4" s="7" t="s">
        <v>581</v>
      </c>
    </row>
    <row r="5" spans="1:14" x14ac:dyDescent="0.25">
      <c r="A5" s="6">
        <v>27.633099999999999</v>
      </c>
      <c r="B5" s="6">
        <v>28.191099999999999</v>
      </c>
      <c r="C5" s="6" t="s">
        <v>18</v>
      </c>
      <c r="D5" s="5">
        <v>24.837399999999999</v>
      </c>
      <c r="E5" s="5">
        <v>24.7561</v>
      </c>
      <c r="F5" s="5">
        <v>25.104099999999999</v>
      </c>
      <c r="G5" s="7">
        <v>4</v>
      </c>
      <c r="H5" s="7">
        <v>48.1</v>
      </c>
      <c r="I5" s="7">
        <v>1.2049599999999999E-3</v>
      </c>
      <c r="J5" s="7">
        <v>3.0129299999999999</v>
      </c>
      <c r="K5" s="6">
        <v>27.912099999999999</v>
      </c>
      <c r="L5" s="5">
        <v>24.8992</v>
      </c>
      <c r="M5" s="7" t="s">
        <v>582</v>
      </c>
      <c r="N5" s="7" t="s">
        <v>583</v>
      </c>
    </row>
    <row r="6" spans="1:14" x14ac:dyDescent="0.25">
      <c r="A6" s="6" t="s">
        <v>18</v>
      </c>
      <c r="B6" s="6">
        <v>27.0792</v>
      </c>
      <c r="C6" s="6">
        <v>26.439399999999999</v>
      </c>
      <c r="D6" s="5" t="s">
        <v>18</v>
      </c>
      <c r="E6" s="5">
        <v>23.819600000000001</v>
      </c>
      <c r="F6" s="5">
        <v>24.2822</v>
      </c>
      <c r="G6" s="7">
        <v>3</v>
      </c>
      <c r="H6" s="7">
        <v>6.2</v>
      </c>
      <c r="I6" s="7">
        <v>2.0589099999999999E-2</v>
      </c>
      <c r="J6" s="7">
        <v>2.7084100000000002</v>
      </c>
      <c r="K6" s="6">
        <v>26.7593</v>
      </c>
      <c r="L6" s="5">
        <v>24.050899999999999</v>
      </c>
      <c r="M6" s="7" t="s">
        <v>298</v>
      </c>
      <c r="N6" s="7" t="s">
        <v>299</v>
      </c>
    </row>
    <row r="7" spans="1:14" x14ac:dyDescent="0.25">
      <c r="A7" s="6" t="s">
        <v>18</v>
      </c>
      <c r="B7" s="6">
        <v>27.029900000000001</v>
      </c>
      <c r="C7" s="6">
        <v>26.831499999999998</v>
      </c>
      <c r="D7" s="5">
        <v>24.152200000000001</v>
      </c>
      <c r="E7" s="5">
        <v>24.287400000000002</v>
      </c>
      <c r="F7" s="5">
        <v>24.248899999999999</v>
      </c>
      <c r="G7" s="7">
        <v>9</v>
      </c>
      <c r="H7" s="7">
        <v>6.4</v>
      </c>
      <c r="I7" s="8">
        <v>8.2245399999999997E-5</v>
      </c>
      <c r="J7" s="7">
        <v>2.7011599999999998</v>
      </c>
      <c r="K7" s="6">
        <v>26.930700000000002</v>
      </c>
      <c r="L7" s="5">
        <v>24.229500000000002</v>
      </c>
      <c r="M7" s="7" t="s">
        <v>49</v>
      </c>
      <c r="N7" s="7" t="s">
        <v>50</v>
      </c>
    </row>
    <row r="8" spans="1:14" x14ac:dyDescent="0.25">
      <c r="A8" s="6">
        <v>29.743400000000001</v>
      </c>
      <c r="B8" s="6">
        <v>29.706399999999999</v>
      </c>
      <c r="C8" s="6">
        <v>29.6844</v>
      </c>
      <c r="D8" s="5">
        <v>27.158999999999999</v>
      </c>
      <c r="E8" s="5">
        <v>26.747499999999999</v>
      </c>
      <c r="F8" s="5">
        <v>27.2776</v>
      </c>
      <c r="G8" s="7">
        <v>7</v>
      </c>
      <c r="H8" s="7">
        <v>17.3</v>
      </c>
      <c r="I8" s="8">
        <v>8.0850699999999995E-5</v>
      </c>
      <c r="J8" s="7">
        <v>2.65002</v>
      </c>
      <c r="K8" s="6">
        <v>29.711400000000001</v>
      </c>
      <c r="L8" s="5">
        <v>27.061399999999999</v>
      </c>
      <c r="M8" s="7" t="s">
        <v>584</v>
      </c>
      <c r="N8" s="7" t="s">
        <v>585</v>
      </c>
    </row>
    <row r="9" spans="1:14" x14ac:dyDescent="0.25">
      <c r="A9" s="6">
        <v>27.617799999999999</v>
      </c>
      <c r="B9" s="6" t="s">
        <v>18</v>
      </c>
      <c r="C9" s="6">
        <v>26.6235</v>
      </c>
      <c r="D9" s="5">
        <v>25.0427</v>
      </c>
      <c r="E9" s="5">
        <v>24.483599999999999</v>
      </c>
      <c r="F9" s="5">
        <v>24.5411</v>
      </c>
      <c r="G9" s="7">
        <v>3</v>
      </c>
      <c r="H9" s="7">
        <v>14.9</v>
      </c>
      <c r="I9" s="7">
        <v>1.13607E-2</v>
      </c>
      <c r="J9" s="7">
        <v>2.4315099999999998</v>
      </c>
      <c r="K9" s="6">
        <v>27.120699999999999</v>
      </c>
      <c r="L9" s="5">
        <v>24.6891</v>
      </c>
      <c r="M9" s="7" t="s">
        <v>586</v>
      </c>
      <c r="N9" s="7" t="s">
        <v>587</v>
      </c>
    </row>
    <row r="10" spans="1:14" x14ac:dyDescent="0.25">
      <c r="A10" s="6">
        <v>27.305199999999999</v>
      </c>
      <c r="B10" s="6">
        <v>28.5198</v>
      </c>
      <c r="C10" s="6">
        <v>28.807300000000001</v>
      </c>
      <c r="D10" s="5">
        <v>26.844799999999999</v>
      </c>
      <c r="E10" s="5">
        <v>25.2895</v>
      </c>
      <c r="F10" s="5">
        <v>25.2715</v>
      </c>
      <c r="G10" s="7">
        <v>5</v>
      </c>
      <c r="H10" s="7">
        <v>64.5</v>
      </c>
      <c r="I10" s="7">
        <v>2.5744800000000002E-2</v>
      </c>
      <c r="J10" s="7">
        <v>2.40883</v>
      </c>
      <c r="K10" s="6">
        <v>28.210799999999999</v>
      </c>
      <c r="L10" s="5">
        <v>25.802</v>
      </c>
      <c r="M10" s="7" t="s">
        <v>167</v>
      </c>
      <c r="N10" s="7" t="s">
        <v>168</v>
      </c>
    </row>
    <row r="11" spans="1:14" x14ac:dyDescent="0.25">
      <c r="A11" s="6">
        <v>27.1754</v>
      </c>
      <c r="B11" s="6">
        <v>27.143699999999999</v>
      </c>
      <c r="C11" s="6">
        <v>27.115200000000002</v>
      </c>
      <c r="D11" s="5">
        <v>24.845700000000001</v>
      </c>
      <c r="E11" s="5">
        <v>24.753900000000002</v>
      </c>
      <c r="F11" s="5" t="s">
        <v>18</v>
      </c>
      <c r="G11" s="7">
        <v>4</v>
      </c>
      <c r="H11" s="7">
        <v>7.3</v>
      </c>
      <c r="I11" s="8">
        <v>1.1704E-5</v>
      </c>
      <c r="J11" s="7">
        <v>2.34497</v>
      </c>
      <c r="K11" s="6">
        <v>27.1447</v>
      </c>
      <c r="L11" s="5">
        <v>24.799800000000001</v>
      </c>
      <c r="M11" s="7" t="s">
        <v>588</v>
      </c>
      <c r="N11" s="7" t="s">
        <v>589</v>
      </c>
    </row>
    <row r="12" spans="1:14" x14ac:dyDescent="0.25">
      <c r="A12" s="6">
        <v>27.998200000000001</v>
      </c>
      <c r="B12" s="6">
        <v>27.8155</v>
      </c>
      <c r="C12" s="6">
        <v>27.756499999999999</v>
      </c>
      <c r="D12" s="5">
        <v>25.299299999999999</v>
      </c>
      <c r="E12" s="5">
        <v>25.866700000000002</v>
      </c>
      <c r="F12" s="5">
        <v>25.467199999999998</v>
      </c>
      <c r="G12" s="7">
        <v>13</v>
      </c>
      <c r="H12" s="7">
        <v>11.3</v>
      </c>
      <c r="I12" s="7">
        <v>2.27438E-4</v>
      </c>
      <c r="J12" s="7">
        <v>2.3123900000000002</v>
      </c>
      <c r="K12" s="6">
        <v>27.8568</v>
      </c>
      <c r="L12" s="5">
        <v>25.5444</v>
      </c>
      <c r="M12" s="7" t="s">
        <v>590</v>
      </c>
      <c r="N12" s="7" t="s">
        <v>591</v>
      </c>
    </row>
    <row r="13" spans="1:14" x14ac:dyDescent="0.25">
      <c r="A13" s="6">
        <v>29.101500000000001</v>
      </c>
      <c r="B13" s="6">
        <v>28.315999999999999</v>
      </c>
      <c r="C13" s="6">
        <v>28.6144</v>
      </c>
      <c r="D13" s="5">
        <v>26.492799999999999</v>
      </c>
      <c r="E13" s="5">
        <v>26.081900000000001</v>
      </c>
      <c r="F13" s="5">
        <v>26.689</v>
      </c>
      <c r="G13" s="7">
        <v>18</v>
      </c>
      <c r="H13" s="7">
        <v>41.6</v>
      </c>
      <c r="I13" s="7">
        <v>1.4822100000000001E-3</v>
      </c>
      <c r="J13" s="7">
        <v>2.2560699999999998</v>
      </c>
      <c r="K13" s="6">
        <v>28.677299999999999</v>
      </c>
      <c r="L13" s="5">
        <v>26.421199999999999</v>
      </c>
      <c r="M13" s="7" t="s">
        <v>369</v>
      </c>
      <c r="N13" s="7" t="s">
        <v>370</v>
      </c>
    </row>
    <row r="14" spans="1:14" x14ac:dyDescent="0.25">
      <c r="A14" s="6">
        <v>29.354900000000001</v>
      </c>
      <c r="B14" s="6">
        <v>29.5456</v>
      </c>
      <c r="C14" s="6">
        <v>29.4129</v>
      </c>
      <c r="D14" s="5">
        <v>27.486599999999999</v>
      </c>
      <c r="E14" s="5">
        <v>26.565899999999999</v>
      </c>
      <c r="F14" s="5">
        <v>27.510100000000001</v>
      </c>
      <c r="G14" s="7">
        <v>2</v>
      </c>
      <c r="H14" s="7">
        <v>23.4</v>
      </c>
      <c r="I14" s="7">
        <v>2.0554100000000001E-3</v>
      </c>
      <c r="J14" s="7">
        <v>2.2502399999999998</v>
      </c>
      <c r="K14" s="6">
        <v>29.437799999999999</v>
      </c>
      <c r="L14" s="5">
        <v>27.1875</v>
      </c>
      <c r="M14" s="7" t="s">
        <v>437</v>
      </c>
      <c r="N14" s="7" t="s">
        <v>438</v>
      </c>
    </row>
    <row r="15" spans="1:14" x14ac:dyDescent="0.25">
      <c r="A15" s="6">
        <v>26.898</v>
      </c>
      <c r="B15" s="6">
        <v>27.567599999999999</v>
      </c>
      <c r="C15" s="6">
        <v>27.977799999999998</v>
      </c>
      <c r="D15" s="5">
        <v>25.112200000000001</v>
      </c>
      <c r="E15" s="5">
        <v>24.923500000000001</v>
      </c>
      <c r="F15" s="5">
        <v>25.746200000000002</v>
      </c>
      <c r="G15" s="7">
        <v>4</v>
      </c>
      <c r="H15" s="7">
        <v>20.8</v>
      </c>
      <c r="I15" s="7">
        <v>5.2071299999999999E-3</v>
      </c>
      <c r="J15" s="7">
        <v>2.22051</v>
      </c>
      <c r="K15" s="6">
        <v>27.481100000000001</v>
      </c>
      <c r="L15" s="5">
        <v>25.2606</v>
      </c>
      <c r="M15" s="7" t="s">
        <v>93</v>
      </c>
      <c r="N15" s="7" t="s">
        <v>94</v>
      </c>
    </row>
    <row r="16" spans="1:14" x14ac:dyDescent="0.25">
      <c r="A16" s="6">
        <v>26.974</v>
      </c>
      <c r="B16" s="6">
        <v>26.944099999999999</v>
      </c>
      <c r="C16" s="6">
        <v>26.6267</v>
      </c>
      <c r="D16" s="5">
        <v>24.414300000000001</v>
      </c>
      <c r="E16" s="5">
        <v>24.666799999999999</v>
      </c>
      <c r="F16" s="5">
        <v>24.867799999999999</v>
      </c>
      <c r="G16" s="7">
        <v>6</v>
      </c>
      <c r="H16" s="7">
        <v>26.3</v>
      </c>
      <c r="I16" s="7">
        <v>2.1546799999999999E-4</v>
      </c>
      <c r="J16" s="7">
        <v>2.1986599999999998</v>
      </c>
      <c r="K16" s="6">
        <v>26.848299999999998</v>
      </c>
      <c r="L16" s="5">
        <v>24.6496</v>
      </c>
      <c r="M16" s="7" t="s">
        <v>592</v>
      </c>
      <c r="N16" s="7" t="s">
        <v>593</v>
      </c>
    </row>
    <row r="17" spans="1:14" x14ac:dyDescent="0.25">
      <c r="A17" s="6">
        <v>25.597100000000001</v>
      </c>
      <c r="B17" s="6">
        <v>26.656400000000001</v>
      </c>
      <c r="C17" s="6">
        <v>26.4603</v>
      </c>
      <c r="D17" s="5">
        <v>24.220199999999998</v>
      </c>
      <c r="E17" s="5">
        <v>23.9739</v>
      </c>
      <c r="F17" s="5">
        <v>23.925599999999999</v>
      </c>
      <c r="G17" s="7">
        <v>3</v>
      </c>
      <c r="H17" s="7">
        <v>7.7</v>
      </c>
      <c r="I17" s="7">
        <v>2.8821300000000001E-3</v>
      </c>
      <c r="J17" s="7">
        <v>2.19801</v>
      </c>
      <c r="K17" s="6">
        <v>26.2379</v>
      </c>
      <c r="L17" s="5">
        <v>24.039899999999999</v>
      </c>
      <c r="M17" s="7" t="s">
        <v>594</v>
      </c>
      <c r="N17" s="7" t="s">
        <v>595</v>
      </c>
    </row>
    <row r="18" spans="1:14" x14ac:dyDescent="0.25">
      <c r="A18" s="6">
        <v>27.518000000000001</v>
      </c>
      <c r="B18" s="6">
        <v>27.3765</v>
      </c>
      <c r="C18" s="6">
        <v>27.819199999999999</v>
      </c>
      <c r="D18" s="5">
        <v>25.076599999999999</v>
      </c>
      <c r="E18" s="5">
        <v>25.514800000000001</v>
      </c>
      <c r="F18" s="5">
        <v>25.5594</v>
      </c>
      <c r="G18" s="7">
        <v>17</v>
      </c>
      <c r="H18" s="7">
        <v>12.8</v>
      </c>
      <c r="I18" s="7">
        <v>4.1163799999999998E-4</v>
      </c>
      <c r="J18" s="7">
        <v>2.18764</v>
      </c>
      <c r="K18" s="6">
        <v>27.571200000000001</v>
      </c>
      <c r="L18" s="5">
        <v>25.383600000000001</v>
      </c>
      <c r="M18" s="7" t="s">
        <v>97</v>
      </c>
      <c r="N18" s="7" t="s">
        <v>98</v>
      </c>
    </row>
    <row r="19" spans="1:14" x14ac:dyDescent="0.25">
      <c r="A19" s="6">
        <v>26.373899999999999</v>
      </c>
      <c r="B19" s="6" t="s">
        <v>18</v>
      </c>
      <c r="C19" s="6">
        <v>25.100300000000001</v>
      </c>
      <c r="D19" s="5">
        <v>23.663799999999998</v>
      </c>
      <c r="E19" s="5">
        <v>23.782900000000001</v>
      </c>
      <c r="F19" s="5">
        <v>23.300599999999999</v>
      </c>
      <c r="G19" s="7">
        <v>5</v>
      </c>
      <c r="H19" s="7">
        <v>3.5</v>
      </c>
      <c r="I19" s="7">
        <v>2.42829E-2</v>
      </c>
      <c r="J19" s="7">
        <v>2.15462</v>
      </c>
      <c r="K19" s="6">
        <v>25.737100000000002</v>
      </c>
      <c r="L19" s="5">
        <v>23.5824</v>
      </c>
      <c r="M19" s="7" t="s">
        <v>596</v>
      </c>
      <c r="N19" s="7" t="s">
        <v>597</v>
      </c>
    </row>
    <row r="20" spans="1:14" x14ac:dyDescent="0.25">
      <c r="A20" s="6">
        <v>29.897300000000001</v>
      </c>
      <c r="B20" s="6">
        <v>29.685500000000001</v>
      </c>
      <c r="C20" s="6">
        <v>29.732399999999998</v>
      </c>
      <c r="D20" s="5">
        <v>27.8141</v>
      </c>
      <c r="E20" s="5">
        <v>27.382899999999999</v>
      </c>
      <c r="F20" s="5">
        <v>27.827100000000002</v>
      </c>
      <c r="G20" s="7">
        <v>10</v>
      </c>
      <c r="H20" s="7">
        <v>23.5</v>
      </c>
      <c r="I20" s="7">
        <v>1.9312499999999999E-4</v>
      </c>
      <c r="J20" s="7">
        <v>2.0970599999999999</v>
      </c>
      <c r="K20" s="6">
        <v>29.771699999999999</v>
      </c>
      <c r="L20" s="5">
        <v>27.674700000000001</v>
      </c>
      <c r="M20" s="7" t="s">
        <v>598</v>
      </c>
      <c r="N20" s="7" t="s">
        <v>599</v>
      </c>
    </row>
    <row r="21" spans="1:14" x14ac:dyDescent="0.25">
      <c r="A21" s="6">
        <v>28.189699999999998</v>
      </c>
      <c r="B21" s="6">
        <v>27.729800000000001</v>
      </c>
      <c r="C21" s="6">
        <v>27.6874</v>
      </c>
      <c r="D21" s="5">
        <v>25.506900000000002</v>
      </c>
      <c r="E21" s="5">
        <v>26.228000000000002</v>
      </c>
      <c r="F21" s="5">
        <v>25.728899999999999</v>
      </c>
      <c r="G21" s="7">
        <v>12</v>
      </c>
      <c r="H21" s="7">
        <v>20.6</v>
      </c>
      <c r="I21" s="7">
        <v>1.5556400000000001E-3</v>
      </c>
      <c r="J21" s="7">
        <v>2.0477099999999999</v>
      </c>
      <c r="K21" s="6">
        <v>27.869</v>
      </c>
      <c r="L21" s="5">
        <v>25.821300000000001</v>
      </c>
      <c r="M21" s="7" t="s">
        <v>539</v>
      </c>
      <c r="N21" s="7" t="s">
        <v>540</v>
      </c>
    </row>
    <row r="22" spans="1:14" x14ac:dyDescent="0.25">
      <c r="A22" s="6">
        <v>27.732800000000001</v>
      </c>
      <c r="B22" s="6">
        <v>28.4648</v>
      </c>
      <c r="C22" s="6">
        <v>27.982500000000002</v>
      </c>
      <c r="D22" s="5">
        <v>26.256699999999999</v>
      </c>
      <c r="E22" s="5">
        <v>25.5685</v>
      </c>
      <c r="F22" s="5">
        <v>26.311599999999999</v>
      </c>
      <c r="G22" s="7">
        <v>13</v>
      </c>
      <c r="H22" s="7">
        <v>29.5</v>
      </c>
      <c r="I22" s="7">
        <v>3.3073299999999998E-3</v>
      </c>
      <c r="J22" s="7">
        <v>2.0144299999999999</v>
      </c>
      <c r="K22" s="6">
        <v>28.06</v>
      </c>
      <c r="L22" s="5">
        <v>26.0456</v>
      </c>
      <c r="M22" s="7" t="s">
        <v>397</v>
      </c>
      <c r="N22" s="7" t="s">
        <v>398</v>
      </c>
    </row>
    <row r="23" spans="1:14" x14ac:dyDescent="0.25">
      <c r="A23" s="6">
        <v>25.242100000000001</v>
      </c>
      <c r="B23" s="6">
        <v>26.4681</v>
      </c>
      <c r="C23" s="6">
        <v>26.569700000000001</v>
      </c>
      <c r="D23" s="5">
        <v>24.027200000000001</v>
      </c>
      <c r="E23" s="5">
        <v>24.066299999999998</v>
      </c>
      <c r="F23" s="5">
        <v>24.1449</v>
      </c>
      <c r="G23" s="7">
        <v>2</v>
      </c>
      <c r="H23" s="7">
        <v>2.9</v>
      </c>
      <c r="I23" s="7">
        <v>9.2744100000000003E-3</v>
      </c>
      <c r="J23" s="7">
        <v>2.01383</v>
      </c>
      <c r="K23" s="6">
        <v>26.093299999999999</v>
      </c>
      <c r="L23" s="5">
        <v>24.079499999999999</v>
      </c>
      <c r="M23" s="7" t="s">
        <v>600</v>
      </c>
      <c r="N23" s="7" t="s">
        <v>601</v>
      </c>
    </row>
    <row r="24" spans="1:14" x14ac:dyDescent="0.25">
      <c r="A24" s="6">
        <v>26.959</v>
      </c>
      <c r="B24" s="6">
        <v>26.7608</v>
      </c>
      <c r="C24" s="6" t="s">
        <v>18</v>
      </c>
      <c r="D24" s="5">
        <v>24.758700000000001</v>
      </c>
      <c r="E24" s="5">
        <v>24.860900000000001</v>
      </c>
      <c r="F24" s="5">
        <v>25.1282</v>
      </c>
      <c r="G24" s="7">
        <v>3</v>
      </c>
      <c r="H24" s="7">
        <v>20.5</v>
      </c>
      <c r="I24" s="7">
        <v>1.20601E-3</v>
      </c>
      <c r="J24" s="7">
        <v>1.94397</v>
      </c>
      <c r="K24" s="6">
        <v>26.8599</v>
      </c>
      <c r="L24" s="5">
        <v>24.915900000000001</v>
      </c>
      <c r="M24" s="7" t="s">
        <v>29</v>
      </c>
      <c r="N24" s="7" t="s">
        <v>30</v>
      </c>
    </row>
    <row r="25" spans="1:14" x14ac:dyDescent="0.25">
      <c r="A25" s="6">
        <v>28.613399999999999</v>
      </c>
      <c r="B25" s="6">
        <v>28.448899999999998</v>
      </c>
      <c r="C25" s="6">
        <v>28.651399999999999</v>
      </c>
      <c r="D25" s="5">
        <v>26.794899999999998</v>
      </c>
      <c r="E25" s="5">
        <v>26.431000000000001</v>
      </c>
      <c r="F25" s="5">
        <v>26.656400000000001</v>
      </c>
      <c r="G25" s="7">
        <v>18</v>
      </c>
      <c r="H25" s="7">
        <v>23.1</v>
      </c>
      <c r="I25" s="8">
        <v>9.3448200000000004E-5</v>
      </c>
      <c r="J25" s="7">
        <v>1.94384</v>
      </c>
      <c r="K25" s="6">
        <v>28.571200000000001</v>
      </c>
      <c r="L25" s="5">
        <v>26.627400000000002</v>
      </c>
      <c r="M25" s="7" t="s">
        <v>389</v>
      </c>
      <c r="N25" s="7" t="s">
        <v>390</v>
      </c>
    </row>
    <row r="26" spans="1:14" x14ac:dyDescent="0.25">
      <c r="A26" s="6">
        <v>29.622499999999999</v>
      </c>
      <c r="B26" s="6">
        <v>29.768699999999999</v>
      </c>
      <c r="C26" s="6">
        <v>29.359200000000001</v>
      </c>
      <c r="D26" s="5">
        <v>27.749099999999999</v>
      </c>
      <c r="E26" s="5">
        <v>27.785299999999999</v>
      </c>
      <c r="F26" s="5">
        <v>27.444099999999999</v>
      </c>
      <c r="G26" s="7">
        <v>13</v>
      </c>
      <c r="H26" s="7">
        <v>33.200000000000003</v>
      </c>
      <c r="I26" s="7">
        <v>2.8405900000000003E-4</v>
      </c>
      <c r="J26" s="7">
        <v>1.92395</v>
      </c>
      <c r="K26" s="6">
        <v>29.583500000000001</v>
      </c>
      <c r="L26" s="5">
        <v>27.659500000000001</v>
      </c>
      <c r="M26" s="7" t="s">
        <v>602</v>
      </c>
      <c r="N26" s="7" t="s">
        <v>603</v>
      </c>
    </row>
    <row r="27" spans="1:14" x14ac:dyDescent="0.25">
      <c r="A27" s="6">
        <v>29.724499999999999</v>
      </c>
      <c r="B27" s="6">
        <v>30.2804</v>
      </c>
      <c r="C27" s="6">
        <v>29.570399999999999</v>
      </c>
      <c r="D27" s="5">
        <v>28.047599999999999</v>
      </c>
      <c r="E27" s="5">
        <v>27.8188</v>
      </c>
      <c r="F27" s="5">
        <v>27.938500000000001</v>
      </c>
      <c r="G27" s="7">
        <v>18</v>
      </c>
      <c r="H27" s="7">
        <v>60.6</v>
      </c>
      <c r="I27" s="7">
        <v>1.03685E-3</v>
      </c>
      <c r="J27" s="7">
        <v>1.92347</v>
      </c>
      <c r="K27" s="6">
        <v>29.8584</v>
      </c>
      <c r="L27" s="5">
        <v>27.934999999999999</v>
      </c>
      <c r="M27" s="7" t="s">
        <v>604</v>
      </c>
      <c r="N27" s="7" t="s">
        <v>605</v>
      </c>
    </row>
    <row r="28" spans="1:14" x14ac:dyDescent="0.25">
      <c r="A28" s="6">
        <v>26.204000000000001</v>
      </c>
      <c r="B28" s="6">
        <v>26.352399999999999</v>
      </c>
      <c r="C28" s="6">
        <v>27.2437</v>
      </c>
      <c r="D28" s="5">
        <v>24.6907</v>
      </c>
      <c r="E28" s="5">
        <v>24.689599999999999</v>
      </c>
      <c r="F28" s="5">
        <v>24.6633</v>
      </c>
      <c r="G28" s="7">
        <v>6</v>
      </c>
      <c r="H28" s="7">
        <v>53.8</v>
      </c>
      <c r="I28" s="7">
        <v>4.1084399999999997E-3</v>
      </c>
      <c r="J28" s="7">
        <v>1.91889</v>
      </c>
      <c r="K28" s="6">
        <v>26.600100000000001</v>
      </c>
      <c r="L28" s="5">
        <v>24.6812</v>
      </c>
      <c r="M28" s="7" t="s">
        <v>606</v>
      </c>
      <c r="N28" s="7" t="s">
        <v>607</v>
      </c>
    </row>
    <row r="29" spans="1:14" x14ac:dyDescent="0.25">
      <c r="A29" s="6">
        <v>28.7498</v>
      </c>
      <c r="B29" s="6">
        <v>28.8994</v>
      </c>
      <c r="C29" s="6">
        <v>28.9633</v>
      </c>
      <c r="D29" s="5">
        <v>26.988</v>
      </c>
      <c r="E29" s="5">
        <v>27.108799999999999</v>
      </c>
      <c r="F29" s="5">
        <v>26.759899999999998</v>
      </c>
      <c r="G29" s="7">
        <v>21</v>
      </c>
      <c r="H29" s="7">
        <v>26.5</v>
      </c>
      <c r="I29" s="8">
        <v>9.0319400000000001E-5</v>
      </c>
      <c r="J29" s="7">
        <v>1.91858</v>
      </c>
      <c r="K29" s="6">
        <v>28.870799999999999</v>
      </c>
      <c r="L29" s="5">
        <v>26.952200000000001</v>
      </c>
      <c r="M29" s="7" t="s">
        <v>51</v>
      </c>
      <c r="N29" s="7" t="s">
        <v>52</v>
      </c>
    </row>
    <row r="30" spans="1:14" x14ac:dyDescent="0.25">
      <c r="A30" s="6">
        <v>29.148800000000001</v>
      </c>
      <c r="B30" s="6">
        <v>28.315899999999999</v>
      </c>
      <c r="C30" s="6">
        <v>27.634399999999999</v>
      </c>
      <c r="D30" s="5">
        <v>26.460799999999999</v>
      </c>
      <c r="E30" s="5">
        <v>26.542200000000001</v>
      </c>
      <c r="F30" s="5">
        <v>26.357399999999998</v>
      </c>
      <c r="G30" s="7">
        <v>9</v>
      </c>
      <c r="H30" s="7">
        <v>30.8</v>
      </c>
      <c r="I30" s="7">
        <v>1.22921E-2</v>
      </c>
      <c r="J30" s="7">
        <v>1.9129</v>
      </c>
      <c r="K30" s="6">
        <v>28.366399999999999</v>
      </c>
      <c r="L30" s="5">
        <v>26.453499999999998</v>
      </c>
      <c r="M30" s="7" t="s">
        <v>608</v>
      </c>
      <c r="N30" s="7" t="s">
        <v>609</v>
      </c>
    </row>
    <row r="31" spans="1:14" x14ac:dyDescent="0.25">
      <c r="A31" s="6">
        <v>28.958600000000001</v>
      </c>
      <c r="B31" s="6">
        <v>29.423200000000001</v>
      </c>
      <c r="C31" s="6">
        <v>29.432300000000001</v>
      </c>
      <c r="D31" s="5">
        <v>27.379000000000001</v>
      </c>
      <c r="E31" s="5">
        <v>27.6572</v>
      </c>
      <c r="F31" s="5">
        <v>27.069900000000001</v>
      </c>
      <c r="G31" s="7">
        <v>10</v>
      </c>
      <c r="H31" s="7">
        <v>29</v>
      </c>
      <c r="I31" s="7">
        <v>1.1794799999999999E-3</v>
      </c>
      <c r="J31" s="7">
        <v>1.90269</v>
      </c>
      <c r="K31" s="6">
        <v>29.2714</v>
      </c>
      <c r="L31" s="5">
        <v>27.3687</v>
      </c>
      <c r="M31" s="7" t="s">
        <v>127</v>
      </c>
      <c r="N31" s="7" t="s">
        <v>128</v>
      </c>
    </row>
    <row r="32" spans="1:14" x14ac:dyDescent="0.25">
      <c r="A32" s="6">
        <v>27.357500000000002</v>
      </c>
      <c r="B32" s="6">
        <v>27.925799999999999</v>
      </c>
      <c r="C32" s="6">
        <v>27.702999999999999</v>
      </c>
      <c r="D32" s="5">
        <v>25.901199999999999</v>
      </c>
      <c r="E32" s="5">
        <v>25.8642</v>
      </c>
      <c r="F32" s="5">
        <v>25.5167</v>
      </c>
      <c r="G32" s="7">
        <v>13</v>
      </c>
      <c r="H32" s="7">
        <v>16.5</v>
      </c>
      <c r="I32" s="7">
        <v>7.62029E-4</v>
      </c>
      <c r="J32" s="7">
        <v>1.9014</v>
      </c>
      <c r="K32" s="6">
        <v>27.662099999999999</v>
      </c>
      <c r="L32" s="5">
        <v>25.7607</v>
      </c>
      <c r="M32" s="7" t="s">
        <v>610</v>
      </c>
      <c r="N32" s="7" t="s">
        <v>611</v>
      </c>
    </row>
    <row r="33" spans="1:14" x14ac:dyDescent="0.25">
      <c r="A33" s="6">
        <v>27.5701</v>
      </c>
      <c r="B33" s="6">
        <v>26.674700000000001</v>
      </c>
      <c r="C33" s="6" t="s">
        <v>18</v>
      </c>
      <c r="D33" s="5">
        <v>25.308700000000002</v>
      </c>
      <c r="E33" s="5">
        <v>25.178999999999998</v>
      </c>
      <c r="F33" s="5">
        <v>25.194199999999999</v>
      </c>
      <c r="G33" s="7">
        <v>6</v>
      </c>
      <c r="H33" s="7">
        <v>11.8</v>
      </c>
      <c r="I33" s="7">
        <v>1.12026E-2</v>
      </c>
      <c r="J33" s="7">
        <v>1.8950800000000001</v>
      </c>
      <c r="K33" s="6">
        <v>27.122399999999999</v>
      </c>
      <c r="L33" s="5">
        <v>25.2273</v>
      </c>
      <c r="M33" s="7" t="s">
        <v>612</v>
      </c>
      <c r="N33" s="7" t="s">
        <v>613</v>
      </c>
    </row>
    <row r="34" spans="1:14" x14ac:dyDescent="0.25">
      <c r="A34" s="6">
        <v>26.358599999999999</v>
      </c>
      <c r="B34" s="6">
        <v>26.818200000000001</v>
      </c>
      <c r="C34" s="6">
        <v>27.2224</v>
      </c>
      <c r="D34" s="5">
        <v>24.936199999999999</v>
      </c>
      <c r="E34" s="5">
        <v>24.172599999999999</v>
      </c>
      <c r="F34" s="5">
        <v>25.638200000000001</v>
      </c>
      <c r="G34" s="7">
        <v>6</v>
      </c>
      <c r="H34" s="7">
        <v>14.5</v>
      </c>
      <c r="I34" s="7">
        <v>1.8538900000000001E-2</v>
      </c>
      <c r="J34" s="7">
        <v>1.8840600000000001</v>
      </c>
      <c r="K34" s="6">
        <v>26.799700000000001</v>
      </c>
      <c r="L34" s="5">
        <v>24.915700000000001</v>
      </c>
      <c r="M34" s="7" t="s">
        <v>563</v>
      </c>
      <c r="N34" s="7" t="s">
        <v>564</v>
      </c>
    </row>
    <row r="35" spans="1:14" x14ac:dyDescent="0.25">
      <c r="A35" s="6">
        <v>28.474</v>
      </c>
      <c r="B35" s="6">
        <v>28.658100000000001</v>
      </c>
      <c r="C35" s="6">
        <v>28.547000000000001</v>
      </c>
      <c r="D35" s="5">
        <v>26.782299999999999</v>
      </c>
      <c r="E35" s="5">
        <v>26.604099999999999</v>
      </c>
      <c r="F35" s="5">
        <v>26.646799999999999</v>
      </c>
      <c r="G35" s="7">
        <v>33</v>
      </c>
      <c r="H35" s="7">
        <v>10.4</v>
      </c>
      <c r="I35" s="8">
        <v>1.56482E-5</v>
      </c>
      <c r="J35" s="7">
        <v>1.8819399999999999</v>
      </c>
      <c r="K35" s="6">
        <v>28.559699999999999</v>
      </c>
      <c r="L35" s="5">
        <v>26.677700000000002</v>
      </c>
      <c r="M35" s="7" t="s">
        <v>119</v>
      </c>
      <c r="N35" s="7" t="s">
        <v>120</v>
      </c>
    </row>
    <row r="36" spans="1:14" x14ac:dyDescent="0.25">
      <c r="A36" s="6">
        <v>27.529</v>
      </c>
      <c r="B36" s="6">
        <v>27.559799999999999</v>
      </c>
      <c r="C36" s="6">
        <v>27.313099999999999</v>
      </c>
      <c r="D36" s="5">
        <v>25.233799999999999</v>
      </c>
      <c r="E36" s="5">
        <v>25.9772</v>
      </c>
      <c r="F36" s="5">
        <v>25.628299999999999</v>
      </c>
      <c r="G36" s="7">
        <v>9</v>
      </c>
      <c r="H36" s="7">
        <v>29.9</v>
      </c>
      <c r="I36" s="7">
        <v>1.2505999999999999E-3</v>
      </c>
      <c r="J36" s="7">
        <v>1.8542000000000001</v>
      </c>
      <c r="K36" s="6">
        <v>27.467300000000002</v>
      </c>
      <c r="L36" s="5">
        <v>25.613099999999999</v>
      </c>
      <c r="M36" s="7" t="s">
        <v>393</v>
      </c>
      <c r="N36" s="7" t="s">
        <v>394</v>
      </c>
    </row>
    <row r="37" spans="1:14" x14ac:dyDescent="0.25">
      <c r="A37" s="6">
        <v>27.066299999999998</v>
      </c>
      <c r="B37" s="6">
        <v>26.811900000000001</v>
      </c>
      <c r="C37" s="6">
        <v>26.7166</v>
      </c>
      <c r="D37" s="5">
        <v>24.8536</v>
      </c>
      <c r="E37" s="5">
        <v>24.883199999999999</v>
      </c>
      <c r="F37" s="5">
        <v>25.3476</v>
      </c>
      <c r="G37" s="7">
        <v>12</v>
      </c>
      <c r="H37" s="7">
        <v>13.2</v>
      </c>
      <c r="I37" s="7">
        <v>6.5383499999999996E-4</v>
      </c>
      <c r="J37" s="7">
        <v>1.8367800000000001</v>
      </c>
      <c r="K37" s="6">
        <v>26.864899999999999</v>
      </c>
      <c r="L37" s="5">
        <v>25.028199999999998</v>
      </c>
      <c r="M37" s="7" t="s">
        <v>614</v>
      </c>
      <c r="N37" s="7" t="s">
        <v>615</v>
      </c>
    </row>
    <row r="38" spans="1:14" x14ac:dyDescent="0.25">
      <c r="A38" s="6">
        <v>27.336200000000002</v>
      </c>
      <c r="B38" s="6">
        <v>26.917100000000001</v>
      </c>
      <c r="C38" s="6">
        <v>27.590599999999998</v>
      </c>
      <c r="D38" s="5">
        <v>25.435400000000001</v>
      </c>
      <c r="E38" s="5">
        <v>25.170999999999999</v>
      </c>
      <c r="F38" s="5">
        <v>25.745200000000001</v>
      </c>
      <c r="G38" s="7">
        <v>10</v>
      </c>
      <c r="H38" s="7">
        <v>16.399999999999999</v>
      </c>
      <c r="I38" s="7">
        <v>2.05573E-3</v>
      </c>
      <c r="J38" s="7">
        <v>1.8307500000000001</v>
      </c>
      <c r="K38" s="6">
        <v>27.281300000000002</v>
      </c>
      <c r="L38" s="5">
        <v>25.450500000000002</v>
      </c>
      <c r="M38" s="7" t="s">
        <v>616</v>
      </c>
      <c r="N38" s="7" t="s">
        <v>617</v>
      </c>
    </row>
    <row r="39" spans="1:14" x14ac:dyDescent="0.25">
      <c r="A39" s="6" t="s">
        <v>18</v>
      </c>
      <c r="B39" s="6">
        <v>25.767900000000001</v>
      </c>
      <c r="C39" s="6">
        <v>25.751999999999999</v>
      </c>
      <c r="D39" s="5" t="s">
        <v>18</v>
      </c>
      <c r="E39" s="5">
        <v>23.8657</v>
      </c>
      <c r="F39" s="5">
        <v>24.0075</v>
      </c>
      <c r="G39" s="7">
        <v>2</v>
      </c>
      <c r="H39" s="7">
        <v>6.6</v>
      </c>
      <c r="I39" s="7">
        <v>1.5280000000000001E-3</v>
      </c>
      <c r="J39" s="7">
        <v>1.82334</v>
      </c>
      <c r="K39" s="6">
        <v>25.76</v>
      </c>
      <c r="L39" s="5">
        <v>23.936599999999999</v>
      </c>
      <c r="M39" s="7" t="s">
        <v>121</v>
      </c>
      <c r="N39" s="7" t="s">
        <v>122</v>
      </c>
    </row>
    <row r="40" spans="1:14" x14ac:dyDescent="0.25">
      <c r="A40" s="6" t="s">
        <v>18</v>
      </c>
      <c r="B40" s="6">
        <v>25.361799999999999</v>
      </c>
      <c r="C40" s="6">
        <v>25.8811</v>
      </c>
      <c r="D40" s="5">
        <v>23.942399999999999</v>
      </c>
      <c r="E40" s="5">
        <v>23.539100000000001</v>
      </c>
      <c r="F40" s="5">
        <v>23.923200000000001</v>
      </c>
      <c r="G40" s="7">
        <v>3</v>
      </c>
      <c r="H40" s="7">
        <v>16.5</v>
      </c>
      <c r="I40" s="7">
        <v>5.8119399999999998E-3</v>
      </c>
      <c r="J40" s="7">
        <v>1.8198700000000001</v>
      </c>
      <c r="K40" s="6">
        <v>25.621400000000001</v>
      </c>
      <c r="L40" s="5">
        <v>23.801600000000001</v>
      </c>
      <c r="M40" s="7" t="s">
        <v>43</v>
      </c>
      <c r="N40" s="7" t="s">
        <v>44</v>
      </c>
    </row>
    <row r="41" spans="1:14" x14ac:dyDescent="0.25">
      <c r="A41" s="6">
        <v>32.497500000000002</v>
      </c>
      <c r="B41" s="6">
        <v>33.020899999999997</v>
      </c>
      <c r="C41" s="6">
        <v>33.010599999999997</v>
      </c>
      <c r="D41" s="5">
        <v>30.796500000000002</v>
      </c>
      <c r="E41" s="5">
        <v>30.9758</v>
      </c>
      <c r="F41" s="5">
        <v>31.312799999999999</v>
      </c>
      <c r="G41" s="7">
        <v>7</v>
      </c>
      <c r="H41" s="7">
        <v>68</v>
      </c>
      <c r="I41" s="7">
        <v>1.38905E-3</v>
      </c>
      <c r="J41" s="7">
        <v>1.81463</v>
      </c>
      <c r="K41" s="6">
        <v>32.843000000000004</v>
      </c>
      <c r="L41" s="5">
        <v>31.028400000000001</v>
      </c>
      <c r="M41" s="7" t="s">
        <v>618</v>
      </c>
      <c r="N41" s="7" t="s">
        <v>619</v>
      </c>
    </row>
    <row r="42" spans="1:14" x14ac:dyDescent="0.25">
      <c r="A42" s="6">
        <v>28.744399999999999</v>
      </c>
      <c r="B42" s="6">
        <v>28.130600000000001</v>
      </c>
      <c r="C42" s="6">
        <v>28.610199999999999</v>
      </c>
      <c r="D42" s="5">
        <v>27.044499999999999</v>
      </c>
      <c r="E42" s="5">
        <v>26.473800000000001</v>
      </c>
      <c r="F42" s="5">
        <v>26.5459</v>
      </c>
      <c r="G42" s="7">
        <v>4</v>
      </c>
      <c r="H42" s="7">
        <v>11.9</v>
      </c>
      <c r="I42" s="7">
        <v>2.2082999999999998E-3</v>
      </c>
      <c r="J42" s="7">
        <v>1.80701</v>
      </c>
      <c r="K42" s="6">
        <v>28.495100000000001</v>
      </c>
      <c r="L42" s="5">
        <v>26.688099999999999</v>
      </c>
      <c r="M42" s="7" t="s">
        <v>391</v>
      </c>
      <c r="N42" s="7" t="s">
        <v>392</v>
      </c>
    </row>
    <row r="43" spans="1:14" x14ac:dyDescent="0.25">
      <c r="A43" s="6">
        <v>28.5397</v>
      </c>
      <c r="B43" s="6">
        <v>27.976500000000001</v>
      </c>
      <c r="C43" s="6">
        <v>28.280999999999999</v>
      </c>
      <c r="D43" s="5">
        <v>26.501200000000001</v>
      </c>
      <c r="E43" s="5">
        <v>26.234400000000001</v>
      </c>
      <c r="F43" s="5">
        <v>26.647600000000001</v>
      </c>
      <c r="G43" s="7">
        <v>9</v>
      </c>
      <c r="H43" s="7">
        <v>28.1</v>
      </c>
      <c r="I43" s="7">
        <v>8.8115899999999996E-4</v>
      </c>
      <c r="J43" s="7">
        <v>1.8046599999999999</v>
      </c>
      <c r="K43" s="6">
        <v>28.265699999999999</v>
      </c>
      <c r="L43" s="5">
        <v>26.461099999999998</v>
      </c>
      <c r="M43" s="7" t="s">
        <v>620</v>
      </c>
      <c r="N43" s="7" t="s">
        <v>621</v>
      </c>
    </row>
    <row r="44" spans="1:14" x14ac:dyDescent="0.25">
      <c r="A44" s="6">
        <v>29.2849</v>
      </c>
      <c r="B44" s="6">
        <v>28.331600000000002</v>
      </c>
      <c r="C44" s="6">
        <v>29.7912</v>
      </c>
      <c r="D44" s="5">
        <v>27.137599999999999</v>
      </c>
      <c r="E44" s="5">
        <v>27.470500000000001</v>
      </c>
      <c r="F44" s="5">
        <v>27.565899999999999</v>
      </c>
      <c r="G44" s="7">
        <v>5</v>
      </c>
      <c r="H44" s="7">
        <v>34.9</v>
      </c>
      <c r="I44" s="7">
        <v>1.7519199999999999E-2</v>
      </c>
      <c r="J44" s="7">
        <v>1.7445299999999999</v>
      </c>
      <c r="K44" s="6">
        <v>29.135899999999999</v>
      </c>
      <c r="L44" s="5">
        <v>27.391300000000001</v>
      </c>
      <c r="M44" s="7" t="s">
        <v>425</v>
      </c>
      <c r="N44" s="7" t="s">
        <v>426</v>
      </c>
    </row>
    <row r="45" spans="1:14" x14ac:dyDescent="0.25">
      <c r="A45" s="6">
        <v>25.879000000000001</v>
      </c>
      <c r="B45" s="6">
        <v>26.558499999999999</v>
      </c>
      <c r="C45" s="6">
        <v>27.3934</v>
      </c>
      <c r="D45" s="5">
        <v>24.613299999999999</v>
      </c>
      <c r="E45" s="5">
        <v>24.959099999999999</v>
      </c>
      <c r="F45" s="5">
        <v>25.0259</v>
      </c>
      <c r="G45" s="7">
        <v>10</v>
      </c>
      <c r="H45" s="7">
        <v>11.3</v>
      </c>
      <c r="I45" s="7">
        <v>1.8724299999999999E-2</v>
      </c>
      <c r="J45" s="7">
        <v>1.7442200000000001</v>
      </c>
      <c r="K45" s="6">
        <v>26.610299999999999</v>
      </c>
      <c r="L45" s="5">
        <v>24.866099999999999</v>
      </c>
      <c r="M45" s="7" t="s">
        <v>622</v>
      </c>
      <c r="N45" s="7" t="s">
        <v>623</v>
      </c>
    </row>
    <row r="46" spans="1:14" x14ac:dyDescent="0.25">
      <c r="A46" s="6">
        <v>27.608799999999999</v>
      </c>
      <c r="B46" s="6">
        <v>28.937799999999999</v>
      </c>
      <c r="C46" s="6">
        <v>27.546700000000001</v>
      </c>
      <c r="D46" s="5">
        <v>26.077000000000002</v>
      </c>
      <c r="E46" s="5">
        <v>26.553999999999998</v>
      </c>
      <c r="F46" s="5">
        <v>26.285399999999999</v>
      </c>
      <c r="G46" s="7">
        <v>5</v>
      </c>
      <c r="H46" s="7">
        <v>54.2</v>
      </c>
      <c r="I46" s="7">
        <v>2.1991699999999999E-2</v>
      </c>
      <c r="J46" s="7">
        <v>1.7256499999999999</v>
      </c>
      <c r="K46" s="6">
        <v>28.031099999999999</v>
      </c>
      <c r="L46" s="5">
        <v>26.305499999999999</v>
      </c>
      <c r="M46" s="7" t="s">
        <v>624</v>
      </c>
      <c r="N46" s="7" t="s">
        <v>625</v>
      </c>
    </row>
    <row r="47" spans="1:14" x14ac:dyDescent="0.25">
      <c r="A47" s="6">
        <v>28.9116</v>
      </c>
      <c r="B47" s="6">
        <v>28.827300000000001</v>
      </c>
      <c r="C47" s="6">
        <v>29.1843</v>
      </c>
      <c r="D47" s="5">
        <v>27.5182</v>
      </c>
      <c r="E47" s="5">
        <v>26.313700000000001</v>
      </c>
      <c r="F47" s="5">
        <v>27.9694</v>
      </c>
      <c r="G47" s="7">
        <v>11</v>
      </c>
      <c r="H47" s="7">
        <v>44.9</v>
      </c>
      <c r="I47" s="7">
        <v>2.7900500000000002E-2</v>
      </c>
      <c r="J47" s="7">
        <v>1.7072799999999999</v>
      </c>
      <c r="K47" s="6">
        <v>28.974399999999999</v>
      </c>
      <c r="L47" s="5">
        <v>27.267099999999999</v>
      </c>
      <c r="M47" s="7" t="s">
        <v>626</v>
      </c>
      <c r="N47" s="7" t="s">
        <v>627</v>
      </c>
    </row>
    <row r="48" spans="1:14" x14ac:dyDescent="0.25">
      <c r="A48" s="6">
        <v>25.188099999999999</v>
      </c>
      <c r="B48" s="6">
        <v>26.077300000000001</v>
      </c>
      <c r="C48" s="6">
        <v>24.481400000000001</v>
      </c>
      <c r="D48" s="5">
        <v>23.023800000000001</v>
      </c>
      <c r="E48" s="5">
        <v>23.849599999999999</v>
      </c>
      <c r="F48" s="5">
        <v>23.771100000000001</v>
      </c>
      <c r="G48" s="7">
        <v>3</v>
      </c>
      <c r="H48" s="7">
        <v>10.9</v>
      </c>
      <c r="I48" s="7">
        <v>3.2887100000000002E-2</v>
      </c>
      <c r="J48" s="7">
        <v>1.7007699999999999</v>
      </c>
      <c r="K48" s="6">
        <v>25.248899999999999</v>
      </c>
      <c r="L48" s="5">
        <v>23.548200000000001</v>
      </c>
      <c r="M48" s="7" t="s">
        <v>23</v>
      </c>
      <c r="N48" s="7" t="s">
        <v>24</v>
      </c>
    </row>
    <row r="49" spans="1:14" x14ac:dyDescent="0.25">
      <c r="A49" s="6">
        <v>27.018799999999999</v>
      </c>
      <c r="B49" s="6">
        <v>27.339600000000001</v>
      </c>
      <c r="C49" s="6">
        <v>26.721800000000002</v>
      </c>
      <c r="D49" s="5">
        <v>25.303999999999998</v>
      </c>
      <c r="E49" s="5">
        <v>25.7606</v>
      </c>
      <c r="F49" s="5">
        <v>24.918800000000001</v>
      </c>
      <c r="G49" s="7">
        <v>8</v>
      </c>
      <c r="H49" s="7">
        <v>26.1</v>
      </c>
      <c r="I49" s="7">
        <v>4.89135E-3</v>
      </c>
      <c r="J49" s="7">
        <v>1.6989799999999999</v>
      </c>
      <c r="K49" s="6">
        <v>27.026700000000002</v>
      </c>
      <c r="L49" s="5">
        <v>25.3278</v>
      </c>
      <c r="M49" s="7" t="s">
        <v>628</v>
      </c>
      <c r="N49" s="7" t="s">
        <v>629</v>
      </c>
    </row>
    <row r="50" spans="1:14" x14ac:dyDescent="0.25">
      <c r="A50" s="6">
        <v>28.359500000000001</v>
      </c>
      <c r="B50" s="6">
        <v>27.889800000000001</v>
      </c>
      <c r="C50" s="6">
        <v>28.163799999999998</v>
      </c>
      <c r="D50" s="5">
        <v>26.2803</v>
      </c>
      <c r="E50" s="5">
        <v>26.3508</v>
      </c>
      <c r="F50" s="5">
        <v>26.716200000000001</v>
      </c>
      <c r="G50" s="7">
        <v>11</v>
      </c>
      <c r="H50" s="7">
        <v>18.5</v>
      </c>
      <c r="I50" s="7">
        <v>9.1920000000000001E-4</v>
      </c>
      <c r="J50" s="7">
        <v>1.6885699999999999</v>
      </c>
      <c r="K50" s="6">
        <v>28.137699999999999</v>
      </c>
      <c r="L50" s="5">
        <v>26.449100000000001</v>
      </c>
      <c r="M50" s="7" t="s">
        <v>429</v>
      </c>
      <c r="N50" s="7" t="s">
        <v>430</v>
      </c>
    </row>
    <row r="51" spans="1:14" x14ac:dyDescent="0.25">
      <c r="A51" s="6">
        <v>26.091799999999999</v>
      </c>
      <c r="B51" s="6">
        <v>26.1755</v>
      </c>
      <c r="C51" s="6">
        <v>26.568899999999999</v>
      </c>
      <c r="D51" s="5">
        <v>24.8245</v>
      </c>
      <c r="E51" s="5">
        <v>24.8291</v>
      </c>
      <c r="F51" s="5">
        <v>24.158200000000001</v>
      </c>
      <c r="G51" s="7">
        <v>6</v>
      </c>
      <c r="H51" s="7">
        <v>9.9</v>
      </c>
      <c r="I51" s="7">
        <v>3.29795E-3</v>
      </c>
      <c r="J51" s="7">
        <v>1.6747700000000001</v>
      </c>
      <c r="K51" s="6">
        <v>26.278700000000001</v>
      </c>
      <c r="L51" s="5">
        <v>24.603899999999999</v>
      </c>
      <c r="M51" s="7" t="s">
        <v>381</v>
      </c>
      <c r="N51" s="7" t="s">
        <v>382</v>
      </c>
    </row>
    <row r="52" spans="1:14" x14ac:dyDescent="0.25">
      <c r="A52" s="6">
        <v>27.4358</v>
      </c>
      <c r="B52" s="6">
        <v>27.331499999999998</v>
      </c>
      <c r="C52" s="6">
        <v>27.0656</v>
      </c>
      <c r="D52" s="5">
        <v>25.8095</v>
      </c>
      <c r="E52" s="5">
        <v>24.8474</v>
      </c>
      <c r="F52" s="5">
        <v>26.1569</v>
      </c>
      <c r="G52" s="7">
        <v>4</v>
      </c>
      <c r="H52" s="7">
        <v>28.9</v>
      </c>
      <c r="I52" s="7">
        <v>1.4710900000000001E-2</v>
      </c>
      <c r="J52" s="7">
        <v>1.67302</v>
      </c>
      <c r="K52" s="6">
        <v>27.2776</v>
      </c>
      <c r="L52" s="5">
        <v>25.604600000000001</v>
      </c>
      <c r="M52" s="7" t="s">
        <v>41</v>
      </c>
      <c r="N52" s="7" t="s">
        <v>42</v>
      </c>
    </row>
    <row r="53" spans="1:14" x14ac:dyDescent="0.25">
      <c r="A53" s="6">
        <v>24.871500000000001</v>
      </c>
      <c r="B53" s="6">
        <v>24.2117</v>
      </c>
      <c r="C53" s="6">
        <v>24.855699999999999</v>
      </c>
      <c r="D53" s="5">
        <v>23.265699999999999</v>
      </c>
      <c r="E53" s="5">
        <v>22.732500000000002</v>
      </c>
      <c r="F53" s="5">
        <v>22.959</v>
      </c>
      <c r="G53" s="7">
        <v>7</v>
      </c>
      <c r="H53" s="7">
        <v>38.1</v>
      </c>
      <c r="I53" s="7">
        <v>3.3865100000000001E-3</v>
      </c>
      <c r="J53" s="7">
        <v>1.66055</v>
      </c>
      <c r="K53" s="6">
        <v>24.6463</v>
      </c>
      <c r="L53" s="5">
        <v>22.985700000000001</v>
      </c>
      <c r="M53" s="7" t="s">
        <v>263</v>
      </c>
      <c r="N53" s="7" t="s">
        <v>264</v>
      </c>
    </row>
    <row r="54" spans="1:14" x14ac:dyDescent="0.25">
      <c r="A54" s="6">
        <v>26.9116</v>
      </c>
      <c r="B54" s="6">
        <v>26.757000000000001</v>
      </c>
      <c r="C54" s="6">
        <v>26.9482</v>
      </c>
      <c r="D54" s="5">
        <v>25.4345</v>
      </c>
      <c r="E54" s="5">
        <v>24.956499999999998</v>
      </c>
      <c r="F54" s="5">
        <v>25.2775</v>
      </c>
      <c r="G54" s="7">
        <v>10</v>
      </c>
      <c r="H54" s="7">
        <v>19.8</v>
      </c>
      <c r="I54" s="7">
        <v>4.1322700000000001E-4</v>
      </c>
      <c r="J54" s="7">
        <v>1.6494</v>
      </c>
      <c r="K54" s="6">
        <v>26.872199999999999</v>
      </c>
      <c r="L54" s="5">
        <v>25.222799999999999</v>
      </c>
      <c r="M54" s="7" t="s">
        <v>630</v>
      </c>
      <c r="N54" s="7" t="s">
        <v>631</v>
      </c>
    </row>
    <row r="55" spans="1:14" x14ac:dyDescent="0.25">
      <c r="A55" s="6">
        <v>30.038</v>
      </c>
      <c r="B55" s="6">
        <v>30.259699999999999</v>
      </c>
      <c r="C55" s="6">
        <v>29.189499999999999</v>
      </c>
      <c r="D55" s="5">
        <v>28.5625</v>
      </c>
      <c r="E55" s="5">
        <v>27.9801</v>
      </c>
      <c r="F55" s="5">
        <v>28.032</v>
      </c>
      <c r="G55" s="7">
        <v>7</v>
      </c>
      <c r="H55" s="7">
        <v>68.5</v>
      </c>
      <c r="I55" s="7">
        <v>1.20508E-2</v>
      </c>
      <c r="J55" s="7">
        <v>1.6375500000000001</v>
      </c>
      <c r="K55" s="6">
        <v>29.8291</v>
      </c>
      <c r="L55" s="5">
        <v>28.191500000000001</v>
      </c>
      <c r="M55" s="7" t="s">
        <v>481</v>
      </c>
      <c r="N55" s="7" t="s">
        <v>482</v>
      </c>
    </row>
    <row r="56" spans="1:14" x14ac:dyDescent="0.25">
      <c r="A56" s="6">
        <v>25.928000000000001</v>
      </c>
      <c r="B56" s="6">
        <v>25.294499999999999</v>
      </c>
      <c r="C56" s="6" t="s">
        <v>18</v>
      </c>
      <c r="D56" s="5">
        <v>23.8596</v>
      </c>
      <c r="E56" s="5" t="s">
        <v>18</v>
      </c>
      <c r="F56" s="5">
        <v>24.102499999999999</v>
      </c>
      <c r="G56" s="7">
        <v>4</v>
      </c>
      <c r="H56" s="7">
        <v>15</v>
      </c>
      <c r="I56" s="7">
        <v>4.06848E-2</v>
      </c>
      <c r="J56" s="7">
        <v>1.6302099999999999</v>
      </c>
      <c r="K56" s="6">
        <v>25.6113</v>
      </c>
      <c r="L56" s="5">
        <v>23.981000000000002</v>
      </c>
      <c r="M56" s="7" t="s">
        <v>27</v>
      </c>
      <c r="N56" s="7" t="s">
        <v>28</v>
      </c>
    </row>
    <row r="57" spans="1:14" x14ac:dyDescent="0.25">
      <c r="A57" s="6">
        <v>27.837900000000001</v>
      </c>
      <c r="B57" s="6">
        <v>26.063700000000001</v>
      </c>
      <c r="C57" s="6">
        <v>26.349599999999999</v>
      </c>
      <c r="D57" s="5">
        <v>25.4162</v>
      </c>
      <c r="E57" s="5">
        <v>25.209900000000001</v>
      </c>
      <c r="F57" s="5">
        <v>24.770800000000001</v>
      </c>
      <c r="G57" s="7">
        <v>10</v>
      </c>
      <c r="H57" s="7">
        <v>21.6</v>
      </c>
      <c r="I57" s="7">
        <v>4.9804099999999997E-2</v>
      </c>
      <c r="J57" s="7">
        <v>1.61808</v>
      </c>
      <c r="K57" s="6">
        <v>26.750399999999999</v>
      </c>
      <c r="L57" s="5">
        <v>25.132300000000001</v>
      </c>
      <c r="M57" s="7" t="s">
        <v>632</v>
      </c>
      <c r="N57" s="7" t="s">
        <v>633</v>
      </c>
    </row>
    <row r="58" spans="1:14" x14ac:dyDescent="0.25">
      <c r="A58" s="6">
        <v>28.3307</v>
      </c>
      <c r="B58" s="6">
        <v>27.893799999999999</v>
      </c>
      <c r="C58" s="6">
        <v>27.479500000000002</v>
      </c>
      <c r="D58" s="5">
        <v>26.6235</v>
      </c>
      <c r="E58" s="5">
        <v>26.0898</v>
      </c>
      <c r="F58" s="5">
        <v>26.144600000000001</v>
      </c>
      <c r="G58" s="7">
        <v>16</v>
      </c>
      <c r="H58" s="7">
        <v>49.1</v>
      </c>
      <c r="I58" s="7">
        <v>5.6523700000000003E-3</v>
      </c>
      <c r="J58" s="7">
        <v>1.61537</v>
      </c>
      <c r="K58" s="6">
        <v>27.901299999999999</v>
      </c>
      <c r="L58" s="5">
        <v>26.286000000000001</v>
      </c>
      <c r="M58" s="7" t="s">
        <v>445</v>
      </c>
      <c r="N58" s="7" t="s">
        <v>446</v>
      </c>
    </row>
    <row r="59" spans="1:14" x14ac:dyDescent="0.25">
      <c r="A59" s="6">
        <v>26.824100000000001</v>
      </c>
      <c r="B59" s="6">
        <v>26.356000000000002</v>
      </c>
      <c r="C59" s="6">
        <v>27.459399999999999</v>
      </c>
      <c r="D59" s="5">
        <v>25.381699999999999</v>
      </c>
      <c r="E59" s="5">
        <v>25.056100000000001</v>
      </c>
      <c r="F59" s="5">
        <v>25.395600000000002</v>
      </c>
      <c r="G59" s="7">
        <v>6</v>
      </c>
      <c r="H59" s="7">
        <v>28.2</v>
      </c>
      <c r="I59" s="7">
        <v>9.0804100000000006E-3</v>
      </c>
      <c r="J59" s="7">
        <v>1.60199</v>
      </c>
      <c r="K59" s="6">
        <v>26.879799999999999</v>
      </c>
      <c r="L59" s="5">
        <v>25.277799999999999</v>
      </c>
      <c r="M59" s="7" t="s">
        <v>634</v>
      </c>
      <c r="N59" s="7" t="s">
        <v>635</v>
      </c>
    </row>
    <row r="60" spans="1:14" x14ac:dyDescent="0.25">
      <c r="A60" s="6">
        <v>28.558700000000002</v>
      </c>
      <c r="B60" s="6">
        <v>26.898399999999999</v>
      </c>
      <c r="C60" s="6">
        <v>28.0488</v>
      </c>
      <c r="D60" s="5">
        <v>26.6342</v>
      </c>
      <c r="E60" s="5">
        <v>26.1264</v>
      </c>
      <c r="F60" s="5">
        <v>25.9453</v>
      </c>
      <c r="G60" s="7">
        <v>6</v>
      </c>
      <c r="H60" s="7">
        <v>32.6</v>
      </c>
      <c r="I60" s="7">
        <v>3.9774299999999999E-2</v>
      </c>
      <c r="J60" s="7">
        <v>1.5999699999999999</v>
      </c>
      <c r="K60" s="6">
        <v>27.8353</v>
      </c>
      <c r="L60" s="5">
        <v>26.235299999999999</v>
      </c>
      <c r="M60" s="7" t="s">
        <v>35</v>
      </c>
      <c r="N60" s="7" t="s">
        <v>36</v>
      </c>
    </row>
    <row r="61" spans="1:14" x14ac:dyDescent="0.25">
      <c r="A61" s="6">
        <v>28.4559</v>
      </c>
      <c r="B61" s="6">
        <v>28.339600000000001</v>
      </c>
      <c r="C61" s="6">
        <v>28.4543</v>
      </c>
      <c r="D61" s="5">
        <v>26.867100000000001</v>
      </c>
      <c r="E61" s="5">
        <v>26.606300000000001</v>
      </c>
      <c r="F61" s="5">
        <v>27.062100000000001</v>
      </c>
      <c r="G61" s="7">
        <v>14</v>
      </c>
      <c r="H61" s="7">
        <v>51.4</v>
      </c>
      <c r="I61" s="7">
        <v>3.3481899999999998E-4</v>
      </c>
      <c r="J61" s="7">
        <v>1.57145</v>
      </c>
      <c r="K61" s="6">
        <v>28.416599999999999</v>
      </c>
      <c r="L61" s="5">
        <v>26.845199999999998</v>
      </c>
      <c r="M61" s="7" t="s">
        <v>105</v>
      </c>
      <c r="N61" s="7" t="s">
        <v>106</v>
      </c>
    </row>
    <row r="62" spans="1:14" x14ac:dyDescent="0.25">
      <c r="A62" s="6">
        <v>26.9849</v>
      </c>
      <c r="B62" s="6">
        <v>27.126899999999999</v>
      </c>
      <c r="C62" s="6">
        <v>27.793299999999999</v>
      </c>
      <c r="D62" s="5">
        <v>25.755099999999999</v>
      </c>
      <c r="E62" s="5">
        <v>25.205300000000001</v>
      </c>
      <c r="F62" s="5">
        <v>26.2484</v>
      </c>
      <c r="G62" s="7">
        <v>6</v>
      </c>
      <c r="H62" s="7">
        <v>68.099999999999994</v>
      </c>
      <c r="I62" s="7">
        <v>1.6075900000000001E-2</v>
      </c>
      <c r="J62" s="7">
        <v>1.5654399999999999</v>
      </c>
      <c r="K62" s="6">
        <v>27.3017</v>
      </c>
      <c r="L62" s="5">
        <v>25.7363</v>
      </c>
      <c r="M62" s="7" t="s">
        <v>159</v>
      </c>
      <c r="N62" s="7" t="s">
        <v>160</v>
      </c>
    </row>
    <row r="63" spans="1:14" x14ac:dyDescent="0.25">
      <c r="A63" s="6">
        <v>26.768000000000001</v>
      </c>
      <c r="B63" s="6">
        <v>26.8779</v>
      </c>
      <c r="C63" s="6">
        <v>27.325900000000001</v>
      </c>
      <c r="D63" s="5">
        <v>25.698699999999999</v>
      </c>
      <c r="E63" s="5">
        <v>25.0944</v>
      </c>
      <c r="F63" s="5">
        <v>25.511399999999998</v>
      </c>
      <c r="G63" s="7">
        <v>8</v>
      </c>
      <c r="H63" s="7">
        <v>13.9</v>
      </c>
      <c r="I63" s="7">
        <v>3.2470699999999999E-3</v>
      </c>
      <c r="J63" s="7">
        <v>1.55579</v>
      </c>
      <c r="K63" s="6">
        <v>26.990600000000001</v>
      </c>
      <c r="L63" s="5">
        <v>25.434799999999999</v>
      </c>
      <c r="M63" s="7" t="s">
        <v>123</v>
      </c>
      <c r="N63" s="7" t="s">
        <v>124</v>
      </c>
    </row>
    <row r="64" spans="1:14" x14ac:dyDescent="0.25">
      <c r="A64" s="6">
        <v>26.8932</v>
      </c>
      <c r="B64" s="6">
        <v>26.8049</v>
      </c>
      <c r="C64" s="6">
        <v>27.797000000000001</v>
      </c>
      <c r="D64" s="5">
        <v>25.005400000000002</v>
      </c>
      <c r="E64" s="5">
        <v>25.797499999999999</v>
      </c>
      <c r="F64" s="5">
        <v>26.059200000000001</v>
      </c>
      <c r="G64" s="7">
        <v>21</v>
      </c>
      <c r="H64" s="7">
        <v>39.9</v>
      </c>
      <c r="I64" s="7">
        <v>2.6153300000000001E-2</v>
      </c>
      <c r="J64" s="7">
        <v>1.5443199999999999</v>
      </c>
      <c r="K64" s="6">
        <v>27.164999999999999</v>
      </c>
      <c r="L64" s="5">
        <v>25.620699999999999</v>
      </c>
      <c r="M64" s="7" t="s">
        <v>171</v>
      </c>
      <c r="N64" s="7" t="s">
        <v>172</v>
      </c>
    </row>
    <row r="65" spans="1:14" x14ac:dyDescent="0.25">
      <c r="A65" s="6">
        <v>26.783200000000001</v>
      </c>
      <c r="B65" s="6">
        <v>27.353899999999999</v>
      </c>
      <c r="C65" s="6" t="s">
        <v>18</v>
      </c>
      <c r="D65" s="5">
        <v>25.3504</v>
      </c>
      <c r="E65" s="5">
        <v>25.683900000000001</v>
      </c>
      <c r="F65" s="5">
        <v>25.540199999999999</v>
      </c>
      <c r="G65" s="7">
        <v>3</v>
      </c>
      <c r="H65" s="7">
        <v>25.4</v>
      </c>
      <c r="I65" s="7">
        <v>8.2205799999999999E-3</v>
      </c>
      <c r="J65" s="7">
        <v>1.5437000000000001</v>
      </c>
      <c r="K65" s="6">
        <v>27.0685</v>
      </c>
      <c r="L65" s="5">
        <v>25.524799999999999</v>
      </c>
      <c r="M65" s="7" t="s">
        <v>101</v>
      </c>
      <c r="N65" s="7" t="s">
        <v>102</v>
      </c>
    </row>
    <row r="66" spans="1:14" x14ac:dyDescent="0.25">
      <c r="A66" s="6">
        <v>25.601400000000002</v>
      </c>
      <c r="B66" s="6">
        <v>25.379100000000001</v>
      </c>
      <c r="C66" s="6">
        <v>25.680399999999999</v>
      </c>
      <c r="D66" s="5">
        <v>23.706</v>
      </c>
      <c r="E66" s="5">
        <v>23.613700000000001</v>
      </c>
      <c r="F66" s="5">
        <v>24.7272</v>
      </c>
      <c r="G66" s="7">
        <v>3</v>
      </c>
      <c r="H66" s="7">
        <v>8.4</v>
      </c>
      <c r="I66" s="7">
        <v>1.39282E-2</v>
      </c>
      <c r="J66" s="7">
        <v>1.5380100000000001</v>
      </c>
      <c r="K66" s="6">
        <v>25.553599999999999</v>
      </c>
      <c r="L66" s="5">
        <v>24.015599999999999</v>
      </c>
      <c r="M66" s="7" t="s">
        <v>636</v>
      </c>
      <c r="N66" s="7" t="s">
        <v>637</v>
      </c>
    </row>
    <row r="67" spans="1:14" x14ac:dyDescent="0.25">
      <c r="A67" s="6" t="s">
        <v>18</v>
      </c>
      <c r="B67" s="6">
        <v>26.661100000000001</v>
      </c>
      <c r="C67" s="6">
        <v>26.834399999999999</v>
      </c>
      <c r="D67" s="5">
        <v>25.288799999999998</v>
      </c>
      <c r="E67" s="5">
        <v>25.019600000000001</v>
      </c>
      <c r="F67" s="5">
        <v>25.349399999999999</v>
      </c>
      <c r="G67" s="7">
        <v>8</v>
      </c>
      <c r="H67" s="7">
        <v>12.4</v>
      </c>
      <c r="I67" s="7">
        <v>1.8572199999999999E-3</v>
      </c>
      <c r="J67" s="7">
        <v>1.5284599999999999</v>
      </c>
      <c r="K67" s="6">
        <v>26.747699999999998</v>
      </c>
      <c r="L67" s="5">
        <v>25.2193</v>
      </c>
      <c r="M67" s="7" t="s">
        <v>638</v>
      </c>
      <c r="N67" s="7" t="s">
        <v>639</v>
      </c>
    </row>
    <row r="68" spans="1:14" x14ac:dyDescent="0.25">
      <c r="A68" s="6">
        <v>25.3018</v>
      </c>
      <c r="B68" s="6">
        <v>25.813099999999999</v>
      </c>
      <c r="C68" s="6">
        <v>25.613800000000001</v>
      </c>
      <c r="D68" s="5">
        <v>24.694900000000001</v>
      </c>
      <c r="E68" s="5">
        <v>23.504300000000001</v>
      </c>
      <c r="F68" s="5">
        <v>23.972300000000001</v>
      </c>
      <c r="G68" s="7">
        <v>6</v>
      </c>
      <c r="H68" s="7">
        <v>13.2</v>
      </c>
      <c r="I68" s="7">
        <v>1.5727999999999999E-2</v>
      </c>
      <c r="J68" s="7">
        <v>1.5190600000000001</v>
      </c>
      <c r="K68" s="6">
        <v>25.5762</v>
      </c>
      <c r="L68" s="5">
        <v>24.057200000000002</v>
      </c>
      <c r="M68" s="7" t="s">
        <v>25</v>
      </c>
      <c r="N68" s="7" t="s">
        <v>26</v>
      </c>
    </row>
    <row r="69" spans="1:14" x14ac:dyDescent="0.25">
      <c r="A69" s="6">
        <v>29.722000000000001</v>
      </c>
      <c r="B69" s="6">
        <v>29.627800000000001</v>
      </c>
      <c r="C69" s="6">
        <v>29.767399999999999</v>
      </c>
      <c r="D69" s="5">
        <v>28.0351</v>
      </c>
      <c r="E69" s="5">
        <v>28.428799999999999</v>
      </c>
      <c r="F69" s="5">
        <v>28.131699999999999</v>
      </c>
      <c r="G69" s="7">
        <v>12</v>
      </c>
      <c r="H69" s="7">
        <v>34</v>
      </c>
      <c r="I69" s="7">
        <v>2.7481899999999999E-4</v>
      </c>
      <c r="J69" s="7">
        <v>1.5072000000000001</v>
      </c>
      <c r="K69" s="6">
        <v>29.7057</v>
      </c>
      <c r="L69" s="5">
        <v>28.198499999999999</v>
      </c>
      <c r="M69" s="7" t="s">
        <v>85</v>
      </c>
      <c r="N69" s="7" t="s">
        <v>86</v>
      </c>
    </row>
    <row r="70" spans="1:14" x14ac:dyDescent="0.25">
      <c r="A70" s="6">
        <v>28.311800000000002</v>
      </c>
      <c r="B70" s="6">
        <v>27.7881</v>
      </c>
      <c r="C70" s="6">
        <v>27.892099999999999</v>
      </c>
      <c r="D70" s="5">
        <v>26.338200000000001</v>
      </c>
      <c r="E70" s="5">
        <v>26.704000000000001</v>
      </c>
      <c r="F70" s="5">
        <v>26.4313</v>
      </c>
      <c r="G70" s="7">
        <v>14</v>
      </c>
      <c r="H70" s="7">
        <v>18.399999999999999</v>
      </c>
      <c r="I70" s="7">
        <v>1.48646E-3</v>
      </c>
      <c r="J70" s="7">
        <v>1.50617</v>
      </c>
      <c r="K70" s="6">
        <v>27.997299999999999</v>
      </c>
      <c r="L70" s="5">
        <v>26.491199999999999</v>
      </c>
      <c r="M70" s="7" t="s">
        <v>640</v>
      </c>
      <c r="N70" s="7" t="s">
        <v>641</v>
      </c>
    </row>
    <row r="71" spans="1:14" x14ac:dyDescent="0.25">
      <c r="A71" s="6">
        <v>25.650099999999998</v>
      </c>
      <c r="B71" s="6">
        <v>25.828099999999999</v>
      </c>
      <c r="C71" s="6">
        <v>26.154800000000002</v>
      </c>
      <c r="D71" s="5">
        <v>24.470400000000001</v>
      </c>
      <c r="E71" s="5">
        <v>24.3172</v>
      </c>
      <c r="F71" s="5">
        <v>24.345400000000001</v>
      </c>
      <c r="G71" s="7">
        <v>4</v>
      </c>
      <c r="H71" s="7">
        <v>14</v>
      </c>
      <c r="I71" s="7">
        <v>6.3949999999999999E-4</v>
      </c>
      <c r="J71" s="7">
        <v>1.5000100000000001</v>
      </c>
      <c r="K71" s="6">
        <v>25.877700000000001</v>
      </c>
      <c r="L71" s="5">
        <v>24.377600000000001</v>
      </c>
      <c r="M71" s="7" t="s">
        <v>642</v>
      </c>
      <c r="N71" s="7" t="s">
        <v>643</v>
      </c>
    </row>
    <row r="72" spans="1:14" x14ac:dyDescent="0.25">
      <c r="A72" s="6">
        <v>26.386900000000001</v>
      </c>
      <c r="B72" s="6">
        <v>25.2988</v>
      </c>
      <c r="C72" s="6">
        <v>26.904699999999998</v>
      </c>
      <c r="D72" s="5">
        <v>24.588799999999999</v>
      </c>
      <c r="E72" s="5">
        <v>24.7743</v>
      </c>
      <c r="F72" s="5">
        <v>24.728300000000001</v>
      </c>
      <c r="G72" s="7">
        <v>4</v>
      </c>
      <c r="H72" s="7">
        <v>9.1</v>
      </c>
      <c r="I72" s="7">
        <v>3.4601699999999999E-2</v>
      </c>
      <c r="J72" s="7">
        <v>1.4997100000000001</v>
      </c>
      <c r="K72" s="6">
        <v>26.1968</v>
      </c>
      <c r="L72" s="5">
        <v>24.697099999999999</v>
      </c>
      <c r="M72" s="7" t="s">
        <v>109</v>
      </c>
      <c r="N72" s="7" t="s">
        <v>110</v>
      </c>
    </row>
    <row r="73" spans="1:14" x14ac:dyDescent="0.25">
      <c r="A73" s="6">
        <v>27.7193</v>
      </c>
      <c r="B73" s="6">
        <v>26.9436</v>
      </c>
      <c r="C73" s="6">
        <v>27.3962</v>
      </c>
      <c r="D73" s="5">
        <v>25.355599999999999</v>
      </c>
      <c r="E73" s="5">
        <v>26.206299999999999</v>
      </c>
      <c r="F73" s="5">
        <v>26.040500000000002</v>
      </c>
      <c r="G73" s="7">
        <v>5</v>
      </c>
      <c r="H73" s="7">
        <v>10.9</v>
      </c>
      <c r="I73" s="7">
        <v>1.24735E-2</v>
      </c>
      <c r="J73" s="7">
        <v>1.4855700000000001</v>
      </c>
      <c r="K73" s="6">
        <v>27.353100000000001</v>
      </c>
      <c r="L73" s="5">
        <v>25.8675</v>
      </c>
      <c r="M73" s="7" t="s">
        <v>644</v>
      </c>
      <c r="N73" s="7" t="s">
        <v>645</v>
      </c>
    </row>
    <row r="74" spans="1:14" x14ac:dyDescent="0.25">
      <c r="A74" s="6">
        <v>26.687799999999999</v>
      </c>
      <c r="B74" s="6">
        <v>26.013300000000001</v>
      </c>
      <c r="C74" s="6">
        <v>25.549399999999999</v>
      </c>
      <c r="D74" s="5">
        <v>24.484400000000001</v>
      </c>
      <c r="E74" s="5">
        <v>24.500499999999999</v>
      </c>
      <c r="F74" s="5">
        <v>24.8157</v>
      </c>
      <c r="G74" s="7">
        <v>6</v>
      </c>
      <c r="H74" s="7">
        <v>18.8</v>
      </c>
      <c r="I74" s="7">
        <v>1.2985699999999999E-2</v>
      </c>
      <c r="J74" s="7">
        <v>1.48329</v>
      </c>
      <c r="K74" s="6">
        <v>26.083500000000001</v>
      </c>
      <c r="L74" s="5">
        <v>24.600200000000001</v>
      </c>
      <c r="M74" s="7" t="s">
        <v>646</v>
      </c>
      <c r="N74" s="7" t="s">
        <v>647</v>
      </c>
    </row>
    <row r="75" spans="1:14" x14ac:dyDescent="0.25">
      <c r="A75" s="6">
        <v>29.180099999999999</v>
      </c>
      <c r="B75" s="6">
        <v>29.423500000000001</v>
      </c>
      <c r="C75" s="6">
        <v>29.218800000000002</v>
      </c>
      <c r="D75" s="5">
        <v>28.003799999999998</v>
      </c>
      <c r="E75" s="5">
        <v>27.834599999999998</v>
      </c>
      <c r="F75" s="5">
        <v>27.5411</v>
      </c>
      <c r="G75" s="7">
        <v>11</v>
      </c>
      <c r="H75" s="7">
        <v>24</v>
      </c>
      <c r="I75" s="7">
        <v>6.6730299999999995E-4</v>
      </c>
      <c r="J75" s="7">
        <v>1.4809300000000001</v>
      </c>
      <c r="K75" s="6">
        <v>29.274100000000001</v>
      </c>
      <c r="L75" s="5">
        <v>27.793199999999999</v>
      </c>
      <c r="M75" s="7" t="s">
        <v>648</v>
      </c>
      <c r="N75" s="7" t="s">
        <v>649</v>
      </c>
    </row>
    <row r="76" spans="1:14" x14ac:dyDescent="0.25">
      <c r="A76" s="6">
        <v>27.805099999999999</v>
      </c>
      <c r="B76" s="6">
        <v>27.735800000000001</v>
      </c>
      <c r="C76" s="6">
        <v>27.3187</v>
      </c>
      <c r="D76" s="5">
        <v>26.352</v>
      </c>
      <c r="E76" s="5">
        <v>25.802199999999999</v>
      </c>
      <c r="F76" s="5">
        <v>26.296099999999999</v>
      </c>
      <c r="G76" s="7">
        <v>12</v>
      </c>
      <c r="H76" s="7">
        <v>16</v>
      </c>
      <c r="I76" s="7">
        <v>3.1533500000000001E-3</v>
      </c>
      <c r="J76" s="7">
        <v>1.4697499999999999</v>
      </c>
      <c r="K76" s="6">
        <v>27.619900000000001</v>
      </c>
      <c r="L76" s="5">
        <v>26.150099999999998</v>
      </c>
      <c r="M76" s="7" t="s">
        <v>650</v>
      </c>
      <c r="N76" s="7" t="s">
        <v>651</v>
      </c>
    </row>
    <row r="77" spans="1:14" x14ac:dyDescent="0.25">
      <c r="A77" s="6">
        <v>27.156300000000002</v>
      </c>
      <c r="B77" s="6">
        <v>27.3825</v>
      </c>
      <c r="C77" s="6">
        <v>27.497499999999999</v>
      </c>
      <c r="D77" s="5">
        <v>25.3826</v>
      </c>
      <c r="E77" s="5">
        <v>26.536999999999999</v>
      </c>
      <c r="F77" s="5">
        <v>25.721800000000002</v>
      </c>
      <c r="G77" s="7">
        <v>6</v>
      </c>
      <c r="H77" s="7">
        <v>25.9</v>
      </c>
      <c r="I77" s="7">
        <v>1.47989E-2</v>
      </c>
      <c r="J77" s="7">
        <v>1.4650000000000001</v>
      </c>
      <c r="K77" s="6">
        <v>27.345400000000001</v>
      </c>
      <c r="L77" s="5">
        <v>25.880500000000001</v>
      </c>
      <c r="M77" s="7" t="s">
        <v>95</v>
      </c>
      <c r="N77" s="7" t="s">
        <v>96</v>
      </c>
    </row>
    <row r="78" spans="1:14" x14ac:dyDescent="0.25">
      <c r="A78" s="6">
        <v>32.255899999999997</v>
      </c>
      <c r="B78" s="6">
        <v>32.557600000000001</v>
      </c>
      <c r="C78" s="6">
        <v>32.3673</v>
      </c>
      <c r="D78" s="5">
        <v>31.064800000000002</v>
      </c>
      <c r="E78" s="5">
        <v>31.283100000000001</v>
      </c>
      <c r="F78" s="5">
        <v>30.4392</v>
      </c>
      <c r="G78" s="7">
        <v>34</v>
      </c>
      <c r="H78" s="7">
        <v>85</v>
      </c>
      <c r="I78" s="7">
        <v>5.4373199999999998E-3</v>
      </c>
      <c r="J78" s="7">
        <v>1.46461</v>
      </c>
      <c r="K78" s="6">
        <v>32.393599999999999</v>
      </c>
      <c r="L78" s="5">
        <v>30.928999999999998</v>
      </c>
      <c r="M78" s="7" t="s">
        <v>652</v>
      </c>
      <c r="N78" s="7" t="s">
        <v>653</v>
      </c>
    </row>
    <row r="79" spans="1:14" x14ac:dyDescent="0.25">
      <c r="A79" s="6">
        <v>31.234200000000001</v>
      </c>
      <c r="B79" s="6">
        <v>31.661899999999999</v>
      </c>
      <c r="C79" s="6">
        <v>31.7194</v>
      </c>
      <c r="D79" s="5">
        <v>30.129300000000001</v>
      </c>
      <c r="E79" s="5">
        <v>30.0868</v>
      </c>
      <c r="F79" s="5">
        <v>30.0289</v>
      </c>
      <c r="G79" s="7">
        <v>24</v>
      </c>
      <c r="H79" s="7">
        <v>53</v>
      </c>
      <c r="I79" s="7">
        <v>7.2808599999999997E-4</v>
      </c>
      <c r="J79" s="7">
        <v>1.4568300000000001</v>
      </c>
      <c r="K79" s="6">
        <v>31.538499999999999</v>
      </c>
      <c r="L79" s="5">
        <v>30.081700000000001</v>
      </c>
      <c r="M79" s="7" t="s">
        <v>654</v>
      </c>
      <c r="N79" s="7" t="s">
        <v>655</v>
      </c>
    </row>
    <row r="80" spans="1:14" x14ac:dyDescent="0.25">
      <c r="A80" s="6">
        <v>25.896000000000001</v>
      </c>
      <c r="B80" s="6">
        <v>26.024699999999999</v>
      </c>
      <c r="C80" s="6">
        <v>25.980699999999999</v>
      </c>
      <c r="D80" s="5">
        <v>24.200299999999999</v>
      </c>
      <c r="E80" s="5">
        <v>25.3156</v>
      </c>
      <c r="F80" s="5">
        <v>24.018799999999999</v>
      </c>
      <c r="G80" s="7">
        <v>6</v>
      </c>
      <c r="H80" s="7">
        <v>6.1</v>
      </c>
      <c r="I80" s="7">
        <v>2.3276000000000002E-2</v>
      </c>
      <c r="J80" s="7">
        <v>1.4555899999999999</v>
      </c>
      <c r="K80" s="6">
        <v>25.967199999999998</v>
      </c>
      <c r="L80" s="5">
        <v>24.511600000000001</v>
      </c>
      <c r="M80" s="7" t="s">
        <v>61</v>
      </c>
      <c r="N80" s="7" t="s">
        <v>62</v>
      </c>
    </row>
    <row r="81" spans="1:14" x14ac:dyDescent="0.25">
      <c r="A81" s="6">
        <v>27.8872</v>
      </c>
      <c r="B81" s="6">
        <v>28.116900000000001</v>
      </c>
      <c r="C81" s="6">
        <v>27.641500000000001</v>
      </c>
      <c r="D81" s="5">
        <v>26.229600000000001</v>
      </c>
      <c r="E81" s="5">
        <v>26.830500000000001</v>
      </c>
      <c r="F81" s="5">
        <v>26.221699999999998</v>
      </c>
      <c r="G81" s="7">
        <v>8</v>
      </c>
      <c r="H81" s="7">
        <v>19.399999999999999</v>
      </c>
      <c r="I81" s="7">
        <v>3.9702599999999998E-3</v>
      </c>
      <c r="J81" s="7">
        <v>1.45455</v>
      </c>
      <c r="K81" s="6">
        <v>27.881799999999998</v>
      </c>
      <c r="L81" s="5">
        <v>26.427299999999999</v>
      </c>
      <c r="M81" s="7" t="s">
        <v>656</v>
      </c>
      <c r="N81" s="7" t="s">
        <v>657</v>
      </c>
    </row>
    <row r="82" spans="1:14" x14ac:dyDescent="0.25">
      <c r="A82" s="6">
        <v>27.222799999999999</v>
      </c>
      <c r="B82" s="6">
        <v>27.030100000000001</v>
      </c>
      <c r="C82" s="6">
        <v>26.366099999999999</v>
      </c>
      <c r="D82" s="5">
        <v>25.117999999999999</v>
      </c>
      <c r="E82" s="5">
        <v>26.092099999999999</v>
      </c>
      <c r="F82" s="5">
        <v>25.059000000000001</v>
      </c>
      <c r="G82" s="7">
        <v>4</v>
      </c>
      <c r="H82" s="7">
        <v>6.2</v>
      </c>
      <c r="I82" s="7">
        <v>2.67342E-2</v>
      </c>
      <c r="J82" s="7">
        <v>1.4499500000000001</v>
      </c>
      <c r="K82" s="6">
        <v>26.873000000000001</v>
      </c>
      <c r="L82" s="5">
        <v>25.422999999999998</v>
      </c>
      <c r="M82" s="7" t="s">
        <v>658</v>
      </c>
      <c r="N82" s="7" t="s">
        <v>659</v>
      </c>
    </row>
    <row r="83" spans="1:14" x14ac:dyDescent="0.25">
      <c r="A83" s="6">
        <v>27.712</v>
      </c>
      <c r="B83" s="6">
        <v>28.439</v>
      </c>
      <c r="C83" s="6">
        <v>28.2819</v>
      </c>
      <c r="D83" s="5">
        <v>26.960799999999999</v>
      </c>
      <c r="E83" s="5">
        <v>26.665900000000001</v>
      </c>
      <c r="F83" s="5">
        <v>26.4602</v>
      </c>
      <c r="G83" s="7">
        <v>5</v>
      </c>
      <c r="H83" s="7">
        <v>14.3</v>
      </c>
      <c r="I83" s="7">
        <v>5.3975899999999999E-3</v>
      </c>
      <c r="J83" s="7">
        <v>1.4486699999999999</v>
      </c>
      <c r="K83" s="6">
        <v>28.144300000000001</v>
      </c>
      <c r="L83" s="5">
        <v>26.695599999999999</v>
      </c>
      <c r="M83" s="7" t="s">
        <v>660</v>
      </c>
      <c r="N83" s="7" t="s">
        <v>661</v>
      </c>
    </row>
    <row r="84" spans="1:14" x14ac:dyDescent="0.25">
      <c r="A84" s="6">
        <v>31.240300000000001</v>
      </c>
      <c r="B84" s="6">
        <v>31.216699999999999</v>
      </c>
      <c r="C84" s="6">
        <v>30.974</v>
      </c>
      <c r="D84" s="5">
        <v>29.372800000000002</v>
      </c>
      <c r="E84" s="5">
        <v>30.220199999999998</v>
      </c>
      <c r="F84" s="5">
        <v>29.505099999999999</v>
      </c>
      <c r="G84" s="7">
        <v>7</v>
      </c>
      <c r="H84" s="7">
        <v>65.400000000000006</v>
      </c>
      <c r="I84" s="7">
        <v>6.4210200000000004E-3</v>
      </c>
      <c r="J84" s="7">
        <v>1.44432</v>
      </c>
      <c r="K84" s="6">
        <v>31.143699999999999</v>
      </c>
      <c r="L84" s="5">
        <v>29.699400000000001</v>
      </c>
      <c r="M84" s="7" t="s">
        <v>145</v>
      </c>
      <c r="N84" s="7" t="s">
        <v>146</v>
      </c>
    </row>
    <row r="85" spans="1:14" x14ac:dyDescent="0.25">
      <c r="A85" s="6">
        <v>29.1874</v>
      </c>
      <c r="B85" s="6">
        <v>29.2683</v>
      </c>
      <c r="C85" s="6">
        <v>28.8886</v>
      </c>
      <c r="D85" s="5">
        <v>27.7852</v>
      </c>
      <c r="E85" s="5">
        <v>27.830300000000001</v>
      </c>
      <c r="F85" s="5">
        <v>27.4254</v>
      </c>
      <c r="G85" s="7">
        <v>14</v>
      </c>
      <c r="H85" s="7">
        <v>14.2</v>
      </c>
      <c r="I85" s="7">
        <v>1.14152E-3</v>
      </c>
      <c r="J85" s="7">
        <v>1.4344600000000001</v>
      </c>
      <c r="K85" s="6">
        <v>29.114799999999999</v>
      </c>
      <c r="L85" s="5">
        <v>27.680299999999999</v>
      </c>
      <c r="M85" s="7" t="s">
        <v>405</v>
      </c>
      <c r="N85" s="7" t="s">
        <v>406</v>
      </c>
    </row>
    <row r="86" spans="1:14" x14ac:dyDescent="0.25">
      <c r="A86" s="6">
        <v>27.2578</v>
      </c>
      <c r="B86" s="6">
        <v>27.221699999999998</v>
      </c>
      <c r="C86" s="6">
        <v>26.963799999999999</v>
      </c>
      <c r="D86" s="5">
        <v>25.969899999999999</v>
      </c>
      <c r="E86" s="5">
        <v>25.534600000000001</v>
      </c>
      <c r="F86" s="5">
        <v>25.650500000000001</v>
      </c>
      <c r="G86" s="7">
        <v>16</v>
      </c>
      <c r="H86" s="7">
        <v>12.2</v>
      </c>
      <c r="I86" s="7">
        <v>8.6222999999999996E-4</v>
      </c>
      <c r="J86" s="7">
        <v>1.42943</v>
      </c>
      <c r="K86" s="6">
        <v>27.1478</v>
      </c>
      <c r="L86" s="5">
        <v>25.718299999999999</v>
      </c>
      <c r="M86" s="7" t="s">
        <v>147</v>
      </c>
      <c r="N86" s="7" t="s">
        <v>148</v>
      </c>
    </row>
    <row r="87" spans="1:14" x14ac:dyDescent="0.25">
      <c r="A87" s="6" t="s">
        <v>18</v>
      </c>
      <c r="B87" s="6">
        <v>26.524999999999999</v>
      </c>
      <c r="C87" s="6">
        <v>26.1844</v>
      </c>
      <c r="D87" s="5">
        <v>25.0486</v>
      </c>
      <c r="E87" s="5">
        <v>24.745799999999999</v>
      </c>
      <c r="F87" s="5">
        <v>25.009799999999998</v>
      </c>
      <c r="G87" s="7">
        <v>2</v>
      </c>
      <c r="H87" s="7">
        <v>12.9</v>
      </c>
      <c r="I87" s="7">
        <v>4.0180700000000003E-3</v>
      </c>
      <c r="J87" s="7">
        <v>1.41997</v>
      </c>
      <c r="K87" s="6">
        <v>26.354700000000001</v>
      </c>
      <c r="L87" s="5">
        <v>24.934699999999999</v>
      </c>
      <c r="M87" s="7" t="s">
        <v>662</v>
      </c>
      <c r="N87" s="7" t="s">
        <v>663</v>
      </c>
    </row>
    <row r="88" spans="1:14" x14ac:dyDescent="0.25">
      <c r="A88" s="6">
        <v>26.787099999999999</v>
      </c>
      <c r="B88" s="6">
        <v>27.881900000000002</v>
      </c>
      <c r="C88" s="6">
        <v>27.3398</v>
      </c>
      <c r="D88" s="5">
        <v>26.1065</v>
      </c>
      <c r="E88" s="5">
        <v>25.677299999999999</v>
      </c>
      <c r="F88" s="5">
        <v>25.9694</v>
      </c>
      <c r="G88" s="7">
        <v>7</v>
      </c>
      <c r="H88" s="7">
        <v>43</v>
      </c>
      <c r="I88" s="7">
        <v>1.40725E-2</v>
      </c>
      <c r="J88" s="7">
        <v>1.41852</v>
      </c>
      <c r="K88" s="6">
        <v>27.336300000000001</v>
      </c>
      <c r="L88" s="5">
        <v>25.9177</v>
      </c>
      <c r="M88" s="7" t="s">
        <v>664</v>
      </c>
      <c r="N88" s="7" t="s">
        <v>665</v>
      </c>
    </row>
    <row r="89" spans="1:14" x14ac:dyDescent="0.25">
      <c r="A89" s="6">
        <v>25.3583</v>
      </c>
      <c r="B89" s="6">
        <v>25.813199999999998</v>
      </c>
      <c r="C89" s="6" t="s">
        <v>18</v>
      </c>
      <c r="D89" s="5">
        <v>24.263500000000001</v>
      </c>
      <c r="E89" s="5">
        <v>23.993099999999998</v>
      </c>
      <c r="F89" s="5">
        <v>24.252400000000002</v>
      </c>
      <c r="G89" s="7">
        <v>4</v>
      </c>
      <c r="H89" s="7">
        <v>21.1</v>
      </c>
      <c r="I89" s="7">
        <v>6.15747E-3</v>
      </c>
      <c r="J89" s="7">
        <v>1.4160900000000001</v>
      </c>
      <c r="K89" s="6">
        <v>25.585699999999999</v>
      </c>
      <c r="L89" s="5">
        <v>24.169699999999999</v>
      </c>
      <c r="M89" s="7" t="s">
        <v>666</v>
      </c>
      <c r="N89" s="7" t="s">
        <v>667</v>
      </c>
    </row>
    <row r="90" spans="1:14" x14ac:dyDescent="0.25">
      <c r="A90" s="6">
        <v>27.355699999999999</v>
      </c>
      <c r="B90" s="6">
        <v>27.9834</v>
      </c>
      <c r="C90" s="6">
        <v>27.6067</v>
      </c>
      <c r="D90" s="5">
        <v>26.391300000000001</v>
      </c>
      <c r="E90" s="5">
        <v>26.001799999999999</v>
      </c>
      <c r="F90" s="5">
        <v>26.3338</v>
      </c>
      <c r="G90" s="7">
        <v>6</v>
      </c>
      <c r="H90" s="7">
        <v>37.1</v>
      </c>
      <c r="I90" s="7">
        <v>3.02835E-3</v>
      </c>
      <c r="J90" s="7">
        <v>1.40629</v>
      </c>
      <c r="K90" s="6">
        <v>27.648599999999998</v>
      </c>
      <c r="L90" s="5">
        <v>26.2423</v>
      </c>
      <c r="M90" s="7" t="s">
        <v>668</v>
      </c>
      <c r="N90" s="7" t="s">
        <v>669</v>
      </c>
    </row>
    <row r="91" spans="1:14" x14ac:dyDescent="0.25">
      <c r="A91" s="6">
        <v>26.3569</v>
      </c>
      <c r="B91" s="6">
        <v>27.822700000000001</v>
      </c>
      <c r="C91" s="6">
        <v>27.651399999999999</v>
      </c>
      <c r="D91" s="5">
        <v>25.939599999999999</v>
      </c>
      <c r="E91" s="5">
        <v>25.982700000000001</v>
      </c>
      <c r="F91" s="5">
        <v>25.7075</v>
      </c>
      <c r="G91" s="7">
        <v>7</v>
      </c>
      <c r="H91" s="7">
        <v>44.4</v>
      </c>
      <c r="I91" s="7">
        <v>4.0885699999999997E-2</v>
      </c>
      <c r="J91" s="7">
        <v>1.4004399999999999</v>
      </c>
      <c r="K91" s="6">
        <v>27.277000000000001</v>
      </c>
      <c r="L91" s="5">
        <v>25.8766</v>
      </c>
      <c r="M91" s="7" t="s">
        <v>153</v>
      </c>
      <c r="N91" s="7" t="s">
        <v>154</v>
      </c>
    </row>
    <row r="92" spans="1:14" x14ac:dyDescent="0.25">
      <c r="A92" s="6">
        <v>26.874700000000001</v>
      </c>
      <c r="B92" s="6">
        <v>27.055599999999998</v>
      </c>
      <c r="C92" s="6">
        <v>26.880800000000001</v>
      </c>
      <c r="D92" s="5">
        <v>25.352599999999999</v>
      </c>
      <c r="E92" s="5">
        <v>26.299800000000001</v>
      </c>
      <c r="F92" s="5">
        <v>24.958300000000001</v>
      </c>
      <c r="G92" s="7">
        <v>8</v>
      </c>
      <c r="H92" s="7">
        <v>11.6</v>
      </c>
      <c r="I92" s="7">
        <v>2.5376800000000001E-2</v>
      </c>
      <c r="J92" s="7">
        <v>1.40011</v>
      </c>
      <c r="K92" s="6">
        <v>26.937000000000001</v>
      </c>
      <c r="L92" s="5">
        <v>25.536899999999999</v>
      </c>
      <c r="M92" s="7" t="s">
        <v>670</v>
      </c>
      <c r="N92" s="7" t="s">
        <v>671</v>
      </c>
    </row>
    <row r="93" spans="1:14" x14ac:dyDescent="0.25">
      <c r="A93" s="6">
        <v>25.788699999999999</v>
      </c>
      <c r="B93" s="6">
        <v>25.866199999999999</v>
      </c>
      <c r="C93" s="6">
        <v>26.190300000000001</v>
      </c>
      <c r="D93" s="5">
        <v>24.405000000000001</v>
      </c>
      <c r="E93" s="5">
        <v>24.793299999999999</v>
      </c>
      <c r="F93" s="5">
        <v>24.457100000000001</v>
      </c>
      <c r="G93" s="7">
        <v>4</v>
      </c>
      <c r="H93" s="7">
        <v>49.1</v>
      </c>
      <c r="I93" s="7">
        <v>1.2802499999999999E-3</v>
      </c>
      <c r="J93" s="7">
        <v>1.3965799999999999</v>
      </c>
      <c r="K93" s="6">
        <v>25.948399999999999</v>
      </c>
      <c r="L93" s="5">
        <v>24.5518</v>
      </c>
      <c r="M93" s="7" t="s">
        <v>672</v>
      </c>
      <c r="N93" s="7" t="s">
        <v>673</v>
      </c>
    </row>
    <row r="94" spans="1:14" x14ac:dyDescent="0.25">
      <c r="A94" s="6">
        <v>28.017800000000001</v>
      </c>
      <c r="B94" s="6">
        <v>28.120799999999999</v>
      </c>
      <c r="C94" s="6">
        <v>28.433800000000002</v>
      </c>
      <c r="D94" s="5">
        <v>26.232099999999999</v>
      </c>
      <c r="E94" s="5">
        <v>27.125900000000001</v>
      </c>
      <c r="F94" s="5">
        <v>27.042899999999999</v>
      </c>
      <c r="G94" s="7">
        <v>11</v>
      </c>
      <c r="H94" s="7">
        <v>59.1</v>
      </c>
      <c r="I94" s="7">
        <v>1.11097E-2</v>
      </c>
      <c r="J94" s="7">
        <v>1.39046</v>
      </c>
      <c r="K94" s="6">
        <v>28.190799999999999</v>
      </c>
      <c r="L94" s="5">
        <v>26.8003</v>
      </c>
      <c r="M94" s="7" t="s">
        <v>103</v>
      </c>
      <c r="N94" s="7" t="s">
        <v>104</v>
      </c>
    </row>
    <row r="95" spans="1:14" x14ac:dyDescent="0.25">
      <c r="A95" s="6">
        <v>27.011399999999998</v>
      </c>
      <c r="B95" s="6" t="s">
        <v>18</v>
      </c>
      <c r="C95" s="6">
        <v>26.153700000000001</v>
      </c>
      <c r="D95" s="5">
        <v>25.506499999999999</v>
      </c>
      <c r="E95" s="5">
        <v>25.283999999999999</v>
      </c>
      <c r="F95" s="5">
        <v>24.810199999999998</v>
      </c>
      <c r="G95" s="7">
        <v>5</v>
      </c>
      <c r="H95" s="7">
        <v>20.7</v>
      </c>
      <c r="I95" s="7">
        <v>4.4756299999999999E-2</v>
      </c>
      <c r="J95" s="7">
        <v>1.38228</v>
      </c>
      <c r="K95" s="6">
        <v>26.5825</v>
      </c>
      <c r="L95" s="5">
        <v>25.200199999999999</v>
      </c>
      <c r="M95" s="7" t="s">
        <v>674</v>
      </c>
      <c r="N95" s="7" t="s">
        <v>675</v>
      </c>
    </row>
    <row r="96" spans="1:14" x14ac:dyDescent="0.25">
      <c r="A96" s="6">
        <v>26.817799999999998</v>
      </c>
      <c r="B96" s="6">
        <v>28.308199999999999</v>
      </c>
      <c r="C96" s="6">
        <v>27.6386</v>
      </c>
      <c r="D96" s="5">
        <v>26.241900000000001</v>
      </c>
      <c r="E96" s="5">
        <v>25.937000000000001</v>
      </c>
      <c r="F96" s="5">
        <v>26.4757</v>
      </c>
      <c r="G96" s="7">
        <v>9</v>
      </c>
      <c r="H96" s="7">
        <v>14.8</v>
      </c>
      <c r="I96" s="7">
        <v>4.0379100000000001E-2</v>
      </c>
      <c r="J96" s="7">
        <v>1.36999</v>
      </c>
      <c r="K96" s="6">
        <v>27.588200000000001</v>
      </c>
      <c r="L96" s="5">
        <v>26.2182</v>
      </c>
      <c r="M96" s="7" t="s">
        <v>676</v>
      </c>
      <c r="N96" s="7" t="s">
        <v>677</v>
      </c>
    </row>
    <row r="97" spans="1:14" x14ac:dyDescent="0.25">
      <c r="A97" s="6">
        <v>28.451499999999999</v>
      </c>
      <c r="B97" s="6">
        <v>28.343800000000002</v>
      </c>
      <c r="C97" s="6">
        <v>27.7087</v>
      </c>
      <c r="D97" s="5">
        <v>26.904800000000002</v>
      </c>
      <c r="E97" s="5">
        <v>26.758900000000001</v>
      </c>
      <c r="F97" s="5">
        <v>26.733499999999999</v>
      </c>
      <c r="G97" s="7">
        <v>20</v>
      </c>
      <c r="H97" s="7">
        <v>37.4</v>
      </c>
      <c r="I97" s="7">
        <v>4.5164000000000003E-3</v>
      </c>
      <c r="J97" s="7">
        <v>1.3689199999999999</v>
      </c>
      <c r="K97" s="6">
        <v>28.167999999999999</v>
      </c>
      <c r="L97" s="5">
        <v>26.799099999999999</v>
      </c>
      <c r="M97" s="7" t="s">
        <v>678</v>
      </c>
      <c r="N97" s="7" t="s">
        <v>679</v>
      </c>
    </row>
    <row r="98" spans="1:14" x14ac:dyDescent="0.25">
      <c r="A98" s="6">
        <v>27.579000000000001</v>
      </c>
      <c r="B98" s="6">
        <v>27.0593</v>
      </c>
      <c r="C98" s="6">
        <v>27.561399999999999</v>
      </c>
      <c r="D98" s="5">
        <v>26.038499999999999</v>
      </c>
      <c r="E98" s="5">
        <v>26.063500000000001</v>
      </c>
      <c r="F98" s="5">
        <v>25.993099999999998</v>
      </c>
      <c r="G98" s="7">
        <v>15</v>
      </c>
      <c r="H98" s="7">
        <v>25</v>
      </c>
      <c r="I98" s="7">
        <v>1.3415E-3</v>
      </c>
      <c r="J98" s="7">
        <v>1.3682399999999999</v>
      </c>
      <c r="K98" s="6">
        <v>27.399899999999999</v>
      </c>
      <c r="L98" s="5">
        <v>26.031700000000001</v>
      </c>
      <c r="M98" s="7" t="s">
        <v>680</v>
      </c>
      <c r="N98" s="7" t="s">
        <v>681</v>
      </c>
    </row>
    <row r="99" spans="1:14" x14ac:dyDescent="0.25">
      <c r="A99" s="6">
        <v>26.858599999999999</v>
      </c>
      <c r="B99" s="6">
        <v>27.3142</v>
      </c>
      <c r="C99" s="6" t="s">
        <v>18</v>
      </c>
      <c r="D99" s="5">
        <v>25.8429</v>
      </c>
      <c r="E99" s="5">
        <v>25.7104</v>
      </c>
      <c r="F99" s="5">
        <v>25.6281</v>
      </c>
      <c r="G99" s="7">
        <v>10</v>
      </c>
      <c r="H99" s="7">
        <v>25.6</v>
      </c>
      <c r="I99" s="7">
        <v>5.4577100000000002E-3</v>
      </c>
      <c r="J99" s="7">
        <v>1.3592900000000001</v>
      </c>
      <c r="K99" s="6">
        <v>27.086400000000001</v>
      </c>
      <c r="L99" s="5">
        <v>25.7271</v>
      </c>
      <c r="M99" s="7" t="s">
        <v>682</v>
      </c>
      <c r="N99" s="7" t="s">
        <v>683</v>
      </c>
    </row>
    <row r="100" spans="1:14" x14ac:dyDescent="0.25">
      <c r="A100" s="6">
        <v>29.4999</v>
      </c>
      <c r="B100" s="6">
        <v>28.877300000000002</v>
      </c>
      <c r="C100" s="6">
        <v>28.785299999999999</v>
      </c>
      <c r="D100" s="5">
        <v>27.631599999999999</v>
      </c>
      <c r="E100" s="5">
        <v>27.7227</v>
      </c>
      <c r="F100" s="5">
        <v>27.7332</v>
      </c>
      <c r="G100" s="7">
        <v>10</v>
      </c>
      <c r="H100" s="7">
        <v>39.5</v>
      </c>
      <c r="I100" s="7">
        <v>3.90428E-3</v>
      </c>
      <c r="J100" s="7">
        <v>1.35833</v>
      </c>
      <c r="K100" s="6">
        <v>29.054200000000002</v>
      </c>
      <c r="L100" s="5">
        <v>27.695900000000002</v>
      </c>
      <c r="M100" s="7" t="s">
        <v>684</v>
      </c>
      <c r="N100" s="7" t="s">
        <v>685</v>
      </c>
    </row>
    <row r="101" spans="1:14" x14ac:dyDescent="0.25">
      <c r="A101" s="6">
        <v>29.1203</v>
      </c>
      <c r="B101" s="6">
        <v>29.335100000000001</v>
      </c>
      <c r="C101" s="6">
        <v>29.5443</v>
      </c>
      <c r="D101" s="5">
        <v>27.9725</v>
      </c>
      <c r="E101" s="5">
        <v>28.068000000000001</v>
      </c>
      <c r="F101" s="5">
        <v>27.888400000000001</v>
      </c>
      <c r="G101" s="7">
        <v>20</v>
      </c>
      <c r="H101" s="7">
        <v>34.6</v>
      </c>
      <c r="I101" s="7">
        <v>5.1908599999999998E-4</v>
      </c>
      <c r="J101" s="7">
        <v>1.3569800000000001</v>
      </c>
      <c r="K101" s="6">
        <v>29.333300000000001</v>
      </c>
      <c r="L101" s="5">
        <v>27.976299999999998</v>
      </c>
      <c r="M101" s="7" t="s">
        <v>157</v>
      </c>
      <c r="N101" s="7" t="s">
        <v>158</v>
      </c>
    </row>
    <row r="102" spans="1:14" x14ac:dyDescent="0.25">
      <c r="A102" s="6">
        <v>24.820499999999999</v>
      </c>
      <c r="B102" s="6">
        <v>25.451499999999999</v>
      </c>
      <c r="C102" s="6">
        <v>24.392499999999998</v>
      </c>
      <c r="D102" s="5">
        <v>23.309899999999999</v>
      </c>
      <c r="E102" s="5">
        <v>24.199000000000002</v>
      </c>
      <c r="F102" s="5">
        <v>23.092199999999998</v>
      </c>
      <c r="G102" s="7">
        <v>7</v>
      </c>
      <c r="H102" s="7">
        <v>13.7</v>
      </c>
      <c r="I102" s="7">
        <v>4.1502900000000002E-2</v>
      </c>
      <c r="J102" s="7">
        <v>1.3544400000000001</v>
      </c>
      <c r="K102" s="6">
        <v>24.888200000000001</v>
      </c>
      <c r="L102" s="5">
        <v>23.5337</v>
      </c>
      <c r="M102" s="7" t="s">
        <v>686</v>
      </c>
      <c r="N102" s="7" t="s">
        <v>687</v>
      </c>
    </row>
    <row r="103" spans="1:14" x14ac:dyDescent="0.25">
      <c r="A103" s="6">
        <v>28.369700000000002</v>
      </c>
      <c r="B103" s="6">
        <v>27.613499999999998</v>
      </c>
      <c r="C103" s="6">
        <v>27.4101</v>
      </c>
      <c r="D103" s="5">
        <v>26.619199999999999</v>
      </c>
      <c r="E103" s="5">
        <v>25.920500000000001</v>
      </c>
      <c r="F103" s="5">
        <v>26.799499999999998</v>
      </c>
      <c r="G103" s="7">
        <v>8</v>
      </c>
      <c r="H103" s="7">
        <v>43.6</v>
      </c>
      <c r="I103" s="7">
        <v>2.70303E-2</v>
      </c>
      <c r="J103" s="7">
        <v>1.3513999999999999</v>
      </c>
      <c r="K103" s="6">
        <v>27.797799999999999</v>
      </c>
      <c r="L103" s="5">
        <v>26.446400000000001</v>
      </c>
      <c r="M103" s="7" t="s">
        <v>443</v>
      </c>
      <c r="N103" s="7" t="s">
        <v>444</v>
      </c>
    </row>
    <row r="104" spans="1:14" x14ac:dyDescent="0.25">
      <c r="A104" s="6">
        <v>27.5761</v>
      </c>
      <c r="B104" s="6">
        <v>27.843399999999999</v>
      </c>
      <c r="C104" s="6">
        <v>28.526399999999999</v>
      </c>
      <c r="D104" s="5">
        <v>26.9269</v>
      </c>
      <c r="E104" s="5">
        <v>26.262799999999999</v>
      </c>
      <c r="F104" s="5">
        <v>26.703099999999999</v>
      </c>
      <c r="G104" s="7">
        <v>8</v>
      </c>
      <c r="H104" s="7">
        <v>51.8</v>
      </c>
      <c r="I104" s="7">
        <v>1.7085599999999999E-2</v>
      </c>
      <c r="J104" s="7">
        <v>1.35104</v>
      </c>
      <c r="K104" s="6">
        <v>27.981999999999999</v>
      </c>
      <c r="L104" s="5">
        <v>26.6309</v>
      </c>
      <c r="M104" s="7" t="s">
        <v>688</v>
      </c>
      <c r="N104" s="7" t="s">
        <v>689</v>
      </c>
    </row>
    <row r="105" spans="1:14" x14ac:dyDescent="0.25">
      <c r="A105" s="6">
        <v>29.4803</v>
      </c>
      <c r="B105" s="6">
        <v>29.822399999999998</v>
      </c>
      <c r="C105" s="6">
        <v>29.346800000000002</v>
      </c>
      <c r="D105" s="5">
        <v>27.837399999999999</v>
      </c>
      <c r="E105" s="5">
        <v>28.261399999999998</v>
      </c>
      <c r="F105" s="5">
        <v>28.517600000000002</v>
      </c>
      <c r="G105" s="7">
        <v>9</v>
      </c>
      <c r="H105" s="7">
        <v>57.2</v>
      </c>
      <c r="I105" s="7">
        <v>5.2708099999999999E-3</v>
      </c>
      <c r="J105" s="7">
        <v>1.34439</v>
      </c>
      <c r="K105" s="6">
        <v>29.549800000000001</v>
      </c>
      <c r="L105" s="5">
        <v>28.205400000000001</v>
      </c>
      <c r="M105" s="7" t="s">
        <v>690</v>
      </c>
      <c r="N105" s="7" t="s">
        <v>691</v>
      </c>
    </row>
    <row r="106" spans="1:14" x14ac:dyDescent="0.25">
      <c r="A106" s="6">
        <v>28.020399999999999</v>
      </c>
      <c r="B106" s="6">
        <v>28.328399999999998</v>
      </c>
      <c r="C106" s="6">
        <v>28.649799999999999</v>
      </c>
      <c r="D106" s="5">
        <v>27.124500000000001</v>
      </c>
      <c r="E106" s="5">
        <v>26.921399999999998</v>
      </c>
      <c r="F106" s="5">
        <v>26.919699999999999</v>
      </c>
      <c r="G106" s="7">
        <v>8</v>
      </c>
      <c r="H106" s="7">
        <v>27.1</v>
      </c>
      <c r="I106" s="7">
        <v>2.2769299999999999E-3</v>
      </c>
      <c r="J106" s="7">
        <v>1.3443700000000001</v>
      </c>
      <c r="K106" s="6">
        <v>28.332899999999999</v>
      </c>
      <c r="L106" s="5">
        <v>26.988499999999998</v>
      </c>
      <c r="M106" s="7" t="s">
        <v>692</v>
      </c>
      <c r="N106" s="7" t="s">
        <v>693</v>
      </c>
    </row>
    <row r="107" spans="1:14" x14ac:dyDescent="0.25">
      <c r="A107" s="6">
        <v>28.525600000000001</v>
      </c>
      <c r="B107" s="6">
        <v>28.407</v>
      </c>
      <c r="C107" s="6">
        <v>27.9209</v>
      </c>
      <c r="D107" s="5">
        <v>27.052900000000001</v>
      </c>
      <c r="E107" s="5">
        <v>27.017099999999999</v>
      </c>
      <c r="F107" s="5">
        <v>26.753699999999998</v>
      </c>
      <c r="G107" s="7">
        <v>9</v>
      </c>
      <c r="H107" s="7">
        <v>43.8</v>
      </c>
      <c r="I107" s="7">
        <v>2.9416500000000001E-3</v>
      </c>
      <c r="J107" s="7">
        <v>1.3432599999999999</v>
      </c>
      <c r="K107" s="6">
        <v>28.284500000000001</v>
      </c>
      <c r="L107" s="5">
        <v>26.941199999999998</v>
      </c>
      <c r="M107" s="7" t="s">
        <v>149</v>
      </c>
      <c r="N107" s="7" t="s">
        <v>150</v>
      </c>
    </row>
    <row r="108" spans="1:14" x14ac:dyDescent="0.25">
      <c r="A108" s="6" t="s">
        <v>18</v>
      </c>
      <c r="B108" s="6">
        <v>27.413</v>
      </c>
      <c r="C108" s="6">
        <v>27.698799999999999</v>
      </c>
      <c r="D108" s="5">
        <v>25.947099999999999</v>
      </c>
      <c r="E108" s="5">
        <v>26.560500000000001</v>
      </c>
      <c r="F108" s="5">
        <v>26.1524</v>
      </c>
      <c r="G108" s="7">
        <v>12</v>
      </c>
      <c r="H108" s="7">
        <v>31</v>
      </c>
      <c r="I108" s="7">
        <v>1.3672500000000001E-2</v>
      </c>
      <c r="J108" s="7">
        <v>1.3359000000000001</v>
      </c>
      <c r="K108" s="6">
        <v>27.555900000000001</v>
      </c>
      <c r="L108" s="5">
        <v>26.22</v>
      </c>
      <c r="M108" s="7" t="s">
        <v>435</v>
      </c>
      <c r="N108" s="7" t="s">
        <v>436</v>
      </c>
    </row>
    <row r="109" spans="1:14" x14ac:dyDescent="0.25">
      <c r="A109" s="6">
        <v>28.421199999999999</v>
      </c>
      <c r="B109" s="6">
        <v>28.495000000000001</v>
      </c>
      <c r="C109" s="6">
        <v>27.179200000000002</v>
      </c>
      <c r="D109" s="5">
        <v>26.693100000000001</v>
      </c>
      <c r="E109" s="5">
        <v>26.690300000000001</v>
      </c>
      <c r="F109" s="5">
        <v>26.74</v>
      </c>
      <c r="G109" s="7">
        <v>15</v>
      </c>
      <c r="H109" s="7">
        <v>41.3</v>
      </c>
      <c r="I109" s="7">
        <v>3.6229999999999998E-2</v>
      </c>
      <c r="J109" s="7">
        <v>1.3240099999999999</v>
      </c>
      <c r="K109" s="6">
        <v>28.0318</v>
      </c>
      <c r="L109" s="5">
        <v>26.707799999999999</v>
      </c>
      <c r="M109" s="7" t="s">
        <v>694</v>
      </c>
      <c r="N109" s="7" t="s">
        <v>695</v>
      </c>
    </row>
    <row r="110" spans="1:14" x14ac:dyDescent="0.25">
      <c r="A110" s="6">
        <v>29.3218</v>
      </c>
      <c r="B110" s="6">
        <v>29.299199999999999</v>
      </c>
      <c r="C110" s="6">
        <v>28.875800000000002</v>
      </c>
      <c r="D110" s="5">
        <v>27.915500000000002</v>
      </c>
      <c r="E110" s="5">
        <v>27.8432</v>
      </c>
      <c r="F110" s="5">
        <v>27.778700000000001</v>
      </c>
      <c r="G110" s="7">
        <v>16</v>
      </c>
      <c r="H110" s="7">
        <v>42.7</v>
      </c>
      <c r="I110" s="7">
        <v>9.2825299999999998E-4</v>
      </c>
      <c r="J110" s="7">
        <v>1.3198000000000001</v>
      </c>
      <c r="K110" s="6">
        <v>29.165600000000001</v>
      </c>
      <c r="L110" s="5">
        <v>27.845800000000001</v>
      </c>
      <c r="M110" s="7" t="s">
        <v>696</v>
      </c>
      <c r="N110" s="7" t="s">
        <v>697</v>
      </c>
    </row>
    <row r="111" spans="1:14" x14ac:dyDescent="0.25">
      <c r="A111" s="6">
        <v>25.105699999999999</v>
      </c>
      <c r="B111" s="6">
        <v>25.736699999999999</v>
      </c>
      <c r="C111" s="6">
        <v>25.7315</v>
      </c>
      <c r="D111" s="5">
        <v>24.2103</v>
      </c>
      <c r="E111" s="5" t="s">
        <v>18</v>
      </c>
      <c r="F111" s="5">
        <v>24.204699999999999</v>
      </c>
      <c r="G111" s="7">
        <v>5</v>
      </c>
      <c r="H111" s="7">
        <v>13.5</v>
      </c>
      <c r="I111" s="7">
        <v>1.6538199999999999E-2</v>
      </c>
      <c r="J111" s="7">
        <v>1.3171200000000001</v>
      </c>
      <c r="K111" s="6">
        <v>25.5246</v>
      </c>
      <c r="L111" s="5">
        <v>24.2075</v>
      </c>
      <c r="M111" s="7" t="s">
        <v>698</v>
      </c>
      <c r="N111" s="7" t="s">
        <v>699</v>
      </c>
    </row>
    <row r="112" spans="1:14" x14ac:dyDescent="0.25">
      <c r="A112" s="6">
        <v>26.8565</v>
      </c>
      <c r="B112" s="6">
        <v>27.383500000000002</v>
      </c>
      <c r="C112" s="6">
        <v>27.953499999999998</v>
      </c>
      <c r="D112" s="5">
        <v>25.899799999999999</v>
      </c>
      <c r="E112" s="5">
        <v>26.2074</v>
      </c>
      <c r="F112" s="5">
        <v>26.138400000000001</v>
      </c>
      <c r="G112" s="7">
        <v>4</v>
      </c>
      <c r="H112" s="7">
        <v>21.9</v>
      </c>
      <c r="I112" s="7">
        <v>1.6325800000000001E-2</v>
      </c>
      <c r="J112" s="7">
        <v>1.3159400000000001</v>
      </c>
      <c r="K112" s="6">
        <v>27.3978</v>
      </c>
      <c r="L112" s="5">
        <v>26.081900000000001</v>
      </c>
      <c r="M112" s="7" t="s">
        <v>700</v>
      </c>
      <c r="N112" s="7" t="s">
        <v>701</v>
      </c>
    </row>
    <row r="113" spans="1:14" x14ac:dyDescent="0.25">
      <c r="A113" s="6">
        <v>27.022400000000001</v>
      </c>
      <c r="B113" s="6">
        <v>27.094100000000001</v>
      </c>
      <c r="C113" s="6">
        <v>27.1175</v>
      </c>
      <c r="D113" s="5">
        <v>26.2499</v>
      </c>
      <c r="E113" s="5">
        <v>25.6633</v>
      </c>
      <c r="F113" s="5">
        <v>25.377800000000001</v>
      </c>
      <c r="G113" s="7">
        <v>9</v>
      </c>
      <c r="H113" s="7">
        <v>21.8</v>
      </c>
      <c r="I113" s="7">
        <v>7.0376600000000003E-3</v>
      </c>
      <c r="J113" s="7">
        <v>1.31436</v>
      </c>
      <c r="K113" s="6">
        <v>27.077999999999999</v>
      </c>
      <c r="L113" s="5">
        <v>25.7636</v>
      </c>
      <c r="M113" s="7" t="s">
        <v>702</v>
      </c>
      <c r="N113" s="7" t="s">
        <v>703</v>
      </c>
    </row>
    <row r="114" spans="1:14" x14ac:dyDescent="0.25">
      <c r="A114" s="6">
        <v>29.776599999999998</v>
      </c>
      <c r="B114" s="6">
        <v>29.783899999999999</v>
      </c>
      <c r="C114" s="6">
        <v>30.585799999999999</v>
      </c>
      <c r="D114" s="5">
        <v>28.780200000000001</v>
      </c>
      <c r="E114" s="5">
        <v>28.0869</v>
      </c>
      <c r="F114" s="5">
        <v>29.338000000000001</v>
      </c>
      <c r="G114" s="7">
        <v>3</v>
      </c>
      <c r="H114" s="7">
        <v>18.2</v>
      </c>
      <c r="I114" s="7">
        <v>4.3436500000000003E-2</v>
      </c>
      <c r="J114" s="7">
        <v>1.3137399999999999</v>
      </c>
      <c r="K114" s="6">
        <v>30.0488</v>
      </c>
      <c r="L114" s="5">
        <v>28.734999999999999</v>
      </c>
      <c r="M114" s="7" t="s">
        <v>704</v>
      </c>
      <c r="N114" s="7" t="s">
        <v>705</v>
      </c>
    </row>
    <row r="115" spans="1:14" x14ac:dyDescent="0.25">
      <c r="A115" s="6">
        <v>29.2348</v>
      </c>
      <c r="B115" s="6">
        <v>28.698799999999999</v>
      </c>
      <c r="C115" s="6">
        <v>28.789000000000001</v>
      </c>
      <c r="D115" s="5">
        <v>27.330100000000002</v>
      </c>
      <c r="E115" s="5">
        <v>27.7621</v>
      </c>
      <c r="F115" s="5">
        <v>27.7117</v>
      </c>
      <c r="G115" s="7">
        <v>11</v>
      </c>
      <c r="H115" s="7">
        <v>42.1</v>
      </c>
      <c r="I115" s="7">
        <v>3.6846299999999999E-3</v>
      </c>
      <c r="J115" s="7">
        <v>1.3062499999999999</v>
      </c>
      <c r="K115" s="6">
        <v>28.907599999999999</v>
      </c>
      <c r="L115" s="5">
        <v>27.601299999999998</v>
      </c>
      <c r="M115" s="7" t="s">
        <v>706</v>
      </c>
      <c r="N115" s="7" t="s">
        <v>707</v>
      </c>
    </row>
    <row r="116" spans="1:14" x14ac:dyDescent="0.25">
      <c r="A116" s="6">
        <v>26.6721</v>
      </c>
      <c r="B116" s="6">
        <v>27.734000000000002</v>
      </c>
      <c r="C116" s="6">
        <v>27.387799999999999</v>
      </c>
      <c r="D116" s="5">
        <v>25.933900000000001</v>
      </c>
      <c r="E116" s="5">
        <v>26.418099999999999</v>
      </c>
      <c r="F116" s="5">
        <v>25.542899999999999</v>
      </c>
      <c r="G116" s="7">
        <v>7</v>
      </c>
      <c r="H116" s="7">
        <v>25.9</v>
      </c>
      <c r="I116" s="7">
        <v>3.1951199999999999E-2</v>
      </c>
      <c r="J116" s="7">
        <v>1.29966</v>
      </c>
      <c r="K116" s="6">
        <v>27.264600000000002</v>
      </c>
      <c r="L116" s="5">
        <v>25.965</v>
      </c>
      <c r="M116" s="7" t="s">
        <v>379</v>
      </c>
      <c r="N116" s="7" t="s">
        <v>380</v>
      </c>
    </row>
    <row r="117" spans="1:14" x14ac:dyDescent="0.25">
      <c r="A117" s="6">
        <v>29.182500000000001</v>
      </c>
      <c r="B117" s="6">
        <v>29.286000000000001</v>
      </c>
      <c r="C117" s="6">
        <v>29.7683</v>
      </c>
      <c r="D117" s="5">
        <v>27.5412</v>
      </c>
      <c r="E117" s="5">
        <v>28.047799999999999</v>
      </c>
      <c r="F117" s="5">
        <v>28.749099999999999</v>
      </c>
      <c r="G117" s="7">
        <v>16</v>
      </c>
      <c r="H117" s="7">
        <v>11.9</v>
      </c>
      <c r="I117" s="7">
        <v>2.9973799999999998E-2</v>
      </c>
      <c r="J117" s="7">
        <v>1.2995699999999999</v>
      </c>
      <c r="K117" s="6">
        <v>29.412299999999998</v>
      </c>
      <c r="L117" s="5">
        <v>28.1127</v>
      </c>
      <c r="M117" s="7" t="s">
        <v>708</v>
      </c>
      <c r="N117" s="7" t="s">
        <v>709</v>
      </c>
    </row>
    <row r="118" spans="1:14" x14ac:dyDescent="0.25">
      <c r="A118" s="6">
        <v>26.703600000000002</v>
      </c>
      <c r="B118" s="6">
        <v>27.2394</v>
      </c>
      <c r="C118" s="6">
        <v>27.3217</v>
      </c>
      <c r="D118" s="5">
        <v>25.894300000000001</v>
      </c>
      <c r="E118" s="5">
        <v>25.539000000000001</v>
      </c>
      <c r="F118" s="5">
        <v>25.9361</v>
      </c>
      <c r="G118" s="7">
        <v>7</v>
      </c>
      <c r="H118" s="7">
        <v>19.5</v>
      </c>
      <c r="I118" s="7">
        <v>4.9349900000000002E-3</v>
      </c>
      <c r="J118" s="7">
        <v>1.2984199999999999</v>
      </c>
      <c r="K118" s="6">
        <v>27.088200000000001</v>
      </c>
      <c r="L118" s="5">
        <v>25.7898</v>
      </c>
      <c r="M118" s="7" t="s">
        <v>710</v>
      </c>
      <c r="N118" s="7" t="s">
        <v>711</v>
      </c>
    </row>
    <row r="119" spans="1:14" x14ac:dyDescent="0.25">
      <c r="A119" s="6">
        <v>26.719200000000001</v>
      </c>
      <c r="B119" s="6">
        <v>26.756699999999999</v>
      </c>
      <c r="C119" s="6">
        <v>26.087299999999999</v>
      </c>
      <c r="D119" s="5">
        <v>25.6557</v>
      </c>
      <c r="E119" s="5">
        <v>25.1128</v>
      </c>
      <c r="F119" s="5">
        <v>24.907800000000002</v>
      </c>
      <c r="G119" s="7">
        <v>14</v>
      </c>
      <c r="H119" s="7">
        <v>38.9</v>
      </c>
      <c r="I119" s="7">
        <v>1.41266E-2</v>
      </c>
      <c r="J119" s="7">
        <v>1.2956700000000001</v>
      </c>
      <c r="K119" s="6">
        <v>26.521100000000001</v>
      </c>
      <c r="L119" s="5">
        <v>25.2254</v>
      </c>
      <c r="M119" s="7" t="s">
        <v>69</v>
      </c>
      <c r="N119" s="7" t="s">
        <v>70</v>
      </c>
    </row>
    <row r="120" spans="1:14" x14ac:dyDescent="0.25">
      <c r="A120" s="6">
        <v>27.620100000000001</v>
      </c>
      <c r="B120" s="6">
        <v>28.142900000000001</v>
      </c>
      <c r="C120" s="6">
        <v>28.795300000000001</v>
      </c>
      <c r="D120" s="5">
        <v>27.098199999999999</v>
      </c>
      <c r="E120" s="5">
        <v>26.867599999999999</v>
      </c>
      <c r="F120" s="5">
        <v>26.706900000000001</v>
      </c>
      <c r="G120" s="7">
        <v>16</v>
      </c>
      <c r="H120" s="7">
        <v>20.5</v>
      </c>
      <c r="I120" s="7">
        <v>2.2481600000000001E-2</v>
      </c>
      <c r="J120" s="7">
        <v>1.2951999999999999</v>
      </c>
      <c r="K120" s="6">
        <v>28.1861</v>
      </c>
      <c r="L120" s="5">
        <v>26.890899999999998</v>
      </c>
      <c r="M120" s="7" t="s">
        <v>129</v>
      </c>
      <c r="N120" s="7" t="s">
        <v>130</v>
      </c>
    </row>
    <row r="121" spans="1:14" x14ac:dyDescent="0.25">
      <c r="A121" s="6">
        <v>27.831299999999999</v>
      </c>
      <c r="B121" s="6">
        <v>28.367699999999999</v>
      </c>
      <c r="C121" s="6">
        <v>27.918399999999998</v>
      </c>
      <c r="D121" s="5">
        <v>26.956399999999999</v>
      </c>
      <c r="E121" s="5">
        <v>26.702400000000001</v>
      </c>
      <c r="F121" s="5">
        <v>26.576699999999999</v>
      </c>
      <c r="G121" s="7">
        <v>19</v>
      </c>
      <c r="H121" s="7">
        <v>21.8</v>
      </c>
      <c r="I121" s="7">
        <v>2.95261E-3</v>
      </c>
      <c r="J121" s="7">
        <v>1.29399</v>
      </c>
      <c r="K121" s="6">
        <v>28.039200000000001</v>
      </c>
      <c r="L121" s="5">
        <v>26.745200000000001</v>
      </c>
      <c r="M121" s="7" t="s">
        <v>712</v>
      </c>
      <c r="N121" s="7" t="s">
        <v>713</v>
      </c>
    </row>
    <row r="122" spans="1:14" x14ac:dyDescent="0.25">
      <c r="A122" s="6">
        <v>24.568300000000001</v>
      </c>
      <c r="B122" s="6" t="s">
        <v>18</v>
      </c>
      <c r="C122" s="6">
        <v>25.189800000000002</v>
      </c>
      <c r="D122" s="5">
        <v>23.495200000000001</v>
      </c>
      <c r="E122" s="5">
        <v>23.828199999999999</v>
      </c>
      <c r="F122" s="5">
        <v>23.4438</v>
      </c>
      <c r="G122" s="7">
        <v>10</v>
      </c>
      <c r="H122" s="7">
        <v>30.8</v>
      </c>
      <c r="I122" s="7">
        <v>1.9052400000000001E-2</v>
      </c>
      <c r="J122" s="7">
        <v>1.2899400000000001</v>
      </c>
      <c r="K122" s="6">
        <v>24.879000000000001</v>
      </c>
      <c r="L122" s="5">
        <v>23.589099999999998</v>
      </c>
      <c r="M122" s="7" t="s">
        <v>714</v>
      </c>
      <c r="N122" s="7" t="s">
        <v>715</v>
      </c>
    </row>
    <row r="123" spans="1:14" x14ac:dyDescent="0.25">
      <c r="A123" s="6">
        <v>27.994800000000001</v>
      </c>
      <c r="B123" s="6">
        <v>27.503499999999999</v>
      </c>
      <c r="C123" s="6">
        <v>27.957899999999999</v>
      </c>
      <c r="D123" s="5">
        <v>26.572199999999999</v>
      </c>
      <c r="E123" s="5">
        <v>26.667000000000002</v>
      </c>
      <c r="F123" s="5">
        <v>26.368200000000002</v>
      </c>
      <c r="G123" s="7">
        <v>11</v>
      </c>
      <c r="H123" s="7">
        <v>49.6</v>
      </c>
      <c r="I123" s="7">
        <v>2.0879900000000001E-3</v>
      </c>
      <c r="J123" s="7">
        <v>1.28295</v>
      </c>
      <c r="K123" s="6">
        <v>27.8187</v>
      </c>
      <c r="L123" s="5">
        <v>26.535799999999998</v>
      </c>
      <c r="M123" s="7" t="s">
        <v>716</v>
      </c>
      <c r="N123" s="7" t="s">
        <v>717</v>
      </c>
    </row>
    <row r="124" spans="1:14" x14ac:dyDescent="0.25">
      <c r="A124" s="6" t="s">
        <v>18</v>
      </c>
      <c r="B124" s="6">
        <v>26.815799999999999</v>
      </c>
      <c r="C124" s="6">
        <v>27.066199999999998</v>
      </c>
      <c r="D124" s="5">
        <v>25.922599999999999</v>
      </c>
      <c r="E124" s="5">
        <v>25.146899999999999</v>
      </c>
      <c r="F124" s="5">
        <v>25.907499999999999</v>
      </c>
      <c r="G124" s="7">
        <v>5</v>
      </c>
      <c r="H124" s="7">
        <v>16.600000000000001</v>
      </c>
      <c r="I124" s="7">
        <v>3.35337E-2</v>
      </c>
      <c r="J124" s="7">
        <v>1.2820199999999999</v>
      </c>
      <c r="K124" s="6">
        <v>26.940999999999999</v>
      </c>
      <c r="L124" s="5">
        <v>25.658999999999999</v>
      </c>
      <c r="M124" s="7" t="s">
        <v>718</v>
      </c>
      <c r="N124" s="7" t="s">
        <v>719</v>
      </c>
    </row>
    <row r="125" spans="1:14" x14ac:dyDescent="0.25">
      <c r="A125" s="6">
        <v>28.007100000000001</v>
      </c>
      <c r="B125" s="6">
        <v>28.010899999999999</v>
      </c>
      <c r="C125" s="6">
        <v>27.759499999999999</v>
      </c>
      <c r="D125" s="5">
        <v>26.8674</v>
      </c>
      <c r="E125" s="5">
        <v>26.6479</v>
      </c>
      <c r="F125" s="5">
        <v>26.4328</v>
      </c>
      <c r="G125" s="7">
        <v>16</v>
      </c>
      <c r="H125" s="7">
        <v>19.8</v>
      </c>
      <c r="I125" s="7">
        <v>1.0599800000000001E-3</v>
      </c>
      <c r="J125" s="7">
        <v>1.27651</v>
      </c>
      <c r="K125" s="6">
        <v>27.925899999999999</v>
      </c>
      <c r="L125" s="5">
        <v>26.6493</v>
      </c>
      <c r="M125" s="7" t="s">
        <v>720</v>
      </c>
      <c r="N125" s="7" t="s">
        <v>721</v>
      </c>
    </row>
    <row r="126" spans="1:14" x14ac:dyDescent="0.25">
      <c r="A126" s="6">
        <v>25.961099999999998</v>
      </c>
      <c r="B126" s="6">
        <v>26.874600000000001</v>
      </c>
      <c r="C126" s="6">
        <v>27.368200000000002</v>
      </c>
      <c r="D126" s="5">
        <v>25.2</v>
      </c>
      <c r="E126" s="5">
        <v>25.704599999999999</v>
      </c>
      <c r="F126" s="5">
        <v>25.488399999999999</v>
      </c>
      <c r="G126" s="7">
        <v>5</v>
      </c>
      <c r="H126" s="7">
        <v>45.9</v>
      </c>
      <c r="I126" s="7">
        <v>4.3914799999999997E-2</v>
      </c>
      <c r="J126" s="7">
        <v>1.2702599999999999</v>
      </c>
      <c r="K126" s="6">
        <v>26.7346</v>
      </c>
      <c r="L126" s="5">
        <v>25.464300000000001</v>
      </c>
      <c r="M126" s="7" t="s">
        <v>37</v>
      </c>
      <c r="N126" s="7" t="s">
        <v>38</v>
      </c>
    </row>
    <row r="127" spans="1:14" x14ac:dyDescent="0.25">
      <c r="A127" s="6">
        <v>27.492699999999999</v>
      </c>
      <c r="B127" s="6">
        <v>28.023</v>
      </c>
      <c r="C127" s="6">
        <v>27.7089</v>
      </c>
      <c r="D127" s="5">
        <v>26.4268</v>
      </c>
      <c r="E127" s="5">
        <v>26.407299999999999</v>
      </c>
      <c r="F127" s="5">
        <v>26.590900000000001</v>
      </c>
      <c r="G127" s="7">
        <v>13</v>
      </c>
      <c r="H127" s="7">
        <v>15.4</v>
      </c>
      <c r="I127" s="7">
        <v>1.5341E-3</v>
      </c>
      <c r="J127" s="7">
        <v>1.2665599999999999</v>
      </c>
      <c r="K127" s="6">
        <v>27.741599999999998</v>
      </c>
      <c r="L127" s="5">
        <v>26.475000000000001</v>
      </c>
      <c r="M127" s="7" t="s">
        <v>722</v>
      </c>
      <c r="N127" s="7" t="s">
        <v>723</v>
      </c>
    </row>
    <row r="128" spans="1:14" x14ac:dyDescent="0.25">
      <c r="A128" s="6">
        <v>28.5151</v>
      </c>
      <c r="B128" s="6">
        <v>27.753900000000002</v>
      </c>
      <c r="C128" s="6">
        <v>27.987300000000001</v>
      </c>
      <c r="D128" s="5">
        <v>27.013200000000001</v>
      </c>
      <c r="E128" s="5">
        <v>26.750499999999999</v>
      </c>
      <c r="F128" s="5">
        <v>26.706499999999998</v>
      </c>
      <c r="G128" s="7">
        <v>4</v>
      </c>
      <c r="H128" s="7">
        <v>22.4</v>
      </c>
      <c r="I128" s="7">
        <v>6.7041399999999999E-3</v>
      </c>
      <c r="J128" s="7">
        <v>1.26206</v>
      </c>
      <c r="K128" s="6">
        <v>28.0854</v>
      </c>
      <c r="L128" s="5">
        <v>26.823399999999999</v>
      </c>
      <c r="M128" s="7" t="s">
        <v>724</v>
      </c>
      <c r="N128" s="7" t="s">
        <v>725</v>
      </c>
    </row>
    <row r="129" spans="1:14" x14ac:dyDescent="0.25">
      <c r="A129" s="6">
        <v>27.114000000000001</v>
      </c>
      <c r="B129" s="6">
        <v>27.3675</v>
      </c>
      <c r="C129" s="6">
        <v>28.3765</v>
      </c>
      <c r="D129" s="5">
        <v>26.381499999999999</v>
      </c>
      <c r="E129" s="5">
        <v>26.285499999999999</v>
      </c>
      <c r="F129" s="5">
        <v>26.4132</v>
      </c>
      <c r="G129" s="7">
        <v>10</v>
      </c>
      <c r="H129" s="7">
        <v>60.6</v>
      </c>
      <c r="I129" s="7">
        <v>3.1384799999999997E-2</v>
      </c>
      <c r="J129" s="7">
        <v>1.25926</v>
      </c>
      <c r="K129" s="6">
        <v>27.619299999999999</v>
      </c>
      <c r="L129" s="5">
        <v>26.360099999999999</v>
      </c>
      <c r="M129" s="7" t="s">
        <v>487</v>
      </c>
      <c r="N129" s="7" t="s">
        <v>488</v>
      </c>
    </row>
    <row r="130" spans="1:14" x14ac:dyDescent="0.25">
      <c r="A130" s="6">
        <v>29.625599999999999</v>
      </c>
      <c r="B130" s="6">
        <v>29.607700000000001</v>
      </c>
      <c r="C130" s="6">
        <v>29.633800000000001</v>
      </c>
      <c r="D130" s="5">
        <v>28.177399999999999</v>
      </c>
      <c r="E130" s="5">
        <v>28.203399999999998</v>
      </c>
      <c r="F130" s="5">
        <v>28.7136</v>
      </c>
      <c r="G130" s="7">
        <v>39</v>
      </c>
      <c r="H130" s="7">
        <v>40.299999999999997</v>
      </c>
      <c r="I130" s="7">
        <v>1.9746199999999998E-3</v>
      </c>
      <c r="J130" s="7">
        <v>1.25763</v>
      </c>
      <c r="K130" s="6">
        <v>29.622399999999999</v>
      </c>
      <c r="L130" s="5">
        <v>28.364799999999999</v>
      </c>
      <c r="M130" s="7" t="s">
        <v>726</v>
      </c>
      <c r="N130" s="7" t="s">
        <v>727</v>
      </c>
    </row>
    <row r="131" spans="1:14" x14ac:dyDescent="0.25">
      <c r="A131" s="6">
        <v>32.488</v>
      </c>
      <c r="B131" s="6">
        <v>32.551400000000001</v>
      </c>
      <c r="C131" s="6">
        <v>32.184600000000003</v>
      </c>
      <c r="D131" s="5">
        <v>31.1541</v>
      </c>
      <c r="E131" s="5">
        <v>31.2423</v>
      </c>
      <c r="F131" s="5">
        <v>31.077200000000001</v>
      </c>
      <c r="G131" s="7">
        <v>22</v>
      </c>
      <c r="H131" s="7">
        <v>79.400000000000006</v>
      </c>
      <c r="I131" s="7">
        <v>5.2482899999999999E-4</v>
      </c>
      <c r="J131" s="7">
        <v>1.2501599999999999</v>
      </c>
      <c r="K131" s="6">
        <v>32.408000000000001</v>
      </c>
      <c r="L131" s="5">
        <v>31.157900000000001</v>
      </c>
      <c r="M131" s="7" t="s">
        <v>728</v>
      </c>
      <c r="N131" s="7" t="s">
        <v>729</v>
      </c>
    </row>
    <row r="132" spans="1:14" x14ac:dyDescent="0.25">
      <c r="A132" s="6">
        <v>27.7148</v>
      </c>
      <c r="B132" s="6">
        <v>27.1752</v>
      </c>
      <c r="C132" s="6">
        <v>27.8035</v>
      </c>
      <c r="D132" s="5">
        <v>26.3048</v>
      </c>
      <c r="E132" s="5">
        <v>25.7148</v>
      </c>
      <c r="F132" s="5">
        <v>26.935300000000002</v>
      </c>
      <c r="G132" s="7">
        <v>12</v>
      </c>
      <c r="H132" s="7">
        <v>40.9</v>
      </c>
      <c r="I132" s="7">
        <v>3.6595799999999998E-2</v>
      </c>
      <c r="J132" s="7">
        <v>1.2462299999999999</v>
      </c>
      <c r="K132" s="6">
        <v>27.564499999999999</v>
      </c>
      <c r="L132" s="5">
        <v>26.318300000000001</v>
      </c>
      <c r="M132" s="7" t="s">
        <v>730</v>
      </c>
      <c r="N132" s="7" t="s">
        <v>731</v>
      </c>
    </row>
    <row r="133" spans="1:14" x14ac:dyDescent="0.25">
      <c r="A133" s="6">
        <v>27.158100000000001</v>
      </c>
      <c r="B133" s="6">
        <v>27.529499999999999</v>
      </c>
      <c r="C133" s="6">
        <v>28.5091</v>
      </c>
      <c r="D133" s="5">
        <v>26.68</v>
      </c>
      <c r="E133" s="5">
        <v>26.2255</v>
      </c>
      <c r="F133" s="5">
        <v>26.557500000000001</v>
      </c>
      <c r="G133" s="7">
        <v>8</v>
      </c>
      <c r="H133" s="7">
        <v>16.5</v>
      </c>
      <c r="I133" s="7">
        <v>4.2948199999999999E-2</v>
      </c>
      <c r="J133" s="7">
        <v>1.24455</v>
      </c>
      <c r="K133" s="6">
        <v>27.732199999999999</v>
      </c>
      <c r="L133" s="5">
        <v>26.4877</v>
      </c>
      <c r="M133" s="7" t="s">
        <v>732</v>
      </c>
      <c r="N133" s="7" t="s">
        <v>733</v>
      </c>
    </row>
    <row r="134" spans="1:14" x14ac:dyDescent="0.25">
      <c r="A134" s="6">
        <v>27.572199999999999</v>
      </c>
      <c r="B134" s="6">
        <v>27.244199999999999</v>
      </c>
      <c r="C134" s="6">
        <v>28.2807</v>
      </c>
      <c r="D134" s="5">
        <v>26.375699999999998</v>
      </c>
      <c r="E134" s="5">
        <v>26.6995</v>
      </c>
      <c r="F134" s="5">
        <v>26.3306</v>
      </c>
      <c r="G134" s="7">
        <v>7</v>
      </c>
      <c r="H134" s="7">
        <v>26.8</v>
      </c>
      <c r="I134" s="7">
        <v>1.9761899999999999E-2</v>
      </c>
      <c r="J134" s="7">
        <v>1.23045</v>
      </c>
      <c r="K134" s="6">
        <v>27.699000000000002</v>
      </c>
      <c r="L134" s="5">
        <v>26.468599999999999</v>
      </c>
      <c r="M134" s="7" t="s">
        <v>734</v>
      </c>
      <c r="N134" s="7" t="s">
        <v>735</v>
      </c>
    </row>
    <row r="135" spans="1:14" x14ac:dyDescent="0.25">
      <c r="A135" s="6">
        <v>27.508900000000001</v>
      </c>
      <c r="B135" s="6">
        <v>27.963699999999999</v>
      </c>
      <c r="C135" s="6">
        <v>27.678599999999999</v>
      </c>
      <c r="D135" s="5">
        <v>26.818100000000001</v>
      </c>
      <c r="E135" s="5">
        <v>26.321200000000001</v>
      </c>
      <c r="F135" s="5">
        <v>26.325600000000001</v>
      </c>
      <c r="G135" s="7">
        <v>14</v>
      </c>
      <c r="H135" s="7">
        <v>22.3</v>
      </c>
      <c r="I135" s="7">
        <v>4.3807400000000002E-3</v>
      </c>
      <c r="J135" s="7">
        <v>1.2287699999999999</v>
      </c>
      <c r="K135" s="6">
        <v>27.717099999999999</v>
      </c>
      <c r="L135" s="5">
        <v>26.488299999999999</v>
      </c>
      <c r="M135" s="7" t="s">
        <v>736</v>
      </c>
      <c r="N135" s="7" t="s">
        <v>737</v>
      </c>
    </row>
    <row r="136" spans="1:14" x14ac:dyDescent="0.25">
      <c r="A136" s="6">
        <v>27.479500000000002</v>
      </c>
      <c r="B136" s="6">
        <v>27.429099999999998</v>
      </c>
      <c r="C136" s="6">
        <v>26.6737</v>
      </c>
      <c r="D136" s="5">
        <v>25.478200000000001</v>
      </c>
      <c r="E136" s="5">
        <v>26.357099999999999</v>
      </c>
      <c r="F136" s="5">
        <v>26.077100000000002</v>
      </c>
      <c r="G136" s="7">
        <v>8</v>
      </c>
      <c r="H136" s="7">
        <v>45.8</v>
      </c>
      <c r="I136" s="7">
        <v>2.91592E-2</v>
      </c>
      <c r="J136" s="7">
        <v>1.2233000000000001</v>
      </c>
      <c r="K136" s="6">
        <v>27.194099999999999</v>
      </c>
      <c r="L136" s="5">
        <v>25.970800000000001</v>
      </c>
      <c r="M136" s="7" t="s">
        <v>738</v>
      </c>
      <c r="N136" s="7" t="s">
        <v>739</v>
      </c>
    </row>
    <row r="137" spans="1:14" x14ac:dyDescent="0.25">
      <c r="A137" s="6">
        <v>25.7775</v>
      </c>
      <c r="B137" s="6">
        <v>26.289100000000001</v>
      </c>
      <c r="C137" s="6">
        <v>26.789400000000001</v>
      </c>
      <c r="D137" s="5">
        <v>24.924499999999998</v>
      </c>
      <c r="E137" s="5">
        <v>24.716100000000001</v>
      </c>
      <c r="F137" s="5">
        <v>25.5563</v>
      </c>
      <c r="G137" s="7">
        <v>9</v>
      </c>
      <c r="H137" s="7">
        <v>11.1</v>
      </c>
      <c r="I137" s="7">
        <v>3.4237400000000001E-2</v>
      </c>
      <c r="J137" s="7">
        <v>1.21974</v>
      </c>
      <c r="K137" s="6">
        <v>26.285399999999999</v>
      </c>
      <c r="L137" s="5">
        <v>25.0656</v>
      </c>
      <c r="M137" s="7" t="s">
        <v>740</v>
      </c>
      <c r="N137" s="7" t="s">
        <v>741</v>
      </c>
    </row>
    <row r="138" spans="1:14" x14ac:dyDescent="0.25">
      <c r="A138" s="6">
        <v>30.069600000000001</v>
      </c>
      <c r="B138" s="6">
        <v>30.482299999999999</v>
      </c>
      <c r="C138" s="6">
        <v>30.312999999999999</v>
      </c>
      <c r="D138" s="5">
        <v>29.0289</v>
      </c>
      <c r="E138" s="5">
        <v>28.963699999999999</v>
      </c>
      <c r="F138" s="5">
        <v>29.217199999999998</v>
      </c>
      <c r="G138" s="7">
        <v>18</v>
      </c>
      <c r="H138" s="7">
        <v>48.3</v>
      </c>
      <c r="I138" s="7">
        <v>1.0096899999999999E-3</v>
      </c>
      <c r="J138" s="7">
        <v>1.21835</v>
      </c>
      <c r="K138" s="6">
        <v>30.2883</v>
      </c>
      <c r="L138" s="5">
        <v>29.069900000000001</v>
      </c>
      <c r="M138" s="7" t="s">
        <v>742</v>
      </c>
      <c r="N138" s="7" t="s">
        <v>743</v>
      </c>
    </row>
    <row r="139" spans="1:14" x14ac:dyDescent="0.25">
      <c r="A139" s="6">
        <v>29.355799999999999</v>
      </c>
      <c r="B139" s="6">
        <v>28.736000000000001</v>
      </c>
      <c r="C139" s="6" t="s">
        <v>18</v>
      </c>
      <c r="D139" s="5">
        <v>28.218299999999999</v>
      </c>
      <c r="E139" s="5">
        <v>27.7273</v>
      </c>
      <c r="F139" s="5">
        <v>27.546199999999999</v>
      </c>
      <c r="G139" s="7">
        <v>6</v>
      </c>
      <c r="H139" s="7">
        <v>13.1</v>
      </c>
      <c r="I139" s="7">
        <v>3.9466500000000002E-2</v>
      </c>
      <c r="J139" s="7">
        <v>1.21529</v>
      </c>
      <c r="K139" s="6">
        <v>29.0459</v>
      </c>
      <c r="L139" s="5">
        <v>27.8306</v>
      </c>
      <c r="M139" s="7" t="s">
        <v>744</v>
      </c>
      <c r="N139" s="7" t="s">
        <v>745</v>
      </c>
    </row>
    <row r="140" spans="1:14" x14ac:dyDescent="0.25">
      <c r="A140" s="6">
        <v>28.484500000000001</v>
      </c>
      <c r="B140" s="6">
        <v>27.630700000000001</v>
      </c>
      <c r="C140" s="6">
        <v>27.709599999999998</v>
      </c>
      <c r="D140" s="5">
        <v>26.866299999999999</v>
      </c>
      <c r="E140" s="5">
        <v>26.76</v>
      </c>
      <c r="F140" s="5">
        <v>26.578700000000001</v>
      </c>
      <c r="G140" s="7">
        <v>10</v>
      </c>
      <c r="H140" s="7">
        <v>22</v>
      </c>
      <c r="I140" s="7">
        <v>1.33384E-2</v>
      </c>
      <c r="J140" s="7">
        <v>1.2065900000000001</v>
      </c>
      <c r="K140" s="6">
        <v>27.941600000000001</v>
      </c>
      <c r="L140" s="5">
        <v>26.734999999999999</v>
      </c>
      <c r="M140" s="7" t="s">
        <v>746</v>
      </c>
      <c r="N140" s="7" t="s">
        <v>747</v>
      </c>
    </row>
    <row r="141" spans="1:14" x14ac:dyDescent="0.25">
      <c r="A141" s="6">
        <v>28.987500000000001</v>
      </c>
      <c r="B141" s="6">
        <v>29.0501</v>
      </c>
      <c r="C141" s="6">
        <v>29.395299999999999</v>
      </c>
      <c r="D141" s="5">
        <v>28.1249</v>
      </c>
      <c r="E141" s="5">
        <v>27.896699999999999</v>
      </c>
      <c r="F141" s="5">
        <v>27.808599999999998</v>
      </c>
      <c r="G141" s="7">
        <v>13</v>
      </c>
      <c r="H141" s="7">
        <v>45.1</v>
      </c>
      <c r="I141" s="7">
        <v>1.6073400000000001E-3</v>
      </c>
      <c r="J141" s="7">
        <v>1.2008700000000001</v>
      </c>
      <c r="K141" s="6">
        <v>29.144300000000001</v>
      </c>
      <c r="L141" s="5">
        <v>27.9434</v>
      </c>
      <c r="M141" s="7" t="s">
        <v>399</v>
      </c>
      <c r="N141" s="7" t="s">
        <v>400</v>
      </c>
    </row>
    <row r="142" spans="1:14" x14ac:dyDescent="0.25">
      <c r="A142" s="6">
        <v>28.857900000000001</v>
      </c>
      <c r="B142" s="6">
        <v>29.060500000000001</v>
      </c>
      <c r="C142" s="6">
        <v>28.609500000000001</v>
      </c>
      <c r="D142" s="5">
        <v>27.4588</v>
      </c>
      <c r="E142" s="5">
        <v>27.785499999999999</v>
      </c>
      <c r="F142" s="5">
        <v>27.681699999999999</v>
      </c>
      <c r="G142" s="7">
        <v>12</v>
      </c>
      <c r="H142" s="7">
        <v>43.1</v>
      </c>
      <c r="I142" s="7">
        <v>1.77517E-3</v>
      </c>
      <c r="J142" s="7">
        <v>1.2006399999999999</v>
      </c>
      <c r="K142" s="6">
        <v>28.842600000000001</v>
      </c>
      <c r="L142" s="5">
        <v>27.641999999999999</v>
      </c>
      <c r="M142" s="7" t="s">
        <v>748</v>
      </c>
      <c r="N142" s="7" t="s">
        <v>749</v>
      </c>
    </row>
    <row r="143" spans="1:14" x14ac:dyDescent="0.25">
      <c r="A143" s="6" t="s">
        <v>18</v>
      </c>
      <c r="B143" s="6">
        <v>25.625399999999999</v>
      </c>
      <c r="C143" s="6">
        <v>25.758199999999999</v>
      </c>
      <c r="D143" s="5">
        <v>24.411100000000001</v>
      </c>
      <c r="E143" s="5">
        <v>24.776299999999999</v>
      </c>
      <c r="F143" s="5">
        <v>24.292300000000001</v>
      </c>
      <c r="G143" s="7">
        <v>8</v>
      </c>
      <c r="H143" s="7">
        <v>15.6</v>
      </c>
      <c r="I143" s="7">
        <v>8.5903500000000001E-3</v>
      </c>
      <c r="J143" s="7">
        <v>1.1986000000000001</v>
      </c>
      <c r="K143" s="6">
        <v>25.691800000000001</v>
      </c>
      <c r="L143" s="5">
        <v>24.493200000000002</v>
      </c>
      <c r="M143" s="7" t="s">
        <v>750</v>
      </c>
      <c r="N143" s="7" t="s">
        <v>751</v>
      </c>
    </row>
    <row r="144" spans="1:14" x14ac:dyDescent="0.25">
      <c r="A144" s="6">
        <v>25.2166</v>
      </c>
      <c r="B144" s="6">
        <v>25.536300000000001</v>
      </c>
      <c r="C144" s="6">
        <v>26.0594</v>
      </c>
      <c r="D144" s="5">
        <v>24.464500000000001</v>
      </c>
      <c r="E144" s="5">
        <v>24.352399999999999</v>
      </c>
      <c r="F144" s="5" t="s">
        <v>18</v>
      </c>
      <c r="G144" s="7">
        <v>3</v>
      </c>
      <c r="H144" s="7">
        <v>22.1</v>
      </c>
      <c r="I144" s="7">
        <v>3.3394399999999998E-2</v>
      </c>
      <c r="J144" s="7">
        <v>1.1956199999999999</v>
      </c>
      <c r="K144" s="6">
        <v>25.604099999999999</v>
      </c>
      <c r="L144" s="5">
        <v>24.4084</v>
      </c>
      <c r="M144" s="7" t="s">
        <v>752</v>
      </c>
      <c r="N144" s="7" t="s">
        <v>753</v>
      </c>
    </row>
    <row r="145" spans="1:14" x14ac:dyDescent="0.25">
      <c r="A145" s="6">
        <v>25.819900000000001</v>
      </c>
      <c r="B145" s="6">
        <v>25.683900000000001</v>
      </c>
      <c r="C145" s="6">
        <v>25.735800000000001</v>
      </c>
      <c r="D145" s="5">
        <v>24.200500000000002</v>
      </c>
      <c r="E145" s="5">
        <v>24.849499999999999</v>
      </c>
      <c r="F145" s="5">
        <v>24.610299999999999</v>
      </c>
      <c r="G145" s="7">
        <v>7</v>
      </c>
      <c r="H145" s="7">
        <v>11</v>
      </c>
      <c r="I145" s="7">
        <v>3.5186699999999998E-3</v>
      </c>
      <c r="J145" s="7">
        <v>1.1931</v>
      </c>
      <c r="K145" s="6">
        <v>25.746500000000001</v>
      </c>
      <c r="L145" s="5">
        <v>24.5534</v>
      </c>
      <c r="M145" s="7" t="s">
        <v>33</v>
      </c>
      <c r="N145" s="7" t="s">
        <v>34</v>
      </c>
    </row>
    <row r="146" spans="1:14" x14ac:dyDescent="0.25">
      <c r="A146" s="6">
        <v>28.1814</v>
      </c>
      <c r="B146" s="6">
        <v>28.4191</v>
      </c>
      <c r="C146" s="6">
        <v>28.314299999999999</v>
      </c>
      <c r="D146" s="5">
        <v>26.7029</v>
      </c>
      <c r="E146" s="5">
        <v>26.986699999999999</v>
      </c>
      <c r="F146" s="5">
        <v>27.653300000000002</v>
      </c>
      <c r="G146" s="7">
        <v>23</v>
      </c>
      <c r="H146" s="7">
        <v>26.1</v>
      </c>
      <c r="I146" s="7">
        <v>1.4774000000000001E-2</v>
      </c>
      <c r="J146" s="7">
        <v>1.1906300000000001</v>
      </c>
      <c r="K146" s="6">
        <v>28.3049</v>
      </c>
      <c r="L146" s="5">
        <v>27.1143</v>
      </c>
      <c r="M146" s="7" t="s">
        <v>485</v>
      </c>
      <c r="N146" s="7" t="s">
        <v>486</v>
      </c>
    </row>
    <row r="147" spans="1:14" x14ac:dyDescent="0.25">
      <c r="A147" s="6">
        <v>30.6877</v>
      </c>
      <c r="B147" s="6">
        <v>30.698499999999999</v>
      </c>
      <c r="C147" s="6">
        <v>31.1557</v>
      </c>
      <c r="D147" s="5">
        <v>29.5669</v>
      </c>
      <c r="E147" s="5">
        <v>29.700500000000002</v>
      </c>
      <c r="F147" s="5">
        <v>29.710599999999999</v>
      </c>
      <c r="G147" s="7">
        <v>20</v>
      </c>
      <c r="H147" s="7">
        <v>60.3</v>
      </c>
      <c r="I147" s="7">
        <v>1.79973E-3</v>
      </c>
      <c r="J147" s="7">
        <v>1.18797</v>
      </c>
      <c r="K147" s="6">
        <v>30.847300000000001</v>
      </c>
      <c r="L147" s="5">
        <v>29.659300000000002</v>
      </c>
      <c r="M147" s="7" t="s">
        <v>754</v>
      </c>
      <c r="N147" s="7" t="s">
        <v>755</v>
      </c>
    </row>
    <row r="148" spans="1:14" x14ac:dyDescent="0.25">
      <c r="A148" s="6">
        <v>27.034099999999999</v>
      </c>
      <c r="B148" s="6">
        <v>26.2502</v>
      </c>
      <c r="C148" s="6">
        <v>26.595099999999999</v>
      </c>
      <c r="D148" s="5">
        <v>25.404</v>
      </c>
      <c r="E148" s="5">
        <v>25.4175</v>
      </c>
      <c r="F148" s="5">
        <v>25.5015</v>
      </c>
      <c r="G148" s="7">
        <v>11</v>
      </c>
      <c r="H148" s="7">
        <v>17.600000000000001</v>
      </c>
      <c r="I148" s="7">
        <v>6.6076099999999999E-3</v>
      </c>
      <c r="J148" s="7">
        <v>1.1854800000000001</v>
      </c>
      <c r="K148" s="6">
        <v>26.6265</v>
      </c>
      <c r="L148" s="5">
        <v>25.440999999999999</v>
      </c>
      <c r="M148" s="7" t="s">
        <v>756</v>
      </c>
      <c r="N148" s="7" t="s">
        <v>757</v>
      </c>
    </row>
    <row r="149" spans="1:14" x14ac:dyDescent="0.25">
      <c r="A149" s="6">
        <v>30.9801</v>
      </c>
      <c r="B149" s="6">
        <v>30.3188</v>
      </c>
      <c r="C149" s="6">
        <v>30.9572</v>
      </c>
      <c r="D149" s="5">
        <v>29.8782</v>
      </c>
      <c r="E149" s="5">
        <v>29.354299999999999</v>
      </c>
      <c r="F149" s="5">
        <v>29.474900000000002</v>
      </c>
      <c r="G149" s="7">
        <v>11</v>
      </c>
      <c r="H149" s="7">
        <v>45.5</v>
      </c>
      <c r="I149" s="7">
        <v>1.16303E-2</v>
      </c>
      <c r="J149" s="7">
        <v>1.1829000000000001</v>
      </c>
      <c r="K149" s="6">
        <v>30.752099999999999</v>
      </c>
      <c r="L149" s="5">
        <v>29.569099999999999</v>
      </c>
      <c r="M149" s="7" t="s">
        <v>758</v>
      </c>
      <c r="N149" s="7" t="s">
        <v>759</v>
      </c>
    </row>
    <row r="150" spans="1:14" x14ac:dyDescent="0.25">
      <c r="A150" s="6">
        <v>26.133700000000001</v>
      </c>
      <c r="B150" s="6">
        <v>26.603999999999999</v>
      </c>
      <c r="C150" s="6">
        <v>26.205300000000001</v>
      </c>
      <c r="D150" s="5">
        <v>25.343</v>
      </c>
      <c r="E150" s="5">
        <v>25.002500000000001</v>
      </c>
      <c r="F150" s="5">
        <v>25.0519</v>
      </c>
      <c r="G150" s="7">
        <v>8</v>
      </c>
      <c r="H150" s="7">
        <v>36.1</v>
      </c>
      <c r="I150" s="7">
        <v>2.8304200000000002E-3</v>
      </c>
      <c r="J150" s="7">
        <v>1.1818500000000001</v>
      </c>
      <c r="K150" s="6">
        <v>26.314299999999999</v>
      </c>
      <c r="L150" s="5">
        <v>25.1325</v>
      </c>
      <c r="M150" s="7" t="s">
        <v>71</v>
      </c>
      <c r="N150" s="7" t="s">
        <v>72</v>
      </c>
    </row>
    <row r="151" spans="1:14" x14ac:dyDescent="0.25">
      <c r="A151" s="6">
        <v>30.394500000000001</v>
      </c>
      <c r="B151" s="6">
        <v>30.9861</v>
      </c>
      <c r="C151" s="6">
        <v>30.995999999999999</v>
      </c>
      <c r="D151" s="5">
        <v>29.648700000000002</v>
      </c>
      <c r="E151" s="5">
        <v>29.627199999999998</v>
      </c>
      <c r="F151" s="5">
        <v>29.561699999999998</v>
      </c>
      <c r="G151" s="7">
        <v>20</v>
      </c>
      <c r="H151" s="7">
        <v>52.5</v>
      </c>
      <c r="I151" s="7">
        <v>4.1787400000000002E-3</v>
      </c>
      <c r="J151" s="7">
        <v>1.17967</v>
      </c>
      <c r="K151" s="6">
        <v>30.792200000000001</v>
      </c>
      <c r="L151" s="5">
        <v>29.612500000000001</v>
      </c>
      <c r="M151" s="7" t="s">
        <v>760</v>
      </c>
      <c r="N151" s="7" t="s">
        <v>761</v>
      </c>
    </row>
    <row r="152" spans="1:14" x14ac:dyDescent="0.25">
      <c r="A152" s="6">
        <v>28.042000000000002</v>
      </c>
      <c r="B152" s="6">
        <v>27.312899999999999</v>
      </c>
      <c r="C152" s="6">
        <v>27.4907</v>
      </c>
      <c r="D152" s="5">
        <v>26.393000000000001</v>
      </c>
      <c r="E152" s="5">
        <v>26.2851</v>
      </c>
      <c r="F152" s="5">
        <v>26.629000000000001</v>
      </c>
      <c r="G152" s="7">
        <v>9</v>
      </c>
      <c r="H152" s="7">
        <v>45.8</v>
      </c>
      <c r="I152" s="7">
        <v>8.1771799999999992E-3</v>
      </c>
      <c r="J152" s="7">
        <v>1.1794800000000001</v>
      </c>
      <c r="K152" s="6">
        <v>27.615200000000002</v>
      </c>
      <c r="L152" s="5">
        <v>26.435700000000001</v>
      </c>
      <c r="M152" s="7" t="s">
        <v>115</v>
      </c>
      <c r="N152" s="7" t="s">
        <v>116</v>
      </c>
    </row>
    <row r="153" spans="1:14" x14ac:dyDescent="0.25">
      <c r="A153" s="6">
        <v>28.4756</v>
      </c>
      <c r="B153" s="6">
        <v>28.280899999999999</v>
      </c>
      <c r="C153" s="6">
        <v>27.475100000000001</v>
      </c>
      <c r="D153" s="5">
        <v>26.465199999999999</v>
      </c>
      <c r="E153" s="5">
        <v>27.0685</v>
      </c>
      <c r="F153" s="5">
        <v>27.185400000000001</v>
      </c>
      <c r="G153" s="7">
        <v>26</v>
      </c>
      <c r="H153" s="7">
        <v>10.4</v>
      </c>
      <c r="I153" s="7">
        <v>3.6568700000000003E-2</v>
      </c>
      <c r="J153" s="7">
        <v>1.1708499999999999</v>
      </c>
      <c r="K153" s="6">
        <v>28.077200000000001</v>
      </c>
      <c r="L153" s="5">
        <v>26.906400000000001</v>
      </c>
      <c r="M153" s="7" t="s">
        <v>465</v>
      </c>
      <c r="N153" s="7" t="s">
        <v>466</v>
      </c>
    </row>
    <row r="154" spans="1:14" x14ac:dyDescent="0.25">
      <c r="A154" s="6">
        <v>27.360700000000001</v>
      </c>
      <c r="B154" s="6">
        <v>27.6282</v>
      </c>
      <c r="C154" s="6">
        <v>27.677299999999999</v>
      </c>
      <c r="D154" s="5">
        <v>25.886900000000001</v>
      </c>
      <c r="E154" s="5">
        <v>26.6814</v>
      </c>
      <c r="F154" s="5">
        <v>26.594799999999999</v>
      </c>
      <c r="G154" s="7">
        <v>9</v>
      </c>
      <c r="H154" s="7">
        <v>59.5</v>
      </c>
      <c r="I154" s="7">
        <v>1.24276E-2</v>
      </c>
      <c r="J154" s="7">
        <v>1.1676899999999999</v>
      </c>
      <c r="K154" s="6">
        <v>27.555399999999999</v>
      </c>
      <c r="L154" s="5">
        <v>26.387699999999999</v>
      </c>
      <c r="M154" s="7" t="s">
        <v>762</v>
      </c>
      <c r="N154" s="7" t="s">
        <v>763</v>
      </c>
    </row>
    <row r="155" spans="1:14" x14ac:dyDescent="0.25">
      <c r="A155" s="6">
        <v>27.404</v>
      </c>
      <c r="B155" s="6">
        <v>27.736000000000001</v>
      </c>
      <c r="C155" s="6">
        <v>27.539100000000001</v>
      </c>
      <c r="D155" s="5">
        <v>26.402100000000001</v>
      </c>
      <c r="E155" s="5">
        <v>26.406099999999999</v>
      </c>
      <c r="F155" s="5">
        <v>26.378499999999999</v>
      </c>
      <c r="G155" s="7">
        <v>7</v>
      </c>
      <c r="H155" s="7">
        <v>46.3</v>
      </c>
      <c r="I155" s="7">
        <v>2.73921E-4</v>
      </c>
      <c r="J155" s="7">
        <v>1.16418</v>
      </c>
      <c r="K155" s="6">
        <v>27.559699999999999</v>
      </c>
      <c r="L155" s="5">
        <v>26.395499999999998</v>
      </c>
      <c r="M155" s="7" t="s">
        <v>764</v>
      </c>
      <c r="N155" s="7" t="s">
        <v>765</v>
      </c>
    </row>
    <row r="156" spans="1:14" x14ac:dyDescent="0.25">
      <c r="A156" s="6" t="s">
        <v>18</v>
      </c>
      <c r="B156" s="6">
        <v>27.4146</v>
      </c>
      <c r="C156" s="6">
        <v>27.642900000000001</v>
      </c>
      <c r="D156" s="5">
        <v>26.437799999999999</v>
      </c>
      <c r="E156" s="5">
        <v>26.5352</v>
      </c>
      <c r="F156" s="5">
        <v>26.131499999999999</v>
      </c>
      <c r="G156" s="7">
        <v>5</v>
      </c>
      <c r="H156" s="7">
        <v>14.2</v>
      </c>
      <c r="I156" s="7">
        <v>7.3972200000000004E-3</v>
      </c>
      <c r="J156" s="7">
        <v>1.1605399999999999</v>
      </c>
      <c r="K156" s="6">
        <v>27.528700000000001</v>
      </c>
      <c r="L156" s="5">
        <v>26.368200000000002</v>
      </c>
      <c r="M156" s="7" t="s">
        <v>543</v>
      </c>
      <c r="N156" s="7" t="s">
        <v>544</v>
      </c>
    </row>
    <row r="157" spans="1:14" x14ac:dyDescent="0.25">
      <c r="A157" s="6">
        <v>30.519200000000001</v>
      </c>
      <c r="B157" s="6">
        <v>30.5886</v>
      </c>
      <c r="C157" s="6">
        <v>30.965299999999999</v>
      </c>
      <c r="D157" s="5">
        <v>29.665900000000001</v>
      </c>
      <c r="E157" s="5">
        <v>29.5672</v>
      </c>
      <c r="F157" s="5">
        <v>29.3598</v>
      </c>
      <c r="G157" s="7">
        <v>23</v>
      </c>
      <c r="H157" s="7">
        <v>69.2</v>
      </c>
      <c r="I157" s="7">
        <v>2.17336E-3</v>
      </c>
      <c r="J157" s="7">
        <v>1.16004</v>
      </c>
      <c r="K157" s="6">
        <v>30.690999999999999</v>
      </c>
      <c r="L157" s="5">
        <v>29.530999999999999</v>
      </c>
      <c r="M157" s="7" t="s">
        <v>766</v>
      </c>
      <c r="N157" s="7" t="s">
        <v>767</v>
      </c>
    </row>
    <row r="158" spans="1:14" x14ac:dyDescent="0.25">
      <c r="A158" s="6">
        <v>26.268599999999999</v>
      </c>
      <c r="B158" s="6">
        <v>25.700700000000001</v>
      </c>
      <c r="C158" s="6">
        <v>25.637699999999999</v>
      </c>
      <c r="D158" s="5">
        <v>25.1404</v>
      </c>
      <c r="E158" s="5">
        <v>24.3795</v>
      </c>
      <c r="F158" s="5">
        <v>24.610700000000001</v>
      </c>
      <c r="G158" s="7">
        <v>5</v>
      </c>
      <c r="H158" s="7">
        <v>27.4</v>
      </c>
      <c r="I158" s="7">
        <v>1.84298E-2</v>
      </c>
      <c r="J158" s="7">
        <v>1.1587799999999999</v>
      </c>
      <c r="K158" s="6">
        <v>25.869</v>
      </c>
      <c r="L158" s="5">
        <v>24.7102</v>
      </c>
      <c r="M158" s="7" t="s">
        <v>768</v>
      </c>
      <c r="N158" s="7" t="s">
        <v>769</v>
      </c>
    </row>
    <row r="159" spans="1:14" x14ac:dyDescent="0.25">
      <c r="A159" s="6">
        <v>27.673999999999999</v>
      </c>
      <c r="B159" s="6">
        <v>28.0992</v>
      </c>
      <c r="C159" s="6">
        <v>28.321400000000001</v>
      </c>
      <c r="D159" s="5">
        <v>26.886099999999999</v>
      </c>
      <c r="E159" s="5">
        <v>26.778400000000001</v>
      </c>
      <c r="F159" s="5">
        <v>26.9557</v>
      </c>
      <c r="G159" s="7">
        <v>13</v>
      </c>
      <c r="H159" s="7">
        <v>41</v>
      </c>
      <c r="I159" s="7">
        <v>4.1694599999999998E-3</v>
      </c>
      <c r="J159" s="7">
        <v>1.15811</v>
      </c>
      <c r="K159" s="6">
        <v>28.031500000000001</v>
      </c>
      <c r="L159" s="5">
        <v>26.8734</v>
      </c>
      <c r="M159" s="7" t="s">
        <v>770</v>
      </c>
      <c r="N159" s="7" t="s">
        <v>771</v>
      </c>
    </row>
    <row r="160" spans="1:14" x14ac:dyDescent="0.25">
      <c r="A160" s="6">
        <v>26.738399999999999</v>
      </c>
      <c r="B160" s="6">
        <v>27.4575</v>
      </c>
      <c r="C160" s="6">
        <v>27.369900000000001</v>
      </c>
      <c r="D160" s="5">
        <v>26.1541</v>
      </c>
      <c r="E160" s="5">
        <v>26.054099999999998</v>
      </c>
      <c r="F160" s="5">
        <v>25.926300000000001</v>
      </c>
      <c r="G160" s="7">
        <v>16</v>
      </c>
      <c r="H160" s="7">
        <v>32.200000000000003</v>
      </c>
      <c r="I160" s="7">
        <v>8.3495400000000008E-3</v>
      </c>
      <c r="J160" s="7">
        <v>1.14375</v>
      </c>
      <c r="K160" s="6">
        <v>27.188600000000001</v>
      </c>
      <c r="L160" s="5">
        <v>26.044799999999999</v>
      </c>
      <c r="M160" s="7" t="s">
        <v>451</v>
      </c>
      <c r="N160" s="7" t="s">
        <v>452</v>
      </c>
    </row>
    <row r="161" spans="1:14" x14ac:dyDescent="0.25">
      <c r="A161" s="6">
        <v>29.279</v>
      </c>
      <c r="B161" s="6">
        <v>29.2758</v>
      </c>
      <c r="C161" s="6">
        <v>29.4617</v>
      </c>
      <c r="D161" s="5">
        <v>28.148499999999999</v>
      </c>
      <c r="E161" s="5">
        <v>28.231400000000001</v>
      </c>
      <c r="F161" s="5">
        <v>28.206099999999999</v>
      </c>
      <c r="G161" s="7">
        <v>19</v>
      </c>
      <c r="H161" s="7">
        <v>69</v>
      </c>
      <c r="I161" s="8">
        <v>6.5688699999999993E-5</v>
      </c>
      <c r="J161" s="7">
        <v>1.1435299999999999</v>
      </c>
      <c r="K161" s="6">
        <v>29.338799999999999</v>
      </c>
      <c r="L161" s="5">
        <v>28.1953</v>
      </c>
      <c r="M161" s="7" t="s">
        <v>772</v>
      </c>
      <c r="N161" s="7" t="s">
        <v>773</v>
      </c>
    </row>
    <row r="162" spans="1:14" x14ac:dyDescent="0.25">
      <c r="A162" s="6">
        <v>27.700900000000001</v>
      </c>
      <c r="B162" s="6">
        <v>27.349299999999999</v>
      </c>
      <c r="C162" s="6">
        <v>27.336400000000001</v>
      </c>
      <c r="D162" s="5">
        <v>26.511800000000001</v>
      </c>
      <c r="E162" s="5">
        <v>26.304300000000001</v>
      </c>
      <c r="F162" s="5">
        <v>26.156700000000001</v>
      </c>
      <c r="G162" s="7">
        <v>8</v>
      </c>
      <c r="H162" s="7">
        <v>44.4</v>
      </c>
      <c r="I162" s="7">
        <v>1.9558599999999998E-3</v>
      </c>
      <c r="J162" s="7">
        <v>1.13792</v>
      </c>
      <c r="K162" s="6">
        <v>27.462199999999999</v>
      </c>
      <c r="L162" s="5">
        <v>26.324200000000001</v>
      </c>
      <c r="M162" s="7" t="s">
        <v>774</v>
      </c>
      <c r="N162" s="7" t="s">
        <v>775</v>
      </c>
    </row>
    <row r="163" spans="1:14" x14ac:dyDescent="0.25">
      <c r="A163" s="6">
        <v>29.0031</v>
      </c>
      <c r="B163" s="6">
        <v>28.873899999999999</v>
      </c>
      <c r="C163" s="6">
        <v>29.3429</v>
      </c>
      <c r="D163" s="5">
        <v>28.029399999999999</v>
      </c>
      <c r="E163" s="5">
        <v>28.370699999999999</v>
      </c>
      <c r="F163" s="5">
        <v>27.416399999999999</v>
      </c>
      <c r="G163" s="7">
        <v>9</v>
      </c>
      <c r="H163" s="7">
        <v>23.2</v>
      </c>
      <c r="I163" s="7">
        <v>2.21021E-2</v>
      </c>
      <c r="J163" s="7">
        <v>1.1344700000000001</v>
      </c>
      <c r="K163" s="6">
        <v>29.0733</v>
      </c>
      <c r="L163" s="5">
        <v>27.938800000000001</v>
      </c>
      <c r="M163" s="7" t="s">
        <v>776</v>
      </c>
      <c r="N163" s="7" t="s">
        <v>777</v>
      </c>
    </row>
    <row r="164" spans="1:14" x14ac:dyDescent="0.25">
      <c r="A164" s="6">
        <v>24.6404</v>
      </c>
      <c r="B164" s="6">
        <v>25.7986</v>
      </c>
      <c r="C164" s="6">
        <v>25.587900000000001</v>
      </c>
      <c r="D164" s="5">
        <v>24.1236</v>
      </c>
      <c r="E164" s="5">
        <v>24.372499999999999</v>
      </c>
      <c r="F164" s="5">
        <v>24.1326</v>
      </c>
      <c r="G164" s="7">
        <v>6</v>
      </c>
      <c r="H164" s="7">
        <v>14.5</v>
      </c>
      <c r="I164" s="7">
        <v>3.6213299999999997E-2</v>
      </c>
      <c r="J164" s="7">
        <v>1.1327499999999999</v>
      </c>
      <c r="K164" s="6">
        <v>25.342300000000002</v>
      </c>
      <c r="L164" s="5">
        <v>24.209499999999998</v>
      </c>
      <c r="M164" s="7" t="s">
        <v>778</v>
      </c>
      <c r="N164" s="7" t="s">
        <v>779</v>
      </c>
    </row>
    <row r="165" spans="1:14" x14ac:dyDescent="0.25">
      <c r="A165" s="6">
        <v>27.7852</v>
      </c>
      <c r="B165" s="6" t="s">
        <v>18</v>
      </c>
      <c r="C165" s="6">
        <v>28.393599999999999</v>
      </c>
      <c r="D165" s="5">
        <v>26.711099999999998</v>
      </c>
      <c r="E165" s="5">
        <v>26.900700000000001</v>
      </c>
      <c r="F165" s="5">
        <v>27.262699999999999</v>
      </c>
      <c r="G165" s="7">
        <v>10</v>
      </c>
      <c r="H165" s="7">
        <v>54.4</v>
      </c>
      <c r="I165" s="7">
        <v>3.50129E-2</v>
      </c>
      <c r="J165" s="7">
        <v>1.13123</v>
      </c>
      <c r="K165" s="6">
        <v>28.089400000000001</v>
      </c>
      <c r="L165" s="5">
        <v>26.958200000000001</v>
      </c>
      <c r="M165" s="7" t="s">
        <v>780</v>
      </c>
      <c r="N165" s="7" t="s">
        <v>781</v>
      </c>
    </row>
    <row r="166" spans="1:14" x14ac:dyDescent="0.25">
      <c r="A166" s="6">
        <v>27.537600000000001</v>
      </c>
      <c r="B166" s="6">
        <v>27.180199999999999</v>
      </c>
      <c r="C166" s="6">
        <v>27.462900000000001</v>
      </c>
      <c r="D166" s="5">
        <v>26.076799999999999</v>
      </c>
      <c r="E166" s="5">
        <v>26.154499999999999</v>
      </c>
      <c r="F166" s="5">
        <v>26.556000000000001</v>
      </c>
      <c r="G166" s="7">
        <v>4</v>
      </c>
      <c r="H166" s="7">
        <v>25.9</v>
      </c>
      <c r="I166" s="7">
        <v>3.55844E-3</v>
      </c>
      <c r="J166" s="7">
        <v>1.13114</v>
      </c>
      <c r="K166" s="6">
        <v>27.393599999999999</v>
      </c>
      <c r="L166" s="5">
        <v>26.2624</v>
      </c>
      <c r="M166" s="7" t="s">
        <v>782</v>
      </c>
      <c r="N166" s="7" t="s">
        <v>783</v>
      </c>
    </row>
    <row r="167" spans="1:14" x14ac:dyDescent="0.25">
      <c r="A167" s="6">
        <v>30.797799999999999</v>
      </c>
      <c r="B167" s="6">
        <v>30.8781</v>
      </c>
      <c r="C167" s="6">
        <v>30.9634</v>
      </c>
      <c r="D167" s="5">
        <v>29.7044</v>
      </c>
      <c r="E167" s="5">
        <v>29.710599999999999</v>
      </c>
      <c r="F167" s="5">
        <v>29.841999999999999</v>
      </c>
      <c r="G167" s="7">
        <v>51</v>
      </c>
      <c r="H167" s="7">
        <v>50.8</v>
      </c>
      <c r="I167" s="8">
        <v>6.7158700000000005E-5</v>
      </c>
      <c r="J167" s="7">
        <v>1.1274599999999999</v>
      </c>
      <c r="K167" s="6">
        <v>30.879799999999999</v>
      </c>
      <c r="L167" s="5">
        <v>29.752300000000002</v>
      </c>
      <c r="M167" s="7" t="s">
        <v>784</v>
      </c>
      <c r="N167" s="7" t="s">
        <v>785</v>
      </c>
    </row>
    <row r="168" spans="1:14" x14ac:dyDescent="0.25">
      <c r="A168" s="6">
        <v>27.901700000000002</v>
      </c>
      <c r="B168" s="6">
        <v>28.152000000000001</v>
      </c>
      <c r="C168" s="6">
        <v>27.8323</v>
      </c>
      <c r="D168" s="5">
        <v>27.075399999999998</v>
      </c>
      <c r="E168" s="5">
        <v>26.900700000000001</v>
      </c>
      <c r="F168" s="5">
        <v>26.536799999999999</v>
      </c>
      <c r="G168" s="7">
        <v>28</v>
      </c>
      <c r="H168" s="7">
        <v>22.6</v>
      </c>
      <c r="I168" s="7">
        <v>3.77839E-3</v>
      </c>
      <c r="J168" s="7">
        <v>1.1243399999999999</v>
      </c>
      <c r="K168" s="6">
        <v>27.962</v>
      </c>
      <c r="L168" s="5">
        <v>26.837599999999998</v>
      </c>
      <c r="M168" s="7" t="s">
        <v>141</v>
      </c>
      <c r="N168" s="7" t="s">
        <v>142</v>
      </c>
    </row>
    <row r="169" spans="1:14" x14ac:dyDescent="0.25">
      <c r="A169" s="6">
        <v>32.705100000000002</v>
      </c>
      <c r="B169" s="6">
        <v>31.892199999999999</v>
      </c>
      <c r="C169" s="6">
        <v>32.613100000000003</v>
      </c>
      <c r="D169" s="5">
        <v>31.4482</v>
      </c>
      <c r="E169" s="5">
        <v>31.1663</v>
      </c>
      <c r="F169" s="5">
        <v>31.228100000000001</v>
      </c>
      <c r="G169" s="7">
        <v>23</v>
      </c>
      <c r="H169" s="7">
        <v>76.599999999999994</v>
      </c>
      <c r="I169" s="7">
        <v>1.4324E-2</v>
      </c>
      <c r="J169" s="7">
        <v>1.12263</v>
      </c>
      <c r="K169" s="6">
        <v>32.403500000000001</v>
      </c>
      <c r="L169" s="5">
        <v>31.280899999999999</v>
      </c>
      <c r="M169" s="7" t="s">
        <v>786</v>
      </c>
      <c r="N169" s="7" t="s">
        <v>787</v>
      </c>
    </row>
    <row r="170" spans="1:14" x14ac:dyDescent="0.25">
      <c r="A170" s="6">
        <v>25.250499999999999</v>
      </c>
      <c r="B170" s="6">
        <v>25.9541</v>
      </c>
      <c r="C170" s="6">
        <v>25.785799999999998</v>
      </c>
      <c r="D170" s="5">
        <v>24.912400000000002</v>
      </c>
      <c r="E170" s="5">
        <v>24.497</v>
      </c>
      <c r="F170" s="5">
        <v>24.224299999999999</v>
      </c>
      <c r="G170" s="7">
        <v>2</v>
      </c>
      <c r="H170" s="7">
        <v>8.9</v>
      </c>
      <c r="I170" s="7">
        <v>1.84987E-2</v>
      </c>
      <c r="J170" s="7">
        <v>1.1188899999999999</v>
      </c>
      <c r="K170" s="6">
        <v>25.663499999999999</v>
      </c>
      <c r="L170" s="5">
        <v>24.544599999999999</v>
      </c>
      <c r="M170" s="7" t="s">
        <v>125</v>
      </c>
      <c r="N170" s="7" t="s">
        <v>126</v>
      </c>
    </row>
    <row r="171" spans="1:14" x14ac:dyDescent="0.25">
      <c r="A171" s="6">
        <v>26.305399999999999</v>
      </c>
      <c r="B171" s="6">
        <v>27.077300000000001</v>
      </c>
      <c r="C171" s="6">
        <v>27.0046</v>
      </c>
      <c r="D171" s="5">
        <v>26.0853</v>
      </c>
      <c r="E171" s="5">
        <v>25.330300000000001</v>
      </c>
      <c r="F171" s="5">
        <v>25.616399999999999</v>
      </c>
      <c r="G171" s="7">
        <v>3</v>
      </c>
      <c r="H171" s="7">
        <v>16.3</v>
      </c>
      <c r="I171" s="7">
        <v>2.7580199999999999E-2</v>
      </c>
      <c r="J171" s="7">
        <v>1.1184700000000001</v>
      </c>
      <c r="K171" s="6">
        <v>26.7958</v>
      </c>
      <c r="L171" s="5">
        <v>25.677299999999999</v>
      </c>
      <c r="M171" s="7" t="s">
        <v>788</v>
      </c>
      <c r="N171" s="7" t="s">
        <v>789</v>
      </c>
    </row>
    <row r="172" spans="1:14" x14ac:dyDescent="0.25">
      <c r="A172" s="6">
        <v>25.7959</v>
      </c>
      <c r="B172" s="6">
        <v>26.273700000000002</v>
      </c>
      <c r="C172" s="6">
        <v>26.364799999999999</v>
      </c>
      <c r="D172" s="5">
        <v>25.067799999999998</v>
      </c>
      <c r="E172" s="5">
        <v>25.448599999999999</v>
      </c>
      <c r="F172" s="5">
        <v>24.574100000000001</v>
      </c>
      <c r="G172" s="7">
        <v>5</v>
      </c>
      <c r="H172" s="7">
        <v>27.8</v>
      </c>
      <c r="I172" s="7">
        <v>2.2507200000000002E-2</v>
      </c>
      <c r="J172" s="7">
        <v>1.1146499999999999</v>
      </c>
      <c r="K172" s="6">
        <v>26.1448</v>
      </c>
      <c r="L172" s="5">
        <v>25.030200000000001</v>
      </c>
      <c r="M172" s="7" t="s">
        <v>790</v>
      </c>
      <c r="N172" s="7" t="s">
        <v>791</v>
      </c>
    </row>
    <row r="173" spans="1:14" x14ac:dyDescent="0.25">
      <c r="A173" s="6">
        <v>27.885000000000002</v>
      </c>
      <c r="B173" s="6">
        <v>27.785799999999998</v>
      </c>
      <c r="C173" s="6">
        <v>28.547899999999998</v>
      </c>
      <c r="D173" s="5">
        <v>27.113299999999999</v>
      </c>
      <c r="E173" s="5">
        <v>26.629899999999999</v>
      </c>
      <c r="F173" s="5">
        <v>27.139500000000002</v>
      </c>
      <c r="G173" s="7">
        <v>8</v>
      </c>
      <c r="H173" s="7">
        <v>32.5</v>
      </c>
      <c r="I173" s="7">
        <v>1.8753499999999999E-2</v>
      </c>
      <c r="J173" s="7">
        <v>1.1120000000000001</v>
      </c>
      <c r="K173" s="6">
        <v>28.072900000000001</v>
      </c>
      <c r="L173" s="5">
        <v>26.960899999999999</v>
      </c>
      <c r="M173" s="7" t="s">
        <v>792</v>
      </c>
      <c r="N173" s="7" t="s">
        <v>793</v>
      </c>
    </row>
    <row r="174" spans="1:14" x14ac:dyDescent="0.25">
      <c r="A174" s="6">
        <v>28.086600000000001</v>
      </c>
      <c r="B174" s="6">
        <v>28.1235</v>
      </c>
      <c r="C174" s="6">
        <v>28.046700000000001</v>
      </c>
      <c r="D174" s="5">
        <v>26.6172</v>
      </c>
      <c r="E174" s="5">
        <v>27.2163</v>
      </c>
      <c r="F174" s="5">
        <v>27.098800000000001</v>
      </c>
      <c r="G174" s="7">
        <v>16</v>
      </c>
      <c r="H174" s="7">
        <v>19.2</v>
      </c>
      <c r="I174" s="7">
        <v>3.8761899999999998E-3</v>
      </c>
      <c r="J174" s="7">
        <v>1.1081799999999999</v>
      </c>
      <c r="K174" s="6">
        <v>28.085599999999999</v>
      </c>
      <c r="L174" s="5">
        <v>26.977399999999999</v>
      </c>
      <c r="M174" s="7" t="s">
        <v>794</v>
      </c>
      <c r="N174" s="7" t="s">
        <v>795</v>
      </c>
    </row>
    <row r="175" spans="1:14" x14ac:dyDescent="0.25">
      <c r="A175" s="6">
        <v>28.484999999999999</v>
      </c>
      <c r="B175" s="6">
        <v>28.415099999999999</v>
      </c>
      <c r="C175" s="6">
        <v>28.749400000000001</v>
      </c>
      <c r="D175" s="5">
        <v>27.022500000000001</v>
      </c>
      <c r="E175" s="5">
        <v>27.652100000000001</v>
      </c>
      <c r="F175" s="5">
        <v>27.671099999999999</v>
      </c>
      <c r="G175" s="7">
        <v>7</v>
      </c>
      <c r="H175" s="7">
        <v>12.1</v>
      </c>
      <c r="I175" s="7">
        <v>9.56364E-3</v>
      </c>
      <c r="J175" s="7">
        <v>1.10131</v>
      </c>
      <c r="K175" s="6">
        <v>28.549900000000001</v>
      </c>
      <c r="L175" s="5">
        <v>27.448599999999999</v>
      </c>
      <c r="M175" s="7" t="s">
        <v>796</v>
      </c>
      <c r="N175" s="7" t="s">
        <v>797</v>
      </c>
    </row>
    <row r="176" spans="1:14" x14ac:dyDescent="0.25">
      <c r="A176" s="6">
        <v>26.807600000000001</v>
      </c>
      <c r="B176" s="6">
        <v>27.3643</v>
      </c>
      <c r="C176" s="6">
        <v>26.3507</v>
      </c>
      <c r="D176" s="5">
        <v>25.584800000000001</v>
      </c>
      <c r="E176" s="5">
        <v>25.741900000000001</v>
      </c>
      <c r="F176" s="5">
        <v>25.9177</v>
      </c>
      <c r="G176" s="7">
        <v>8</v>
      </c>
      <c r="H176" s="7">
        <v>21.7</v>
      </c>
      <c r="I176" s="7">
        <v>2.39581E-2</v>
      </c>
      <c r="J176" s="7">
        <v>1.0926899999999999</v>
      </c>
      <c r="K176" s="6">
        <v>26.840800000000002</v>
      </c>
      <c r="L176" s="5">
        <v>25.748100000000001</v>
      </c>
      <c r="M176" s="7" t="s">
        <v>798</v>
      </c>
      <c r="N176" s="7" t="s">
        <v>799</v>
      </c>
    </row>
    <row r="177" spans="1:14" x14ac:dyDescent="0.25">
      <c r="A177" s="6">
        <v>29.8626</v>
      </c>
      <c r="B177" s="6">
        <v>28.942499999999999</v>
      </c>
      <c r="C177" s="6">
        <v>29.322600000000001</v>
      </c>
      <c r="D177" s="5">
        <v>28.576499999999999</v>
      </c>
      <c r="E177" s="5">
        <v>28.169</v>
      </c>
      <c r="F177" s="5">
        <v>28.117599999999999</v>
      </c>
      <c r="G177" s="7">
        <v>10</v>
      </c>
      <c r="H177" s="7">
        <v>39</v>
      </c>
      <c r="I177" s="7">
        <v>2.3134700000000001E-2</v>
      </c>
      <c r="J177" s="7">
        <v>1.0882099999999999</v>
      </c>
      <c r="K177" s="6">
        <v>29.375900000000001</v>
      </c>
      <c r="L177" s="5">
        <v>28.287700000000001</v>
      </c>
      <c r="M177" s="7" t="s">
        <v>800</v>
      </c>
      <c r="N177" s="7" t="s">
        <v>801</v>
      </c>
    </row>
    <row r="178" spans="1:14" x14ac:dyDescent="0.25">
      <c r="A178" s="6">
        <v>27.380700000000001</v>
      </c>
      <c r="B178" s="6">
        <v>26.5686</v>
      </c>
      <c r="C178" s="6">
        <v>26.605699999999999</v>
      </c>
      <c r="D178" s="5">
        <v>25.7484</v>
      </c>
      <c r="E178" s="5">
        <v>25.355499999999999</v>
      </c>
      <c r="F178" s="5">
        <v>26.192</v>
      </c>
      <c r="G178" s="7">
        <v>15</v>
      </c>
      <c r="H178" s="7">
        <v>42.2</v>
      </c>
      <c r="I178" s="7">
        <v>3.8749199999999998E-2</v>
      </c>
      <c r="J178" s="7">
        <v>1.0863499999999999</v>
      </c>
      <c r="K178" s="6">
        <v>26.851700000000001</v>
      </c>
      <c r="L178" s="5">
        <v>25.7653</v>
      </c>
      <c r="M178" s="7" t="s">
        <v>802</v>
      </c>
      <c r="N178" s="7" t="s">
        <v>803</v>
      </c>
    </row>
    <row r="179" spans="1:14" x14ac:dyDescent="0.25">
      <c r="A179" s="6">
        <v>27.260999999999999</v>
      </c>
      <c r="B179" s="6">
        <v>26.583100000000002</v>
      </c>
      <c r="C179" s="6">
        <v>26.386199999999999</v>
      </c>
      <c r="D179" s="5">
        <v>25.566800000000001</v>
      </c>
      <c r="E179" s="5">
        <v>25.8797</v>
      </c>
      <c r="F179" s="5">
        <v>25.525600000000001</v>
      </c>
      <c r="G179" s="7">
        <v>7</v>
      </c>
      <c r="H179" s="7">
        <v>36.4</v>
      </c>
      <c r="I179" s="7">
        <v>1.9490899999999999E-2</v>
      </c>
      <c r="J179" s="7">
        <v>1.0860399999999999</v>
      </c>
      <c r="K179" s="6">
        <v>26.743400000000001</v>
      </c>
      <c r="L179" s="5">
        <v>25.657399999999999</v>
      </c>
      <c r="M179" s="7" t="s">
        <v>804</v>
      </c>
      <c r="N179" s="7" t="s">
        <v>805</v>
      </c>
    </row>
    <row r="180" spans="1:14" x14ac:dyDescent="0.25">
      <c r="A180" s="6">
        <v>26.464300000000001</v>
      </c>
      <c r="B180" s="6">
        <v>26.3721</v>
      </c>
      <c r="C180" s="6" t="s">
        <v>18</v>
      </c>
      <c r="D180" s="5">
        <v>25.301200000000001</v>
      </c>
      <c r="E180" s="5">
        <v>25.302800000000001</v>
      </c>
      <c r="F180" s="5">
        <v>25.395700000000001</v>
      </c>
      <c r="G180" s="7">
        <v>4</v>
      </c>
      <c r="H180" s="7">
        <v>24.7</v>
      </c>
      <c r="I180" s="7">
        <v>2.5495800000000001E-4</v>
      </c>
      <c r="J180" s="7">
        <v>1.0849200000000001</v>
      </c>
      <c r="K180" s="6">
        <v>26.418199999999999</v>
      </c>
      <c r="L180" s="5">
        <v>25.333300000000001</v>
      </c>
      <c r="M180" s="7" t="s">
        <v>312</v>
      </c>
      <c r="N180" s="7" t="s">
        <v>313</v>
      </c>
    </row>
    <row r="181" spans="1:14" x14ac:dyDescent="0.25">
      <c r="A181" s="6">
        <v>25.79</v>
      </c>
      <c r="B181" s="6">
        <v>27.063800000000001</v>
      </c>
      <c r="C181" s="6">
        <v>26.6812</v>
      </c>
      <c r="D181" s="5">
        <v>25.506900000000002</v>
      </c>
      <c r="E181" s="5">
        <v>25.444700000000001</v>
      </c>
      <c r="F181" s="5">
        <v>25.334299999999999</v>
      </c>
      <c r="G181" s="7">
        <v>8</v>
      </c>
      <c r="H181" s="7">
        <v>16</v>
      </c>
      <c r="I181" s="7">
        <v>4.6641299999999997E-2</v>
      </c>
      <c r="J181" s="7">
        <v>1.08307</v>
      </c>
      <c r="K181" s="6">
        <v>26.511700000000001</v>
      </c>
      <c r="L181" s="5">
        <v>25.428599999999999</v>
      </c>
      <c r="M181" s="7" t="s">
        <v>806</v>
      </c>
      <c r="N181" s="7" t="s">
        <v>807</v>
      </c>
    </row>
    <row r="182" spans="1:14" x14ac:dyDescent="0.25">
      <c r="A182" s="6">
        <v>27.192299999999999</v>
      </c>
      <c r="B182" s="6">
        <v>27.991900000000001</v>
      </c>
      <c r="C182" s="6">
        <v>27.090299999999999</v>
      </c>
      <c r="D182" s="5">
        <v>26.6737</v>
      </c>
      <c r="E182" s="5">
        <v>26.046500000000002</v>
      </c>
      <c r="F182" s="5">
        <v>26.312899999999999</v>
      </c>
      <c r="G182" s="7">
        <v>10</v>
      </c>
      <c r="H182" s="7">
        <v>48.5</v>
      </c>
      <c r="I182" s="7">
        <v>3.3025100000000002E-2</v>
      </c>
      <c r="J182" s="7">
        <v>1.0804400000000001</v>
      </c>
      <c r="K182" s="6">
        <v>27.424800000000001</v>
      </c>
      <c r="L182" s="5">
        <v>26.3444</v>
      </c>
      <c r="M182" s="7" t="s">
        <v>483</v>
      </c>
      <c r="N182" s="7" t="s">
        <v>484</v>
      </c>
    </row>
    <row r="183" spans="1:14" x14ac:dyDescent="0.25">
      <c r="A183" s="6">
        <v>25.604800000000001</v>
      </c>
      <c r="B183" s="6">
        <v>25.843299999999999</v>
      </c>
      <c r="C183" s="6">
        <v>25.485199999999999</v>
      </c>
      <c r="D183" s="5">
        <v>25.142399999999999</v>
      </c>
      <c r="E183" s="5">
        <v>24.2361</v>
      </c>
      <c r="F183" s="5">
        <v>24.322199999999999</v>
      </c>
      <c r="G183" s="7">
        <v>7</v>
      </c>
      <c r="H183" s="7">
        <v>12.5</v>
      </c>
      <c r="I183" s="7">
        <v>2.4779599999999999E-2</v>
      </c>
      <c r="J183" s="7">
        <v>1.0775399999999999</v>
      </c>
      <c r="K183" s="6">
        <v>25.644400000000001</v>
      </c>
      <c r="L183" s="5">
        <v>24.5669</v>
      </c>
      <c r="M183" s="7" t="s">
        <v>73</v>
      </c>
      <c r="N183" s="7" t="s">
        <v>74</v>
      </c>
    </row>
    <row r="184" spans="1:14" x14ac:dyDescent="0.25">
      <c r="A184" s="6">
        <v>29.154699999999998</v>
      </c>
      <c r="B184" s="6">
        <v>29.930900000000001</v>
      </c>
      <c r="C184" s="6">
        <v>29.3705</v>
      </c>
      <c r="D184" s="5">
        <v>28.3432</v>
      </c>
      <c r="E184" s="5">
        <v>28.350899999999999</v>
      </c>
      <c r="F184" s="5">
        <v>28.54</v>
      </c>
      <c r="G184" s="7">
        <v>15</v>
      </c>
      <c r="H184" s="7">
        <v>53.9</v>
      </c>
      <c r="I184" s="7">
        <v>1.10498E-2</v>
      </c>
      <c r="J184" s="7">
        <v>1.07396</v>
      </c>
      <c r="K184" s="6">
        <v>29.485299999999999</v>
      </c>
      <c r="L184" s="5">
        <v>28.4114</v>
      </c>
      <c r="M184" s="7" t="s">
        <v>808</v>
      </c>
      <c r="N184" s="7" t="s">
        <v>809</v>
      </c>
    </row>
    <row r="185" spans="1:14" x14ac:dyDescent="0.25">
      <c r="A185" s="6">
        <v>32.934600000000003</v>
      </c>
      <c r="B185" s="6">
        <v>32.956699999999998</v>
      </c>
      <c r="C185" s="6">
        <v>33.216200000000001</v>
      </c>
      <c r="D185" s="5">
        <v>31.924499999999998</v>
      </c>
      <c r="E185" s="5">
        <v>31.8064</v>
      </c>
      <c r="F185" s="5">
        <v>32.173099999999998</v>
      </c>
      <c r="G185" s="7">
        <v>28</v>
      </c>
      <c r="H185" s="7">
        <v>82.4</v>
      </c>
      <c r="I185" s="7">
        <v>1.6248600000000001E-3</v>
      </c>
      <c r="J185" s="7">
        <v>1.06785</v>
      </c>
      <c r="K185" s="6">
        <v>33.035800000000002</v>
      </c>
      <c r="L185" s="5">
        <v>31.968</v>
      </c>
      <c r="M185" s="7" t="s">
        <v>810</v>
      </c>
      <c r="N185" s="7" t="s">
        <v>811</v>
      </c>
    </row>
    <row r="186" spans="1:14" x14ac:dyDescent="0.25">
      <c r="A186" s="6">
        <v>29.4803</v>
      </c>
      <c r="B186" s="6">
        <v>29.3188</v>
      </c>
      <c r="C186" s="6">
        <v>29.707699999999999</v>
      </c>
      <c r="D186" s="5">
        <v>28.51</v>
      </c>
      <c r="E186" s="5">
        <v>28.477799999999998</v>
      </c>
      <c r="F186" s="5">
        <v>28.3249</v>
      </c>
      <c r="G186" s="7">
        <v>17</v>
      </c>
      <c r="H186" s="7">
        <v>60.7</v>
      </c>
      <c r="I186" s="7">
        <v>1.0880799999999999E-3</v>
      </c>
      <c r="J186" s="7">
        <v>1.06471</v>
      </c>
      <c r="K186" s="6">
        <v>29.502300000000002</v>
      </c>
      <c r="L186" s="5">
        <v>28.4376</v>
      </c>
      <c r="M186" s="7" t="s">
        <v>812</v>
      </c>
      <c r="N186" s="7" t="s">
        <v>813</v>
      </c>
    </row>
    <row r="187" spans="1:14" x14ac:dyDescent="0.25">
      <c r="A187" s="6">
        <v>34.945599999999999</v>
      </c>
      <c r="B187" s="6">
        <v>34.916800000000002</v>
      </c>
      <c r="C187" s="6">
        <v>35.009599999999999</v>
      </c>
      <c r="D187" s="5">
        <v>33.883299999999998</v>
      </c>
      <c r="E187" s="5">
        <v>33.9041</v>
      </c>
      <c r="F187" s="5">
        <v>33.898899999999998</v>
      </c>
      <c r="G187" s="7">
        <v>44</v>
      </c>
      <c r="H187" s="7">
        <v>66.599999999999994</v>
      </c>
      <c r="I187" s="8">
        <v>2.9287E-6</v>
      </c>
      <c r="J187" s="7">
        <v>1.0619099999999999</v>
      </c>
      <c r="K187" s="6">
        <v>34.957299999999996</v>
      </c>
      <c r="L187" s="5">
        <v>33.895400000000002</v>
      </c>
      <c r="M187" s="7" t="s">
        <v>814</v>
      </c>
      <c r="N187" s="7" t="s">
        <v>815</v>
      </c>
    </row>
    <row r="188" spans="1:14" x14ac:dyDescent="0.25">
      <c r="A188" s="6">
        <v>26.927700000000002</v>
      </c>
      <c r="B188" s="6">
        <v>26.590399999999999</v>
      </c>
      <c r="C188" s="6">
        <v>26.946300000000001</v>
      </c>
      <c r="D188" s="5">
        <v>26.298100000000002</v>
      </c>
      <c r="E188" s="5">
        <v>25.3371</v>
      </c>
      <c r="F188" s="5">
        <v>25.6492</v>
      </c>
      <c r="G188" s="7">
        <v>13</v>
      </c>
      <c r="H188" s="7">
        <v>11.6</v>
      </c>
      <c r="I188" s="7">
        <v>2.5662999999999998E-2</v>
      </c>
      <c r="J188" s="7">
        <v>1.06</v>
      </c>
      <c r="K188" s="6">
        <v>26.821400000000001</v>
      </c>
      <c r="L188" s="5">
        <v>25.761399999999998</v>
      </c>
      <c r="M188" s="7" t="s">
        <v>816</v>
      </c>
      <c r="N188" s="7" t="s">
        <v>817</v>
      </c>
    </row>
    <row r="189" spans="1:14" x14ac:dyDescent="0.25">
      <c r="A189" s="6">
        <v>26.459199999999999</v>
      </c>
      <c r="B189" s="6">
        <v>26.498100000000001</v>
      </c>
      <c r="C189" s="6" t="s">
        <v>18</v>
      </c>
      <c r="D189" s="5">
        <v>25.3599</v>
      </c>
      <c r="E189" s="5">
        <v>25.217099999999999</v>
      </c>
      <c r="F189" s="5">
        <v>25.695399999999999</v>
      </c>
      <c r="G189" s="7">
        <v>19</v>
      </c>
      <c r="H189" s="7">
        <v>6.4</v>
      </c>
      <c r="I189" s="7">
        <v>1.04796E-2</v>
      </c>
      <c r="J189" s="7">
        <v>1.0545100000000001</v>
      </c>
      <c r="K189" s="6">
        <v>26.4786</v>
      </c>
      <c r="L189" s="5">
        <v>25.424099999999999</v>
      </c>
      <c r="M189" s="7" t="s">
        <v>818</v>
      </c>
      <c r="N189" s="7" t="s">
        <v>819</v>
      </c>
    </row>
    <row r="190" spans="1:14" x14ac:dyDescent="0.25">
      <c r="A190" s="6">
        <v>27.5837</v>
      </c>
      <c r="B190" s="6">
        <v>27.792000000000002</v>
      </c>
      <c r="C190" s="6">
        <v>27.7074</v>
      </c>
      <c r="D190" s="5">
        <v>26.489000000000001</v>
      </c>
      <c r="E190" s="5">
        <v>26.710599999999999</v>
      </c>
      <c r="F190" s="5">
        <v>26.7226</v>
      </c>
      <c r="G190" s="7">
        <v>25</v>
      </c>
      <c r="H190" s="7">
        <v>30.1</v>
      </c>
      <c r="I190" s="7">
        <v>4.0889600000000001E-4</v>
      </c>
      <c r="J190" s="7">
        <v>1.0536300000000001</v>
      </c>
      <c r="K190" s="6">
        <v>27.694400000000002</v>
      </c>
      <c r="L190" s="5">
        <v>26.640699999999999</v>
      </c>
      <c r="M190" s="7" t="s">
        <v>820</v>
      </c>
      <c r="N190" s="7" t="s">
        <v>821</v>
      </c>
    </row>
    <row r="191" spans="1:14" x14ac:dyDescent="0.25">
      <c r="A191" s="6">
        <v>27.225999999999999</v>
      </c>
      <c r="B191" s="6">
        <v>27.195499999999999</v>
      </c>
      <c r="C191" s="6">
        <v>27.667100000000001</v>
      </c>
      <c r="D191" s="5">
        <v>26.214400000000001</v>
      </c>
      <c r="E191" s="5">
        <v>26.677199999999999</v>
      </c>
      <c r="F191" s="5">
        <v>26.061499999999999</v>
      </c>
      <c r="G191" s="7">
        <v>5</v>
      </c>
      <c r="H191" s="7">
        <v>16.8</v>
      </c>
      <c r="I191" s="7">
        <v>1.2064999999999999E-2</v>
      </c>
      <c r="J191" s="7">
        <v>1.0451900000000001</v>
      </c>
      <c r="K191" s="6">
        <v>27.3629</v>
      </c>
      <c r="L191" s="5">
        <v>26.317699999999999</v>
      </c>
      <c r="M191" s="7" t="s">
        <v>495</v>
      </c>
      <c r="N191" s="7" t="s">
        <v>496</v>
      </c>
    </row>
    <row r="192" spans="1:14" x14ac:dyDescent="0.25">
      <c r="A192" s="6">
        <v>25.655799999999999</v>
      </c>
      <c r="B192" s="6">
        <v>26.064</v>
      </c>
      <c r="C192" s="6" t="s">
        <v>18</v>
      </c>
      <c r="D192" s="5">
        <v>24.921399999999998</v>
      </c>
      <c r="E192" s="5">
        <v>24.754100000000001</v>
      </c>
      <c r="F192" s="5">
        <v>24.790700000000001</v>
      </c>
      <c r="G192" s="7">
        <v>4</v>
      </c>
      <c r="H192" s="7">
        <v>17.2</v>
      </c>
      <c r="I192" s="7">
        <v>8.2055600000000006E-3</v>
      </c>
      <c r="J192" s="7">
        <v>1.03783</v>
      </c>
      <c r="K192" s="6">
        <v>25.8599</v>
      </c>
      <c r="L192" s="5">
        <v>24.822099999999999</v>
      </c>
      <c r="M192" s="7" t="s">
        <v>535</v>
      </c>
      <c r="N192" s="7" t="s">
        <v>536</v>
      </c>
    </row>
    <row r="193" spans="1:14" x14ac:dyDescent="0.25">
      <c r="A193" s="6">
        <v>28.7407</v>
      </c>
      <c r="B193" s="6">
        <v>28.7194</v>
      </c>
      <c r="C193" s="6">
        <v>28.4251</v>
      </c>
      <c r="D193" s="5">
        <v>27.567499999999999</v>
      </c>
      <c r="E193" s="5">
        <v>27.720400000000001</v>
      </c>
      <c r="F193" s="5">
        <v>27.489799999999999</v>
      </c>
      <c r="G193" s="7">
        <v>11</v>
      </c>
      <c r="H193" s="7">
        <v>46</v>
      </c>
      <c r="I193" s="7">
        <v>1.0656999999999999E-3</v>
      </c>
      <c r="J193" s="7">
        <v>1.0358400000000001</v>
      </c>
      <c r="K193" s="6">
        <v>28.628399999999999</v>
      </c>
      <c r="L193" s="5">
        <v>27.592600000000001</v>
      </c>
      <c r="M193" s="7" t="s">
        <v>822</v>
      </c>
      <c r="N193" s="7" t="s">
        <v>823</v>
      </c>
    </row>
    <row r="194" spans="1:14" x14ac:dyDescent="0.25">
      <c r="A194" s="6">
        <v>29.451699999999999</v>
      </c>
      <c r="B194" s="6">
        <v>29.821000000000002</v>
      </c>
      <c r="C194" s="6">
        <v>29.8017</v>
      </c>
      <c r="D194" s="5">
        <v>28.941800000000001</v>
      </c>
      <c r="E194" s="5">
        <v>28.537299999999998</v>
      </c>
      <c r="F194" s="5">
        <v>28.4922</v>
      </c>
      <c r="G194" s="7">
        <v>14</v>
      </c>
      <c r="H194" s="7">
        <v>43.9</v>
      </c>
      <c r="I194" s="7">
        <v>5.1839800000000004E-3</v>
      </c>
      <c r="J194" s="7">
        <v>1.0343500000000001</v>
      </c>
      <c r="K194" s="6">
        <v>29.691500000000001</v>
      </c>
      <c r="L194" s="5">
        <v>28.6571</v>
      </c>
      <c r="M194" s="7" t="s">
        <v>824</v>
      </c>
      <c r="N194" s="7" t="s">
        <v>825</v>
      </c>
    </row>
    <row r="195" spans="1:14" x14ac:dyDescent="0.25">
      <c r="A195" s="6">
        <v>28.02</v>
      </c>
      <c r="B195" s="6">
        <v>28.1602</v>
      </c>
      <c r="C195" s="6">
        <v>28.2103</v>
      </c>
      <c r="D195" s="5">
        <v>27.2471</v>
      </c>
      <c r="E195" s="5">
        <v>27.153300000000002</v>
      </c>
      <c r="F195" s="5">
        <v>26.889800000000001</v>
      </c>
      <c r="G195" s="7">
        <v>29</v>
      </c>
      <c r="H195" s="7">
        <v>17.5</v>
      </c>
      <c r="I195" s="7">
        <v>1.03619E-3</v>
      </c>
      <c r="J195" s="7">
        <v>1.03346</v>
      </c>
      <c r="K195" s="6">
        <v>28.130199999999999</v>
      </c>
      <c r="L195" s="5">
        <v>27.096699999999998</v>
      </c>
      <c r="M195" s="7" t="s">
        <v>826</v>
      </c>
      <c r="N195" s="7" t="s">
        <v>827</v>
      </c>
    </row>
    <row r="196" spans="1:14" x14ac:dyDescent="0.25">
      <c r="A196" s="6">
        <v>26.5747</v>
      </c>
      <c r="B196" s="6">
        <v>26.362500000000001</v>
      </c>
      <c r="C196" s="6">
        <v>25.6921</v>
      </c>
      <c r="D196" s="5">
        <v>24.983499999999999</v>
      </c>
      <c r="E196" s="5">
        <v>25.294799999999999</v>
      </c>
      <c r="F196" s="5">
        <v>25.2577</v>
      </c>
      <c r="G196" s="7">
        <v>13</v>
      </c>
      <c r="H196" s="7">
        <v>11.6</v>
      </c>
      <c r="I196" s="7">
        <v>2.2036300000000002E-2</v>
      </c>
      <c r="J196" s="7">
        <v>1.0310600000000001</v>
      </c>
      <c r="K196" s="6">
        <v>26.209700000000002</v>
      </c>
      <c r="L196" s="5">
        <v>25.178699999999999</v>
      </c>
      <c r="M196" s="7" t="s">
        <v>421</v>
      </c>
      <c r="N196" s="7" t="s">
        <v>422</v>
      </c>
    </row>
    <row r="197" spans="1:14" x14ac:dyDescent="0.25">
      <c r="A197" s="6">
        <v>25.837700000000002</v>
      </c>
      <c r="B197" s="6" t="s">
        <v>18</v>
      </c>
      <c r="C197" s="6">
        <v>25.587900000000001</v>
      </c>
      <c r="D197" s="5" t="s">
        <v>18</v>
      </c>
      <c r="E197" s="5">
        <v>24.499400000000001</v>
      </c>
      <c r="F197" s="5">
        <v>24.8659</v>
      </c>
      <c r="G197" s="7">
        <v>3</v>
      </c>
      <c r="H197" s="7">
        <v>23.3</v>
      </c>
      <c r="I197" s="7">
        <v>4.3344500000000001E-2</v>
      </c>
      <c r="J197" s="7">
        <v>1.0301400000000001</v>
      </c>
      <c r="K197" s="6">
        <v>25.712800000000001</v>
      </c>
      <c r="L197" s="5">
        <v>24.682700000000001</v>
      </c>
      <c r="M197" s="7" t="s">
        <v>828</v>
      </c>
      <c r="N197" s="7" t="s">
        <v>829</v>
      </c>
    </row>
    <row r="198" spans="1:14" x14ac:dyDescent="0.25">
      <c r="A198" s="6">
        <v>26.7532</v>
      </c>
      <c r="B198" s="6">
        <v>27.294</v>
      </c>
      <c r="C198" s="6">
        <v>26.723400000000002</v>
      </c>
      <c r="D198" s="5">
        <v>26.3017</v>
      </c>
      <c r="E198" s="5">
        <v>25.916</v>
      </c>
      <c r="F198" s="5">
        <v>25.4682</v>
      </c>
      <c r="G198" s="7">
        <v>13</v>
      </c>
      <c r="H198" s="7">
        <v>25.3</v>
      </c>
      <c r="I198" s="7">
        <v>2.77115E-2</v>
      </c>
      <c r="J198" s="7">
        <v>1.0282199999999999</v>
      </c>
      <c r="K198" s="6">
        <v>26.923500000000001</v>
      </c>
      <c r="L198" s="5">
        <v>25.895299999999999</v>
      </c>
      <c r="M198" s="7" t="s">
        <v>830</v>
      </c>
      <c r="N198" s="7" t="s">
        <v>831</v>
      </c>
    </row>
    <row r="199" spans="1:14" x14ac:dyDescent="0.25">
      <c r="A199" s="6">
        <v>27.513100000000001</v>
      </c>
      <c r="B199" s="6">
        <v>26.946100000000001</v>
      </c>
      <c r="C199" s="6">
        <v>26.889900000000001</v>
      </c>
      <c r="D199" s="5">
        <v>26.165900000000001</v>
      </c>
      <c r="E199" s="5">
        <v>25.668700000000001</v>
      </c>
      <c r="F199" s="5">
        <v>26.436699999999998</v>
      </c>
      <c r="G199" s="7">
        <v>6</v>
      </c>
      <c r="H199" s="7">
        <v>28.9</v>
      </c>
      <c r="I199" s="7">
        <v>2.6868E-2</v>
      </c>
      <c r="J199" s="7">
        <v>1.02596</v>
      </c>
      <c r="K199" s="6">
        <v>27.116399999999999</v>
      </c>
      <c r="L199" s="5">
        <v>26.090499999999999</v>
      </c>
      <c r="M199" s="7" t="s">
        <v>63</v>
      </c>
      <c r="N199" s="7" t="s">
        <v>64</v>
      </c>
    </row>
    <row r="200" spans="1:14" x14ac:dyDescent="0.25">
      <c r="A200" s="6">
        <v>27.558900000000001</v>
      </c>
      <c r="B200" s="6">
        <v>27.456199999999999</v>
      </c>
      <c r="C200" s="6">
        <v>27.386500000000002</v>
      </c>
      <c r="D200" s="5">
        <v>26.3597</v>
      </c>
      <c r="E200" s="5">
        <v>26.4664</v>
      </c>
      <c r="F200" s="5">
        <v>26.5031</v>
      </c>
      <c r="G200" s="7">
        <v>5</v>
      </c>
      <c r="H200" s="7">
        <v>21.8</v>
      </c>
      <c r="I200" s="7">
        <v>1.00756E-4</v>
      </c>
      <c r="J200" s="7">
        <v>1.0241199999999999</v>
      </c>
      <c r="K200" s="6">
        <v>27.467199999999998</v>
      </c>
      <c r="L200" s="5">
        <v>26.443000000000001</v>
      </c>
      <c r="M200" s="7" t="s">
        <v>832</v>
      </c>
      <c r="N200" s="7" t="s">
        <v>833</v>
      </c>
    </row>
    <row r="201" spans="1:14" x14ac:dyDescent="0.25">
      <c r="A201" s="6">
        <v>27.642600000000002</v>
      </c>
      <c r="B201" s="6">
        <v>28.261700000000001</v>
      </c>
      <c r="C201" s="6">
        <v>28.8157</v>
      </c>
      <c r="D201" s="5">
        <v>27.2667</v>
      </c>
      <c r="E201" s="5">
        <v>27.253699999999998</v>
      </c>
      <c r="F201" s="5">
        <v>27.136600000000001</v>
      </c>
      <c r="G201" s="7">
        <v>8</v>
      </c>
      <c r="H201" s="7">
        <v>77.5</v>
      </c>
      <c r="I201" s="7">
        <v>4.0295299999999999E-2</v>
      </c>
      <c r="J201" s="7">
        <v>1.0209999999999999</v>
      </c>
      <c r="K201" s="6">
        <v>28.24</v>
      </c>
      <c r="L201" s="5">
        <v>27.219000000000001</v>
      </c>
      <c r="M201" s="7" t="s">
        <v>834</v>
      </c>
      <c r="N201" s="7" t="s">
        <v>835</v>
      </c>
    </row>
    <row r="202" spans="1:14" x14ac:dyDescent="0.25">
      <c r="A202" s="6">
        <v>29.251899999999999</v>
      </c>
      <c r="B202" s="6">
        <v>29.2317</v>
      </c>
      <c r="C202" s="6">
        <v>29.407900000000001</v>
      </c>
      <c r="D202" s="5">
        <v>28.035900000000002</v>
      </c>
      <c r="E202" s="5">
        <v>28.501300000000001</v>
      </c>
      <c r="F202" s="5">
        <v>28.293500000000002</v>
      </c>
      <c r="G202" s="7">
        <v>12</v>
      </c>
      <c r="H202" s="7">
        <v>43.8</v>
      </c>
      <c r="I202" s="7">
        <v>2.1871099999999999E-3</v>
      </c>
      <c r="J202" s="7">
        <v>1.0202899999999999</v>
      </c>
      <c r="K202" s="6">
        <v>29.2972</v>
      </c>
      <c r="L202" s="5">
        <v>28.276900000000001</v>
      </c>
      <c r="M202" s="7" t="s">
        <v>836</v>
      </c>
      <c r="N202" s="7" t="s">
        <v>837</v>
      </c>
    </row>
    <row r="203" spans="1:14" x14ac:dyDescent="0.25">
      <c r="A203" s="6">
        <v>28.154299999999999</v>
      </c>
      <c r="B203" s="6">
        <v>28.6783</v>
      </c>
      <c r="C203" s="6">
        <v>28.1845</v>
      </c>
      <c r="D203" s="5">
        <v>27.253799999999998</v>
      </c>
      <c r="E203" s="5">
        <v>27.290299999999998</v>
      </c>
      <c r="F203" s="5">
        <v>27.416499999999999</v>
      </c>
      <c r="G203" s="7">
        <v>15</v>
      </c>
      <c r="H203" s="7">
        <v>31.3</v>
      </c>
      <c r="I203" s="7">
        <v>4.5062000000000001E-3</v>
      </c>
      <c r="J203" s="7">
        <v>1.01885</v>
      </c>
      <c r="K203" s="6">
        <v>28.338999999999999</v>
      </c>
      <c r="L203" s="5">
        <v>27.3202</v>
      </c>
      <c r="M203" s="7" t="s">
        <v>838</v>
      </c>
      <c r="N203" s="7" t="s">
        <v>839</v>
      </c>
    </row>
    <row r="204" spans="1:14" x14ac:dyDescent="0.25">
      <c r="A204" s="6">
        <v>26.917300000000001</v>
      </c>
      <c r="B204" s="6">
        <v>27.023499999999999</v>
      </c>
      <c r="C204" s="6">
        <v>26.345800000000001</v>
      </c>
      <c r="D204" s="5">
        <v>25.615400000000001</v>
      </c>
      <c r="E204" s="5">
        <v>25.7376</v>
      </c>
      <c r="F204" s="5">
        <v>25.8779</v>
      </c>
      <c r="G204" s="7">
        <v>5</v>
      </c>
      <c r="H204" s="7">
        <v>43.2</v>
      </c>
      <c r="I204" s="7">
        <v>1.03914E-2</v>
      </c>
      <c r="J204" s="7">
        <v>1.0185200000000001</v>
      </c>
      <c r="K204" s="6">
        <v>26.7622</v>
      </c>
      <c r="L204" s="5">
        <v>25.7437</v>
      </c>
      <c r="M204" s="7" t="s">
        <v>840</v>
      </c>
      <c r="N204" s="7" t="s">
        <v>841</v>
      </c>
    </row>
    <row r="205" spans="1:14" x14ac:dyDescent="0.25">
      <c r="A205" s="6">
        <v>27.852900000000002</v>
      </c>
      <c r="B205" s="6">
        <v>27.678999999999998</v>
      </c>
      <c r="C205" s="6">
        <v>27.717700000000001</v>
      </c>
      <c r="D205" s="5">
        <v>26.531700000000001</v>
      </c>
      <c r="E205" s="5">
        <v>26.589200000000002</v>
      </c>
      <c r="F205" s="5">
        <v>27.0748</v>
      </c>
      <c r="G205" s="7">
        <v>12</v>
      </c>
      <c r="H205" s="7">
        <v>18</v>
      </c>
      <c r="I205" s="7">
        <v>4.8310100000000002E-3</v>
      </c>
      <c r="J205" s="7">
        <v>1.0179499999999999</v>
      </c>
      <c r="K205" s="6">
        <v>27.7498</v>
      </c>
      <c r="L205" s="5">
        <v>26.7319</v>
      </c>
      <c r="M205" s="7" t="s">
        <v>842</v>
      </c>
      <c r="N205" s="7" t="s">
        <v>843</v>
      </c>
    </row>
    <row r="206" spans="1:14" x14ac:dyDescent="0.25">
      <c r="A206" s="6">
        <v>27.465199999999999</v>
      </c>
      <c r="B206" s="6">
        <v>27.979600000000001</v>
      </c>
      <c r="C206" s="6">
        <v>27.942299999999999</v>
      </c>
      <c r="D206" s="5">
        <v>27.052600000000002</v>
      </c>
      <c r="E206" s="5">
        <v>26.305</v>
      </c>
      <c r="F206" s="5">
        <v>26.989599999999999</v>
      </c>
      <c r="G206" s="7">
        <v>8</v>
      </c>
      <c r="H206" s="7">
        <v>13.7</v>
      </c>
      <c r="I206" s="7">
        <v>2.5324200000000002E-2</v>
      </c>
      <c r="J206" s="7">
        <v>1.0133300000000001</v>
      </c>
      <c r="K206" s="6">
        <v>27.7957</v>
      </c>
      <c r="L206" s="5">
        <v>26.782399999999999</v>
      </c>
      <c r="M206" s="7" t="s">
        <v>407</v>
      </c>
      <c r="N206" s="7" t="s">
        <v>408</v>
      </c>
    </row>
    <row r="207" spans="1:14" x14ac:dyDescent="0.25">
      <c r="A207" s="6">
        <v>28.5276</v>
      </c>
      <c r="B207" s="6">
        <v>28.284800000000001</v>
      </c>
      <c r="C207" s="6">
        <v>27.693899999999999</v>
      </c>
      <c r="D207" s="5">
        <v>26.969200000000001</v>
      </c>
      <c r="E207" s="5">
        <v>27.3704</v>
      </c>
      <c r="F207" s="5">
        <v>27.1325</v>
      </c>
      <c r="G207" s="7">
        <v>9</v>
      </c>
      <c r="H207" s="7">
        <v>36.4</v>
      </c>
      <c r="I207" s="7">
        <v>2.0891900000000001E-2</v>
      </c>
      <c r="J207" s="7">
        <v>1.01142</v>
      </c>
      <c r="K207" s="6">
        <v>28.168800000000001</v>
      </c>
      <c r="L207" s="5">
        <v>27.157299999999999</v>
      </c>
      <c r="M207" s="7" t="s">
        <v>844</v>
      </c>
      <c r="N207" s="7" t="s">
        <v>845</v>
      </c>
    </row>
    <row r="208" spans="1:14" x14ac:dyDescent="0.25">
      <c r="A208" s="6">
        <v>26.97</v>
      </c>
      <c r="B208" s="6">
        <v>27.837599999999998</v>
      </c>
      <c r="C208" s="6">
        <v>27.478200000000001</v>
      </c>
      <c r="D208" s="5">
        <v>26.139700000000001</v>
      </c>
      <c r="E208" s="5">
        <v>26.794899999999998</v>
      </c>
      <c r="F208" s="5">
        <v>26.3232</v>
      </c>
      <c r="G208" s="7">
        <v>14</v>
      </c>
      <c r="H208" s="7">
        <v>16.399999999999999</v>
      </c>
      <c r="I208" s="7">
        <v>3.38754E-2</v>
      </c>
      <c r="J208" s="7">
        <v>1.00932</v>
      </c>
      <c r="K208" s="6">
        <v>27.428599999999999</v>
      </c>
      <c r="L208" s="5">
        <v>26.4193</v>
      </c>
      <c r="M208" s="7" t="s">
        <v>467</v>
      </c>
      <c r="N208" s="7" t="s">
        <v>468</v>
      </c>
    </row>
    <row r="209" spans="1:14" x14ac:dyDescent="0.25">
      <c r="A209" s="6">
        <v>27.413399999999999</v>
      </c>
      <c r="B209" s="6">
        <v>28.157800000000002</v>
      </c>
      <c r="C209" s="6">
        <v>28.569199999999999</v>
      </c>
      <c r="D209" s="5">
        <v>26.981100000000001</v>
      </c>
      <c r="E209" s="5">
        <v>27.191700000000001</v>
      </c>
      <c r="F209" s="5">
        <v>26.949200000000001</v>
      </c>
      <c r="G209" s="7">
        <v>5</v>
      </c>
      <c r="H209" s="7">
        <v>58.7</v>
      </c>
      <c r="I209" s="7">
        <v>4.4026900000000001E-2</v>
      </c>
      <c r="J209" s="7">
        <v>1.00617</v>
      </c>
      <c r="K209" s="6">
        <v>28.046800000000001</v>
      </c>
      <c r="L209" s="5">
        <v>27.040600000000001</v>
      </c>
      <c r="M209" s="7" t="s">
        <v>846</v>
      </c>
      <c r="N209" s="7" t="s">
        <v>847</v>
      </c>
    </row>
    <row r="210" spans="1:14" x14ac:dyDescent="0.25">
      <c r="A210" s="6">
        <v>26.448899999999998</v>
      </c>
      <c r="B210" s="6">
        <v>26.851400000000002</v>
      </c>
      <c r="C210" s="6">
        <v>26.792000000000002</v>
      </c>
      <c r="D210" s="5">
        <v>25.526800000000001</v>
      </c>
      <c r="E210" s="5">
        <v>25.710699999999999</v>
      </c>
      <c r="F210" s="5">
        <v>25.838999999999999</v>
      </c>
      <c r="G210" s="7">
        <v>8</v>
      </c>
      <c r="H210" s="7">
        <v>22</v>
      </c>
      <c r="I210" s="7">
        <v>2.8951799999999998E-3</v>
      </c>
      <c r="J210" s="7">
        <v>1.0052700000000001</v>
      </c>
      <c r="K210" s="6">
        <v>26.697399999999998</v>
      </c>
      <c r="L210" s="5">
        <v>25.6922</v>
      </c>
      <c r="M210" s="7" t="s">
        <v>469</v>
      </c>
      <c r="N210" s="7" t="s">
        <v>470</v>
      </c>
    </row>
    <row r="211" spans="1:14" x14ac:dyDescent="0.25">
      <c r="A211" s="6">
        <v>27.318000000000001</v>
      </c>
      <c r="B211" s="6">
        <v>26.481999999999999</v>
      </c>
      <c r="C211" s="6">
        <v>26.799199999999999</v>
      </c>
      <c r="D211" s="5">
        <v>25.766999999999999</v>
      </c>
      <c r="E211" s="5">
        <v>26.202300000000001</v>
      </c>
      <c r="F211" s="5">
        <v>25.615600000000001</v>
      </c>
      <c r="G211" s="7">
        <v>9</v>
      </c>
      <c r="H211" s="7">
        <v>24.9</v>
      </c>
      <c r="I211" s="7">
        <v>2.8737599999999999E-2</v>
      </c>
      <c r="J211" s="7">
        <v>1.0047600000000001</v>
      </c>
      <c r="K211" s="6">
        <v>26.866399999999999</v>
      </c>
      <c r="L211" s="5">
        <v>25.861699999999999</v>
      </c>
      <c r="M211" s="7" t="s">
        <v>848</v>
      </c>
      <c r="N211" s="7" t="s">
        <v>849</v>
      </c>
    </row>
    <row r="212" spans="1:14" x14ac:dyDescent="0.25">
      <c r="A212" s="6">
        <v>28.6158</v>
      </c>
      <c r="B212" s="6">
        <v>27.887699999999999</v>
      </c>
      <c r="C212" s="6">
        <v>28.105699999999999</v>
      </c>
      <c r="D212" s="5">
        <v>26.8886</v>
      </c>
      <c r="E212" s="5">
        <v>27.518599999999999</v>
      </c>
      <c r="F212" s="5">
        <v>27.194400000000002</v>
      </c>
      <c r="G212" s="7">
        <v>18</v>
      </c>
      <c r="H212" s="7">
        <v>23</v>
      </c>
      <c r="I212" s="7">
        <v>2.3747999999999998E-2</v>
      </c>
      <c r="J212" s="7">
        <v>1.0025299999999999</v>
      </c>
      <c r="K212" s="6">
        <v>28.203099999999999</v>
      </c>
      <c r="L212" s="5">
        <v>27.200500000000002</v>
      </c>
      <c r="M212" s="7" t="s">
        <v>850</v>
      </c>
      <c r="N212" s="7" t="s">
        <v>851</v>
      </c>
    </row>
    <row r="213" spans="1:14" x14ac:dyDescent="0.25">
      <c r="A213" s="6">
        <v>28.113900000000001</v>
      </c>
      <c r="B213" s="6">
        <v>27.631900000000002</v>
      </c>
      <c r="C213" s="6">
        <v>27.457699999999999</v>
      </c>
      <c r="D213" s="5">
        <v>26.664899999999999</v>
      </c>
      <c r="E213" s="5">
        <v>26.731999999999999</v>
      </c>
      <c r="F213" s="5">
        <v>26.803799999999999</v>
      </c>
      <c r="G213" s="7">
        <v>11</v>
      </c>
      <c r="H213" s="7">
        <v>23.4</v>
      </c>
      <c r="I213" s="7">
        <v>7.5047899999999999E-3</v>
      </c>
      <c r="J213" s="7">
        <v>1.0009699999999999</v>
      </c>
      <c r="K213" s="6">
        <v>27.734500000000001</v>
      </c>
      <c r="L213" s="5">
        <v>26.733599999999999</v>
      </c>
      <c r="M213" s="7" t="s">
        <v>852</v>
      </c>
      <c r="N213" s="7" t="s">
        <v>853</v>
      </c>
    </row>
    <row r="214" spans="1:14" x14ac:dyDescent="0.25">
      <c r="A214" s="6">
        <v>25.66</v>
      </c>
      <c r="B214" s="6">
        <v>25.778300000000002</v>
      </c>
      <c r="C214" s="6">
        <v>25.240400000000001</v>
      </c>
      <c r="D214" s="5">
        <v>26.5868</v>
      </c>
      <c r="E214" s="5">
        <v>26.657599999999999</v>
      </c>
      <c r="F214" s="5">
        <v>26.452000000000002</v>
      </c>
      <c r="G214" s="7">
        <v>5</v>
      </c>
      <c r="H214" s="7">
        <v>35.799999999999997</v>
      </c>
      <c r="I214" s="7">
        <v>4.4445200000000004E-3</v>
      </c>
      <c r="J214" s="7">
        <v>-1.00589</v>
      </c>
      <c r="K214" s="6">
        <v>25.5596</v>
      </c>
      <c r="L214" s="5">
        <v>26.5655</v>
      </c>
      <c r="M214" s="7" t="s">
        <v>854</v>
      </c>
      <c r="N214" s="7" t="s">
        <v>855</v>
      </c>
    </row>
    <row r="215" spans="1:14" x14ac:dyDescent="0.25">
      <c r="A215" s="6">
        <v>28.819800000000001</v>
      </c>
      <c r="B215" s="6">
        <v>28.741</v>
      </c>
      <c r="C215" s="6">
        <v>28.559899999999999</v>
      </c>
      <c r="D215" s="5">
        <v>29.744399999999999</v>
      </c>
      <c r="E215" s="5">
        <v>29.596800000000002</v>
      </c>
      <c r="F215" s="5">
        <v>29.799399999999999</v>
      </c>
      <c r="G215" s="7">
        <v>22</v>
      </c>
      <c r="H215" s="7">
        <v>44</v>
      </c>
      <c r="I215" s="7">
        <v>5.04537E-4</v>
      </c>
      <c r="J215" s="7">
        <v>-1.0066299999999999</v>
      </c>
      <c r="K215" s="6">
        <v>28.706900000000001</v>
      </c>
      <c r="L215" s="5">
        <v>29.7135</v>
      </c>
      <c r="M215" s="7" t="s">
        <v>223</v>
      </c>
      <c r="N215" s="7" t="s">
        <v>224</v>
      </c>
    </row>
    <row r="216" spans="1:14" x14ac:dyDescent="0.25">
      <c r="A216" s="6">
        <v>32.228900000000003</v>
      </c>
      <c r="B216" s="6">
        <v>31.904199999999999</v>
      </c>
      <c r="C216" s="6">
        <v>31.805599999999998</v>
      </c>
      <c r="D216" s="5">
        <v>33.077199999999998</v>
      </c>
      <c r="E216" s="5">
        <v>33.051299999999998</v>
      </c>
      <c r="F216" s="5">
        <v>32.830199999999998</v>
      </c>
      <c r="G216" s="7">
        <v>19</v>
      </c>
      <c r="H216" s="7">
        <v>61.4</v>
      </c>
      <c r="I216" s="7">
        <v>2.56479E-3</v>
      </c>
      <c r="J216" s="7">
        <v>-1.0066999999999999</v>
      </c>
      <c r="K216" s="6">
        <v>31.979600000000001</v>
      </c>
      <c r="L216" s="5">
        <v>32.9863</v>
      </c>
      <c r="M216" s="7" t="s">
        <v>856</v>
      </c>
      <c r="N216" s="7" t="s">
        <v>857</v>
      </c>
    </row>
    <row r="217" spans="1:14" x14ac:dyDescent="0.25">
      <c r="A217" s="6">
        <v>30.3446</v>
      </c>
      <c r="B217" s="6">
        <v>30.0747</v>
      </c>
      <c r="C217" s="6">
        <v>30.456299999999999</v>
      </c>
      <c r="D217" s="5">
        <v>31.3827</v>
      </c>
      <c r="E217" s="5">
        <v>31.427</v>
      </c>
      <c r="F217" s="5">
        <v>31.097000000000001</v>
      </c>
      <c r="G217" s="7">
        <v>18</v>
      </c>
      <c r="H217" s="7">
        <v>59.6</v>
      </c>
      <c r="I217" s="7">
        <v>2.7503599999999999E-3</v>
      </c>
      <c r="J217" s="7">
        <v>-1.0103899999999999</v>
      </c>
      <c r="K217" s="6">
        <v>30.291899999999998</v>
      </c>
      <c r="L217" s="5">
        <v>31.302199999999999</v>
      </c>
      <c r="M217" s="7" t="s">
        <v>858</v>
      </c>
      <c r="N217" s="7" t="s">
        <v>859</v>
      </c>
    </row>
    <row r="218" spans="1:14" x14ac:dyDescent="0.25">
      <c r="A218" s="6">
        <v>29.2501</v>
      </c>
      <c r="B218" s="6">
        <v>29.558599999999998</v>
      </c>
      <c r="C218" s="6">
        <v>29.1663</v>
      </c>
      <c r="D218" s="5">
        <v>30.2546</v>
      </c>
      <c r="E218" s="5">
        <v>30.393999999999998</v>
      </c>
      <c r="F218" s="5">
        <v>30.363800000000001</v>
      </c>
      <c r="G218" s="7">
        <v>30</v>
      </c>
      <c r="H218" s="7">
        <v>55.8</v>
      </c>
      <c r="I218" s="7">
        <v>1.32464E-3</v>
      </c>
      <c r="J218" s="7">
        <v>-1.01244</v>
      </c>
      <c r="K218" s="6">
        <v>29.324999999999999</v>
      </c>
      <c r="L218" s="5">
        <v>30.337499999999999</v>
      </c>
      <c r="M218" s="7" t="s">
        <v>860</v>
      </c>
      <c r="N218" s="7" t="s">
        <v>861</v>
      </c>
    </row>
    <row r="219" spans="1:14" x14ac:dyDescent="0.25">
      <c r="A219" s="6">
        <v>30.5275</v>
      </c>
      <c r="B219" s="6">
        <v>30.443999999999999</v>
      </c>
      <c r="C219" s="6">
        <v>30.3505</v>
      </c>
      <c r="D219" s="5">
        <v>31.411899999999999</v>
      </c>
      <c r="E219" s="5">
        <v>31.468</v>
      </c>
      <c r="F219" s="5">
        <v>31.484400000000001</v>
      </c>
      <c r="G219" s="7">
        <v>10</v>
      </c>
      <c r="H219" s="7">
        <v>61.4</v>
      </c>
      <c r="I219" s="8">
        <v>5.3273999999999998E-5</v>
      </c>
      <c r="J219" s="7">
        <v>-1.0140899999999999</v>
      </c>
      <c r="K219" s="6">
        <v>30.4407</v>
      </c>
      <c r="L219" s="5">
        <v>31.454799999999999</v>
      </c>
      <c r="M219" s="7" t="s">
        <v>862</v>
      </c>
      <c r="N219" s="7" t="s">
        <v>863</v>
      </c>
    </row>
    <row r="220" spans="1:14" x14ac:dyDescent="0.25">
      <c r="A220" s="6">
        <v>24.045999999999999</v>
      </c>
      <c r="B220" s="6">
        <v>24.134399999999999</v>
      </c>
      <c r="C220" s="6">
        <v>24.6</v>
      </c>
      <c r="D220" s="5">
        <v>25.115300000000001</v>
      </c>
      <c r="E220" s="5">
        <v>25.174299999999999</v>
      </c>
      <c r="F220" s="5">
        <v>25.538699999999999</v>
      </c>
      <c r="G220" s="7">
        <v>8</v>
      </c>
      <c r="H220" s="7">
        <v>27.4</v>
      </c>
      <c r="I220" s="7">
        <v>9.4258099999999997E-3</v>
      </c>
      <c r="J220" s="7">
        <v>-1.0159499999999999</v>
      </c>
      <c r="K220" s="6">
        <v>24.260100000000001</v>
      </c>
      <c r="L220" s="5">
        <v>25.2761</v>
      </c>
      <c r="M220" s="7" t="s">
        <v>864</v>
      </c>
      <c r="N220" s="7" t="s">
        <v>865</v>
      </c>
    </row>
    <row r="221" spans="1:14" x14ac:dyDescent="0.25">
      <c r="A221" s="6">
        <v>24.861799999999999</v>
      </c>
      <c r="B221" s="6">
        <v>24.875399999999999</v>
      </c>
      <c r="C221" s="6">
        <v>24.8691</v>
      </c>
      <c r="D221" s="5">
        <v>25.752300000000002</v>
      </c>
      <c r="E221" s="5">
        <v>25.959900000000001</v>
      </c>
      <c r="F221" s="5">
        <v>25.942599999999999</v>
      </c>
      <c r="G221" s="7">
        <v>6</v>
      </c>
      <c r="H221" s="7">
        <v>30</v>
      </c>
      <c r="I221" s="7">
        <v>1.0774599999999999E-4</v>
      </c>
      <c r="J221" s="7">
        <v>-1.0161899999999999</v>
      </c>
      <c r="K221" s="6">
        <v>24.8688</v>
      </c>
      <c r="L221" s="5">
        <v>25.884899999999998</v>
      </c>
      <c r="M221" s="7" t="s">
        <v>866</v>
      </c>
      <c r="N221" s="7" t="s">
        <v>867</v>
      </c>
    </row>
    <row r="222" spans="1:14" x14ac:dyDescent="0.25">
      <c r="A222" s="6">
        <v>31.414899999999999</v>
      </c>
      <c r="B222" s="6">
        <v>31.154399999999999</v>
      </c>
      <c r="C222" s="6">
        <v>31.053899999999999</v>
      </c>
      <c r="D222" s="5">
        <v>32.293900000000001</v>
      </c>
      <c r="E222" s="5">
        <v>32.150500000000001</v>
      </c>
      <c r="F222" s="5">
        <v>32.237699999999997</v>
      </c>
      <c r="G222" s="7">
        <v>51</v>
      </c>
      <c r="H222" s="7">
        <v>56.8</v>
      </c>
      <c r="I222" s="7">
        <v>9.0481299999999997E-4</v>
      </c>
      <c r="J222" s="7">
        <v>-1.0196400000000001</v>
      </c>
      <c r="K222" s="6">
        <v>31.207699999999999</v>
      </c>
      <c r="L222" s="5">
        <v>32.227400000000003</v>
      </c>
      <c r="M222" s="7" t="s">
        <v>868</v>
      </c>
      <c r="N222" s="7" t="s">
        <v>869</v>
      </c>
    </row>
    <row r="223" spans="1:14" x14ac:dyDescent="0.25">
      <c r="A223" s="6">
        <v>28.115400000000001</v>
      </c>
      <c r="B223" s="6">
        <v>28.082799999999999</v>
      </c>
      <c r="C223" s="6">
        <v>27.688700000000001</v>
      </c>
      <c r="D223" s="5">
        <v>28.977799999999998</v>
      </c>
      <c r="E223" s="5">
        <v>29.051600000000001</v>
      </c>
      <c r="F223" s="5">
        <v>28.9176</v>
      </c>
      <c r="G223" s="7">
        <v>16</v>
      </c>
      <c r="H223" s="7">
        <v>46.6</v>
      </c>
      <c r="I223" s="7">
        <v>2.0167800000000001E-3</v>
      </c>
      <c r="J223" s="7">
        <v>-1.0200100000000001</v>
      </c>
      <c r="K223" s="6">
        <v>27.962299999999999</v>
      </c>
      <c r="L223" s="5">
        <v>28.982299999999999</v>
      </c>
      <c r="M223" s="7" t="s">
        <v>870</v>
      </c>
      <c r="N223" s="7" t="s">
        <v>871</v>
      </c>
    </row>
    <row r="224" spans="1:14" x14ac:dyDescent="0.25">
      <c r="A224" s="6">
        <v>25.2102</v>
      </c>
      <c r="B224" s="6">
        <v>25.001899999999999</v>
      </c>
      <c r="C224" s="6">
        <v>25.637499999999999</v>
      </c>
      <c r="D224" s="5">
        <v>26.465699999999998</v>
      </c>
      <c r="E224" s="5">
        <v>26.175000000000001</v>
      </c>
      <c r="F224" s="5">
        <v>26.276</v>
      </c>
      <c r="G224" s="7">
        <v>11</v>
      </c>
      <c r="H224" s="7">
        <v>37.200000000000003</v>
      </c>
      <c r="I224" s="7">
        <v>7.6354300000000003E-3</v>
      </c>
      <c r="J224" s="7">
        <v>-1.0223100000000001</v>
      </c>
      <c r="K224" s="6">
        <v>25.283200000000001</v>
      </c>
      <c r="L224" s="5">
        <v>26.305499999999999</v>
      </c>
      <c r="M224" s="7" t="s">
        <v>872</v>
      </c>
      <c r="N224" s="7" t="s">
        <v>873</v>
      </c>
    </row>
    <row r="225" spans="1:14" x14ac:dyDescent="0.25">
      <c r="A225" s="6">
        <v>24.777200000000001</v>
      </c>
      <c r="B225" s="6">
        <v>25.462700000000002</v>
      </c>
      <c r="C225" s="6">
        <v>25.1996</v>
      </c>
      <c r="D225" s="5">
        <v>25.9864</v>
      </c>
      <c r="E225" s="5">
        <v>26.456800000000001</v>
      </c>
      <c r="F225" s="5">
        <v>26.086300000000001</v>
      </c>
      <c r="G225" s="7">
        <v>7</v>
      </c>
      <c r="H225" s="7">
        <v>23.3</v>
      </c>
      <c r="I225" s="7">
        <v>1.37695E-2</v>
      </c>
      <c r="J225" s="7">
        <v>-1.03003</v>
      </c>
      <c r="K225" s="6">
        <v>25.1465</v>
      </c>
      <c r="L225" s="5">
        <v>26.176500000000001</v>
      </c>
      <c r="M225" s="7" t="s">
        <v>874</v>
      </c>
      <c r="N225" s="7" t="s">
        <v>875</v>
      </c>
    </row>
    <row r="226" spans="1:14" x14ac:dyDescent="0.25">
      <c r="A226" s="6">
        <v>28.201699999999999</v>
      </c>
      <c r="B226" s="6">
        <v>28.228999999999999</v>
      </c>
      <c r="C226" s="6">
        <v>28.238499999999998</v>
      </c>
      <c r="D226" s="5">
        <v>29.325600000000001</v>
      </c>
      <c r="E226" s="5">
        <v>29.330100000000002</v>
      </c>
      <c r="F226" s="5">
        <v>29.108599999999999</v>
      </c>
      <c r="G226" s="7">
        <v>11</v>
      </c>
      <c r="H226" s="7">
        <v>70</v>
      </c>
      <c r="I226" s="7">
        <v>1.5294399999999999E-4</v>
      </c>
      <c r="J226" s="7">
        <v>-1.0316700000000001</v>
      </c>
      <c r="K226" s="6">
        <v>28.223099999999999</v>
      </c>
      <c r="L226" s="5">
        <v>29.2547</v>
      </c>
      <c r="M226" s="7" t="s">
        <v>876</v>
      </c>
      <c r="N226" s="7" t="s">
        <v>877</v>
      </c>
    </row>
    <row r="227" spans="1:14" x14ac:dyDescent="0.25">
      <c r="A227" s="6">
        <v>27.916799999999999</v>
      </c>
      <c r="B227" s="6">
        <v>27.923400000000001</v>
      </c>
      <c r="C227" s="6">
        <v>27.753499999999999</v>
      </c>
      <c r="D227" s="5">
        <v>28.9862</v>
      </c>
      <c r="E227" s="5">
        <v>28.863800000000001</v>
      </c>
      <c r="F227" s="5">
        <v>28.865100000000002</v>
      </c>
      <c r="G227" s="7">
        <v>11</v>
      </c>
      <c r="H227" s="7">
        <v>64.900000000000006</v>
      </c>
      <c r="I227" s="7">
        <v>1.11434E-4</v>
      </c>
      <c r="J227" s="7">
        <v>-1.0405</v>
      </c>
      <c r="K227" s="6">
        <v>27.8645</v>
      </c>
      <c r="L227" s="5">
        <v>28.905000000000001</v>
      </c>
      <c r="M227" s="7" t="s">
        <v>878</v>
      </c>
      <c r="N227" s="7" t="s">
        <v>879</v>
      </c>
    </row>
    <row r="228" spans="1:14" x14ac:dyDescent="0.25">
      <c r="A228" s="6">
        <v>24.447500000000002</v>
      </c>
      <c r="B228" s="6">
        <v>24.424299999999999</v>
      </c>
      <c r="C228" s="6">
        <v>24.494199999999999</v>
      </c>
      <c r="D228" s="5">
        <v>25.362100000000002</v>
      </c>
      <c r="E228" s="5">
        <v>25.3749</v>
      </c>
      <c r="F228" s="5">
        <v>25.751300000000001</v>
      </c>
      <c r="G228" s="7">
        <v>2</v>
      </c>
      <c r="H228" s="7">
        <v>19.399999999999999</v>
      </c>
      <c r="I228" s="7">
        <v>1.2939E-3</v>
      </c>
      <c r="J228" s="7">
        <v>-1.0407500000000001</v>
      </c>
      <c r="K228" s="6">
        <v>24.455400000000001</v>
      </c>
      <c r="L228" s="5">
        <v>25.496099999999998</v>
      </c>
      <c r="M228" s="7" t="s">
        <v>880</v>
      </c>
      <c r="N228" s="7" t="s">
        <v>881</v>
      </c>
    </row>
    <row r="229" spans="1:14" x14ac:dyDescent="0.25">
      <c r="A229" s="6">
        <v>33.982300000000002</v>
      </c>
      <c r="B229" s="6">
        <v>33.780900000000003</v>
      </c>
      <c r="C229" s="6">
        <v>33.390099999999997</v>
      </c>
      <c r="D229" s="5">
        <v>34.786000000000001</v>
      </c>
      <c r="E229" s="5">
        <v>34.772500000000001</v>
      </c>
      <c r="F229" s="5">
        <v>34.718800000000002</v>
      </c>
      <c r="G229" s="7">
        <v>27</v>
      </c>
      <c r="H229" s="7">
        <v>84.6</v>
      </c>
      <c r="I229" s="7">
        <v>4.0055999999999998E-3</v>
      </c>
      <c r="J229" s="7">
        <v>-1.04135</v>
      </c>
      <c r="K229" s="6">
        <v>33.717799999999997</v>
      </c>
      <c r="L229" s="5">
        <v>34.759099999999997</v>
      </c>
      <c r="M229" s="7" t="s">
        <v>882</v>
      </c>
      <c r="N229" s="7" t="s">
        <v>883</v>
      </c>
    </row>
    <row r="230" spans="1:14" x14ac:dyDescent="0.25">
      <c r="A230" s="6">
        <v>24.670100000000001</v>
      </c>
      <c r="B230" s="6">
        <v>25.014099999999999</v>
      </c>
      <c r="C230" s="6">
        <v>24.399699999999999</v>
      </c>
      <c r="D230" s="5">
        <v>25.983000000000001</v>
      </c>
      <c r="E230" s="5">
        <v>25.731400000000001</v>
      </c>
      <c r="F230" s="5">
        <v>25.495899999999999</v>
      </c>
      <c r="G230" s="7">
        <v>8</v>
      </c>
      <c r="H230" s="7">
        <v>39.4</v>
      </c>
      <c r="I230" s="7">
        <v>1.00509E-2</v>
      </c>
      <c r="J230" s="7">
        <v>-1.04213</v>
      </c>
      <c r="K230" s="6">
        <v>24.694600000000001</v>
      </c>
      <c r="L230" s="5">
        <v>25.736699999999999</v>
      </c>
      <c r="M230" s="7" t="s">
        <v>884</v>
      </c>
      <c r="N230" s="7" t="s">
        <v>885</v>
      </c>
    </row>
    <row r="231" spans="1:14" x14ac:dyDescent="0.25">
      <c r="A231" s="6">
        <v>25.953499999999998</v>
      </c>
      <c r="B231" s="6">
        <v>25.392900000000001</v>
      </c>
      <c r="C231" s="6">
        <v>25.683199999999999</v>
      </c>
      <c r="D231" s="5">
        <v>26.501100000000001</v>
      </c>
      <c r="E231" s="5">
        <v>26.790900000000001</v>
      </c>
      <c r="F231" s="5">
        <v>26.8809</v>
      </c>
      <c r="G231" s="7">
        <v>8</v>
      </c>
      <c r="H231" s="7">
        <v>59.9</v>
      </c>
      <c r="I231" s="7">
        <v>6.1591399999999996E-3</v>
      </c>
      <c r="J231" s="7">
        <v>-1.0477399999999999</v>
      </c>
      <c r="K231" s="6">
        <v>25.676500000000001</v>
      </c>
      <c r="L231" s="5">
        <v>26.724299999999999</v>
      </c>
      <c r="M231" s="7" t="s">
        <v>886</v>
      </c>
      <c r="N231" s="7" t="s">
        <v>887</v>
      </c>
    </row>
    <row r="232" spans="1:14" x14ac:dyDescent="0.25">
      <c r="A232" s="6">
        <v>24.1037</v>
      </c>
      <c r="B232" s="6">
        <v>24.037800000000001</v>
      </c>
      <c r="C232" s="6">
        <v>23.622800000000002</v>
      </c>
      <c r="D232" s="5">
        <v>24.904499999999999</v>
      </c>
      <c r="E232" s="5">
        <v>25.032900000000001</v>
      </c>
      <c r="F232" s="5">
        <v>24.972300000000001</v>
      </c>
      <c r="G232" s="7">
        <v>4</v>
      </c>
      <c r="H232" s="7">
        <v>15.1</v>
      </c>
      <c r="I232" s="7">
        <v>2.4938199999999999E-3</v>
      </c>
      <c r="J232" s="7">
        <v>-1.0484800000000001</v>
      </c>
      <c r="K232" s="6">
        <v>23.921399999999998</v>
      </c>
      <c r="L232" s="5">
        <v>24.969899999999999</v>
      </c>
      <c r="M232" s="7" t="s">
        <v>888</v>
      </c>
      <c r="N232" s="7" t="s">
        <v>889</v>
      </c>
    </row>
    <row r="233" spans="1:14" x14ac:dyDescent="0.25">
      <c r="A233" s="6">
        <v>30.154699999999998</v>
      </c>
      <c r="B233" s="6">
        <v>29.915600000000001</v>
      </c>
      <c r="C233" s="6">
        <v>30.173200000000001</v>
      </c>
      <c r="D233" s="5">
        <v>31.045200000000001</v>
      </c>
      <c r="E233" s="5">
        <v>31.146699999999999</v>
      </c>
      <c r="F233" s="5">
        <v>31.211600000000001</v>
      </c>
      <c r="G233" s="7">
        <v>30</v>
      </c>
      <c r="H233" s="7">
        <v>67.8</v>
      </c>
      <c r="I233" s="7">
        <v>3.9301100000000002E-4</v>
      </c>
      <c r="J233" s="7">
        <v>-1.0533600000000001</v>
      </c>
      <c r="K233" s="6">
        <v>30.081199999999999</v>
      </c>
      <c r="L233" s="5">
        <v>31.134499999999999</v>
      </c>
      <c r="M233" s="7" t="s">
        <v>890</v>
      </c>
      <c r="N233" s="7" t="s">
        <v>891</v>
      </c>
    </row>
    <row r="234" spans="1:14" x14ac:dyDescent="0.25">
      <c r="A234" s="6">
        <v>28.042100000000001</v>
      </c>
      <c r="B234" s="6">
        <v>27.7576</v>
      </c>
      <c r="C234" s="6">
        <v>27.830400000000001</v>
      </c>
      <c r="D234" s="5">
        <v>28.657299999999999</v>
      </c>
      <c r="E234" s="5">
        <v>29.1</v>
      </c>
      <c r="F234" s="5">
        <v>29.035399999999999</v>
      </c>
      <c r="G234" s="7">
        <v>4</v>
      </c>
      <c r="H234" s="7">
        <v>16.600000000000001</v>
      </c>
      <c r="I234" s="7">
        <v>2.8980999999999998E-3</v>
      </c>
      <c r="J234" s="7">
        <v>-1.0542</v>
      </c>
      <c r="K234" s="6">
        <v>27.8767</v>
      </c>
      <c r="L234" s="5">
        <v>28.930900000000001</v>
      </c>
      <c r="M234" s="7" t="s">
        <v>892</v>
      </c>
      <c r="N234" s="7" t="s">
        <v>893</v>
      </c>
    </row>
    <row r="235" spans="1:14" x14ac:dyDescent="0.25">
      <c r="A235" s="6">
        <v>23.7377</v>
      </c>
      <c r="B235" s="6">
        <v>23.650600000000001</v>
      </c>
      <c r="C235" s="6">
        <v>23.426600000000001</v>
      </c>
      <c r="D235" s="5">
        <v>24.971</v>
      </c>
      <c r="E235" s="5">
        <v>24.632200000000001</v>
      </c>
      <c r="F235" s="5">
        <v>24.3752</v>
      </c>
      <c r="G235" s="7">
        <v>4</v>
      </c>
      <c r="H235" s="7">
        <v>67.599999999999994</v>
      </c>
      <c r="I235" s="7">
        <v>5.7495000000000003E-3</v>
      </c>
      <c r="J235" s="7">
        <v>-1.0544800000000001</v>
      </c>
      <c r="K235" s="6">
        <v>23.605</v>
      </c>
      <c r="L235" s="5">
        <v>24.659500000000001</v>
      </c>
      <c r="M235" s="7" t="s">
        <v>894</v>
      </c>
      <c r="N235" s="7" t="s">
        <v>895</v>
      </c>
    </row>
    <row r="236" spans="1:14" x14ac:dyDescent="0.25">
      <c r="A236" s="6">
        <v>30.039000000000001</v>
      </c>
      <c r="B236" s="6">
        <v>30.324400000000001</v>
      </c>
      <c r="C236" s="6">
        <v>29.4941</v>
      </c>
      <c r="D236" s="5">
        <v>30.966000000000001</v>
      </c>
      <c r="E236" s="5">
        <v>31.027000000000001</v>
      </c>
      <c r="F236" s="5">
        <v>31.032800000000002</v>
      </c>
      <c r="G236" s="7">
        <v>29</v>
      </c>
      <c r="H236" s="7">
        <v>48.1</v>
      </c>
      <c r="I236" s="7">
        <v>1.2455600000000001E-2</v>
      </c>
      <c r="J236" s="7">
        <v>-1.05609</v>
      </c>
      <c r="K236" s="6">
        <v>29.952500000000001</v>
      </c>
      <c r="L236" s="5">
        <v>31.008600000000001</v>
      </c>
      <c r="M236" s="7" t="s">
        <v>896</v>
      </c>
      <c r="N236" s="7" t="s">
        <v>897</v>
      </c>
    </row>
    <row r="237" spans="1:14" x14ac:dyDescent="0.25">
      <c r="A237" s="6">
        <v>25.118300000000001</v>
      </c>
      <c r="B237" s="6">
        <v>24.9208</v>
      </c>
      <c r="C237" s="6">
        <v>24.713200000000001</v>
      </c>
      <c r="D237" s="5">
        <v>26.1371</v>
      </c>
      <c r="E237" s="5">
        <v>25.729399999999998</v>
      </c>
      <c r="F237" s="5">
        <v>26.0547</v>
      </c>
      <c r="G237" s="7">
        <v>5</v>
      </c>
      <c r="H237" s="7">
        <v>55.3</v>
      </c>
      <c r="I237" s="7">
        <v>3.4716399999999998E-3</v>
      </c>
      <c r="J237" s="7">
        <v>-1.0563100000000001</v>
      </c>
      <c r="K237" s="6">
        <v>24.917400000000001</v>
      </c>
      <c r="L237" s="5">
        <v>25.973700000000001</v>
      </c>
      <c r="M237" s="7" t="s">
        <v>221</v>
      </c>
      <c r="N237" s="7" t="s">
        <v>222</v>
      </c>
    </row>
    <row r="238" spans="1:14" x14ac:dyDescent="0.25">
      <c r="A238" s="6">
        <v>29.419599999999999</v>
      </c>
      <c r="B238" s="6">
        <v>29.180499999999999</v>
      </c>
      <c r="C238" s="6">
        <v>29.8809</v>
      </c>
      <c r="D238" s="5">
        <v>30.519500000000001</v>
      </c>
      <c r="E238" s="5">
        <v>30.6175</v>
      </c>
      <c r="F238" s="5">
        <v>30.513000000000002</v>
      </c>
      <c r="G238" s="7">
        <v>11</v>
      </c>
      <c r="H238" s="7">
        <v>57.3</v>
      </c>
      <c r="I238" s="7">
        <v>7.1274600000000004E-3</v>
      </c>
      <c r="J238" s="7">
        <v>-1.0563100000000001</v>
      </c>
      <c r="K238" s="6">
        <v>29.4937</v>
      </c>
      <c r="L238" s="5">
        <v>30.55</v>
      </c>
      <c r="M238" s="7" t="s">
        <v>898</v>
      </c>
      <c r="N238" s="7" t="s">
        <v>899</v>
      </c>
    </row>
    <row r="239" spans="1:14" x14ac:dyDescent="0.25">
      <c r="A239" s="6">
        <v>26.327200000000001</v>
      </c>
      <c r="B239" s="6">
        <v>26.4313</v>
      </c>
      <c r="C239" s="6">
        <v>26.1632</v>
      </c>
      <c r="D239" s="5">
        <v>27.2376</v>
      </c>
      <c r="E239" s="5">
        <v>27.354800000000001</v>
      </c>
      <c r="F239" s="5">
        <v>27.5</v>
      </c>
      <c r="G239" s="7">
        <v>10</v>
      </c>
      <c r="H239" s="7">
        <v>34.6</v>
      </c>
      <c r="I239" s="7">
        <v>6.2960200000000005E-4</v>
      </c>
      <c r="J239" s="7">
        <v>-1.05694</v>
      </c>
      <c r="K239" s="6">
        <v>26.307200000000002</v>
      </c>
      <c r="L239" s="5">
        <v>27.364100000000001</v>
      </c>
      <c r="M239" s="7" t="s">
        <v>900</v>
      </c>
      <c r="N239" s="7" t="s">
        <v>901</v>
      </c>
    </row>
    <row r="240" spans="1:14" x14ac:dyDescent="0.25">
      <c r="A240" s="6" t="s">
        <v>18</v>
      </c>
      <c r="B240" s="6">
        <v>25.9848</v>
      </c>
      <c r="C240" s="6">
        <v>25.1403</v>
      </c>
      <c r="D240" s="5">
        <v>26.651399999999999</v>
      </c>
      <c r="E240" s="5">
        <v>26.655799999999999</v>
      </c>
      <c r="F240" s="5">
        <v>26.563600000000001</v>
      </c>
      <c r="G240" s="7">
        <v>10</v>
      </c>
      <c r="H240" s="7">
        <v>43.8</v>
      </c>
      <c r="I240" s="7">
        <v>4.4185500000000003E-2</v>
      </c>
      <c r="J240" s="7">
        <v>-1.0610900000000001</v>
      </c>
      <c r="K240" s="6">
        <v>25.5625</v>
      </c>
      <c r="L240" s="5">
        <v>26.6236</v>
      </c>
      <c r="M240" s="7" t="s">
        <v>902</v>
      </c>
      <c r="N240" s="7" t="s">
        <v>903</v>
      </c>
    </row>
    <row r="241" spans="1:14" x14ac:dyDescent="0.25">
      <c r="A241" s="6">
        <v>24.4255</v>
      </c>
      <c r="B241" s="6">
        <v>24.881599999999999</v>
      </c>
      <c r="C241" s="6">
        <v>24.644600000000001</v>
      </c>
      <c r="D241" s="5">
        <v>25.9343</v>
      </c>
      <c r="E241" s="5">
        <v>25.245899999999999</v>
      </c>
      <c r="F241" s="5">
        <v>25.954799999999999</v>
      </c>
      <c r="G241" s="7">
        <v>5</v>
      </c>
      <c r="H241" s="7">
        <v>21</v>
      </c>
      <c r="I241" s="7">
        <v>1.6601299999999999E-2</v>
      </c>
      <c r="J241" s="7">
        <v>-1.06115</v>
      </c>
      <c r="K241" s="6">
        <v>24.650500000000001</v>
      </c>
      <c r="L241" s="5">
        <v>25.7117</v>
      </c>
      <c r="M241" s="7" t="s">
        <v>904</v>
      </c>
      <c r="N241" s="7" t="s">
        <v>905</v>
      </c>
    </row>
    <row r="242" spans="1:14" x14ac:dyDescent="0.25">
      <c r="A242" s="6">
        <v>29.293700000000001</v>
      </c>
      <c r="B242" s="6">
        <v>28.840699999999998</v>
      </c>
      <c r="C242" s="6">
        <v>28.9328</v>
      </c>
      <c r="D242" s="5">
        <v>30.2148</v>
      </c>
      <c r="E242" s="5">
        <v>30.026299999999999</v>
      </c>
      <c r="F242" s="5">
        <v>30.009599999999999</v>
      </c>
      <c r="G242" s="7">
        <v>11</v>
      </c>
      <c r="H242" s="7">
        <v>35.299999999999997</v>
      </c>
      <c r="I242" s="7">
        <v>2.2738400000000001E-3</v>
      </c>
      <c r="J242" s="7">
        <v>-1.0611600000000001</v>
      </c>
      <c r="K242" s="6">
        <v>29.022400000000001</v>
      </c>
      <c r="L242" s="5">
        <v>30.083600000000001</v>
      </c>
      <c r="M242" s="7" t="s">
        <v>906</v>
      </c>
      <c r="N242" s="7" t="s">
        <v>907</v>
      </c>
    </row>
    <row r="243" spans="1:14" x14ac:dyDescent="0.25">
      <c r="A243" s="6">
        <v>27.836200000000002</v>
      </c>
      <c r="B243" s="6">
        <v>27.316299999999998</v>
      </c>
      <c r="C243" s="6">
        <v>27.025200000000002</v>
      </c>
      <c r="D243" s="5">
        <v>28.366099999999999</v>
      </c>
      <c r="E243" s="5">
        <v>28.62</v>
      </c>
      <c r="F243" s="5">
        <v>28.377400000000002</v>
      </c>
      <c r="G243" s="7">
        <v>10</v>
      </c>
      <c r="H243" s="7">
        <v>32.299999999999997</v>
      </c>
      <c r="I243" s="7">
        <v>1.34044E-2</v>
      </c>
      <c r="J243" s="7">
        <v>-1.06193</v>
      </c>
      <c r="K243" s="6">
        <v>27.392600000000002</v>
      </c>
      <c r="L243" s="5">
        <v>28.454499999999999</v>
      </c>
      <c r="M243" s="7" t="s">
        <v>908</v>
      </c>
      <c r="N243" s="7" t="s">
        <v>909</v>
      </c>
    </row>
    <row r="244" spans="1:14" x14ac:dyDescent="0.25">
      <c r="A244" s="6">
        <v>22.003499999999999</v>
      </c>
      <c r="B244" s="6" t="s">
        <v>18</v>
      </c>
      <c r="C244" s="6">
        <v>22.654399999999999</v>
      </c>
      <c r="D244" s="5">
        <v>23.589300000000001</v>
      </c>
      <c r="E244" s="5">
        <v>23.178999999999998</v>
      </c>
      <c r="F244" s="5">
        <v>23.405899999999999</v>
      </c>
      <c r="G244" s="7">
        <v>2</v>
      </c>
      <c r="H244" s="7">
        <v>10.1</v>
      </c>
      <c r="I244" s="7">
        <v>3.4200500000000002E-2</v>
      </c>
      <c r="J244" s="7">
        <v>-1.0624800000000001</v>
      </c>
      <c r="K244" s="6">
        <v>22.328900000000001</v>
      </c>
      <c r="L244" s="5">
        <v>23.391400000000001</v>
      </c>
      <c r="M244" s="7" t="s">
        <v>910</v>
      </c>
      <c r="N244" s="7" t="s">
        <v>911</v>
      </c>
    </row>
    <row r="245" spans="1:14" x14ac:dyDescent="0.25">
      <c r="A245" s="6">
        <v>24.590699999999998</v>
      </c>
      <c r="B245" s="6">
        <v>24.216200000000001</v>
      </c>
      <c r="C245" s="6">
        <v>24.0718</v>
      </c>
      <c r="D245" s="5">
        <v>25.440200000000001</v>
      </c>
      <c r="E245" s="5">
        <v>25.379300000000001</v>
      </c>
      <c r="F245" s="5">
        <v>25.255700000000001</v>
      </c>
      <c r="G245" s="7">
        <v>5</v>
      </c>
      <c r="H245" s="7">
        <v>35.799999999999997</v>
      </c>
      <c r="I245" s="7">
        <v>2.8871600000000002E-3</v>
      </c>
      <c r="J245" s="7">
        <v>-1.06552</v>
      </c>
      <c r="K245" s="6">
        <v>24.292899999999999</v>
      </c>
      <c r="L245" s="5">
        <v>25.3584</v>
      </c>
      <c r="M245" s="7" t="s">
        <v>912</v>
      </c>
      <c r="N245" s="7" t="s">
        <v>913</v>
      </c>
    </row>
    <row r="246" spans="1:14" x14ac:dyDescent="0.25">
      <c r="A246" s="6">
        <v>24.608799999999999</v>
      </c>
      <c r="B246" s="6">
        <v>24.646100000000001</v>
      </c>
      <c r="C246" s="6">
        <v>24.590499999999999</v>
      </c>
      <c r="D246" s="5">
        <v>25.8337</v>
      </c>
      <c r="E246" s="5">
        <v>25.528099999999998</v>
      </c>
      <c r="F246" s="5">
        <v>25.686</v>
      </c>
      <c r="G246" s="7">
        <v>3</v>
      </c>
      <c r="H246" s="7">
        <v>24.4</v>
      </c>
      <c r="I246" s="7">
        <v>2.8601000000000001E-4</v>
      </c>
      <c r="J246" s="7">
        <v>-1.0674399999999999</v>
      </c>
      <c r="K246" s="6">
        <v>24.615100000000002</v>
      </c>
      <c r="L246" s="5">
        <v>25.682600000000001</v>
      </c>
      <c r="M246" s="7" t="s">
        <v>213</v>
      </c>
      <c r="N246" s="7" t="s">
        <v>214</v>
      </c>
    </row>
    <row r="247" spans="1:14" x14ac:dyDescent="0.25">
      <c r="A247" s="6">
        <v>28.394600000000001</v>
      </c>
      <c r="B247" s="6">
        <v>28.261099999999999</v>
      </c>
      <c r="C247" s="6">
        <v>28.164899999999999</v>
      </c>
      <c r="D247" s="5">
        <v>29.334499999999998</v>
      </c>
      <c r="E247" s="5">
        <v>29.3444</v>
      </c>
      <c r="F247" s="5">
        <v>29.350999999999999</v>
      </c>
      <c r="G247" s="7">
        <v>11</v>
      </c>
      <c r="H247" s="7">
        <v>43.1</v>
      </c>
      <c r="I247" s="8">
        <v>8.88201E-5</v>
      </c>
      <c r="J247" s="7">
        <v>-1.06979</v>
      </c>
      <c r="K247" s="6">
        <v>28.273499999999999</v>
      </c>
      <c r="L247" s="5">
        <v>29.343299999999999</v>
      </c>
      <c r="M247" s="7" t="s">
        <v>914</v>
      </c>
      <c r="N247" s="7" t="s">
        <v>915</v>
      </c>
    </row>
    <row r="248" spans="1:14" x14ac:dyDescent="0.25">
      <c r="A248" s="6">
        <v>29.730699999999999</v>
      </c>
      <c r="B248" s="6">
        <v>29.634599999999999</v>
      </c>
      <c r="C248" s="6">
        <v>29.5761</v>
      </c>
      <c r="D248" s="5">
        <v>30.750800000000002</v>
      </c>
      <c r="E248" s="5">
        <v>30.726199999999999</v>
      </c>
      <c r="F248" s="5">
        <v>30.677</v>
      </c>
      <c r="G248" s="7">
        <v>19</v>
      </c>
      <c r="H248" s="7">
        <v>67.8</v>
      </c>
      <c r="I248" s="8">
        <v>2.81332E-5</v>
      </c>
      <c r="J248" s="7">
        <v>-1.0708800000000001</v>
      </c>
      <c r="K248" s="6">
        <v>29.647099999999998</v>
      </c>
      <c r="L248" s="5">
        <v>30.718</v>
      </c>
      <c r="M248" s="7" t="s">
        <v>175</v>
      </c>
      <c r="N248" s="7" t="s">
        <v>176</v>
      </c>
    </row>
    <row r="249" spans="1:14" x14ac:dyDescent="0.25">
      <c r="A249" s="6">
        <v>25.122699999999998</v>
      </c>
      <c r="B249" s="6">
        <v>25.1526</v>
      </c>
      <c r="C249" s="6">
        <v>24.944800000000001</v>
      </c>
      <c r="D249" s="5">
        <v>26.308700000000002</v>
      </c>
      <c r="E249" s="5">
        <v>25.981999999999999</v>
      </c>
      <c r="F249" s="5" t="s">
        <v>18</v>
      </c>
      <c r="G249" s="7">
        <v>4</v>
      </c>
      <c r="H249" s="7">
        <v>4.3</v>
      </c>
      <c r="I249" s="7">
        <v>5.4046700000000003E-3</v>
      </c>
      <c r="J249" s="7">
        <v>-1.0720000000000001</v>
      </c>
      <c r="K249" s="6">
        <v>25.073399999999999</v>
      </c>
      <c r="L249" s="5">
        <v>26.145399999999999</v>
      </c>
      <c r="M249" s="7" t="s">
        <v>916</v>
      </c>
      <c r="N249" s="7" t="s">
        <v>917</v>
      </c>
    </row>
    <row r="250" spans="1:14" x14ac:dyDescent="0.25">
      <c r="A250" s="6">
        <v>30.683900000000001</v>
      </c>
      <c r="B250" s="6">
        <v>30.6205</v>
      </c>
      <c r="C250" s="6">
        <v>30.254799999999999</v>
      </c>
      <c r="D250" s="5">
        <v>31.527200000000001</v>
      </c>
      <c r="E250" s="5">
        <v>31.767700000000001</v>
      </c>
      <c r="F250" s="5">
        <v>31.4833</v>
      </c>
      <c r="G250" s="7">
        <v>12</v>
      </c>
      <c r="H250" s="7">
        <v>48.3</v>
      </c>
      <c r="I250" s="7">
        <v>2.5902400000000002E-3</v>
      </c>
      <c r="J250" s="7">
        <v>-1.07301</v>
      </c>
      <c r="K250" s="6">
        <v>30.5197</v>
      </c>
      <c r="L250" s="5">
        <v>31.5928</v>
      </c>
      <c r="M250" s="7" t="s">
        <v>918</v>
      </c>
      <c r="N250" s="7" t="s">
        <v>919</v>
      </c>
    </row>
    <row r="251" spans="1:14" x14ac:dyDescent="0.25">
      <c r="A251" s="6">
        <v>31.1082</v>
      </c>
      <c r="B251" s="6">
        <v>30.889199999999999</v>
      </c>
      <c r="C251" s="6">
        <v>30.979800000000001</v>
      </c>
      <c r="D251" s="5">
        <v>32.063699999999997</v>
      </c>
      <c r="E251" s="5">
        <v>32.058100000000003</v>
      </c>
      <c r="F251" s="5">
        <v>32.082000000000001</v>
      </c>
      <c r="G251" s="7">
        <v>9</v>
      </c>
      <c r="H251" s="7">
        <v>88.4</v>
      </c>
      <c r="I251" s="8">
        <v>7.3309499999999993E-5</v>
      </c>
      <c r="J251" s="7">
        <v>-1.0755399999999999</v>
      </c>
      <c r="K251" s="6">
        <v>30.9924</v>
      </c>
      <c r="L251" s="5">
        <v>32.067900000000002</v>
      </c>
      <c r="M251" s="7" t="s">
        <v>920</v>
      </c>
      <c r="N251" s="7" t="s">
        <v>921</v>
      </c>
    </row>
    <row r="252" spans="1:14" x14ac:dyDescent="0.25">
      <c r="A252" s="6">
        <v>24.226600000000001</v>
      </c>
      <c r="B252" s="6">
        <v>24.2834</v>
      </c>
      <c r="C252" s="6">
        <v>24.197500000000002</v>
      </c>
      <c r="D252" s="5">
        <v>25.226099999999999</v>
      </c>
      <c r="E252" s="5">
        <v>25.288599999999999</v>
      </c>
      <c r="F252" s="5">
        <v>25.4206</v>
      </c>
      <c r="G252" s="7">
        <v>4</v>
      </c>
      <c r="H252" s="7">
        <v>11.3</v>
      </c>
      <c r="I252" s="8">
        <v>6.7387700000000005E-5</v>
      </c>
      <c r="J252" s="7">
        <v>-1.07592</v>
      </c>
      <c r="K252" s="6">
        <v>24.235800000000001</v>
      </c>
      <c r="L252" s="5">
        <v>25.311800000000002</v>
      </c>
      <c r="M252" s="7" t="s">
        <v>922</v>
      </c>
      <c r="N252" s="7" t="s">
        <v>923</v>
      </c>
    </row>
    <row r="253" spans="1:14" x14ac:dyDescent="0.25">
      <c r="A253" s="6">
        <v>25.6203</v>
      </c>
      <c r="B253" s="6">
        <v>26.068300000000001</v>
      </c>
      <c r="C253" s="6">
        <v>26.165600000000001</v>
      </c>
      <c r="D253" s="5">
        <v>27.172599999999999</v>
      </c>
      <c r="E253" s="5">
        <v>26.982299999999999</v>
      </c>
      <c r="F253" s="5">
        <v>26.953299999999999</v>
      </c>
      <c r="G253" s="7">
        <v>10</v>
      </c>
      <c r="H253" s="7">
        <v>62.6</v>
      </c>
      <c r="I253" s="7">
        <v>3.9355600000000003E-3</v>
      </c>
      <c r="J253" s="7">
        <v>-1.08467</v>
      </c>
      <c r="K253" s="6">
        <v>25.9514</v>
      </c>
      <c r="L253" s="5">
        <v>27.036100000000001</v>
      </c>
      <c r="M253" s="7" t="s">
        <v>924</v>
      </c>
      <c r="N253" s="7" t="s">
        <v>925</v>
      </c>
    </row>
    <row r="254" spans="1:14" x14ac:dyDescent="0.25">
      <c r="A254" s="6">
        <v>29.8721</v>
      </c>
      <c r="B254" s="6">
        <v>29.619599999999998</v>
      </c>
      <c r="C254" s="6">
        <v>29.5688</v>
      </c>
      <c r="D254" s="5">
        <v>30.767099999999999</v>
      </c>
      <c r="E254" s="5">
        <v>30.802199999999999</v>
      </c>
      <c r="F254" s="5">
        <v>30.7879</v>
      </c>
      <c r="G254" s="7">
        <v>16</v>
      </c>
      <c r="H254" s="7">
        <v>45</v>
      </c>
      <c r="I254" s="7">
        <v>3.1033299999999998E-4</v>
      </c>
      <c r="J254" s="7">
        <v>-1.0989</v>
      </c>
      <c r="K254" s="6">
        <v>29.686800000000002</v>
      </c>
      <c r="L254" s="5">
        <v>30.785699999999999</v>
      </c>
      <c r="M254" s="7" t="s">
        <v>926</v>
      </c>
      <c r="N254" s="7" t="s">
        <v>927</v>
      </c>
    </row>
    <row r="255" spans="1:14" x14ac:dyDescent="0.25">
      <c r="A255" s="6">
        <v>27.5763</v>
      </c>
      <c r="B255" s="6">
        <v>26.972200000000001</v>
      </c>
      <c r="C255" s="6">
        <v>27.200600000000001</v>
      </c>
      <c r="D255" s="5">
        <v>28.373100000000001</v>
      </c>
      <c r="E255" s="5">
        <v>28.409199999999998</v>
      </c>
      <c r="F255" s="5">
        <v>28.2699</v>
      </c>
      <c r="G255" s="7">
        <v>13</v>
      </c>
      <c r="H255" s="7">
        <v>53</v>
      </c>
      <c r="I255" s="7">
        <v>3.6897200000000001E-3</v>
      </c>
      <c r="J255" s="7">
        <v>-1.101</v>
      </c>
      <c r="K255" s="6">
        <v>27.249700000000001</v>
      </c>
      <c r="L255" s="5">
        <v>28.3507</v>
      </c>
      <c r="M255" s="7" t="s">
        <v>928</v>
      </c>
      <c r="N255" s="7" t="s">
        <v>929</v>
      </c>
    </row>
    <row r="256" spans="1:14" x14ac:dyDescent="0.25">
      <c r="A256" s="6">
        <v>26.648099999999999</v>
      </c>
      <c r="B256" s="6">
        <v>26.878299999999999</v>
      </c>
      <c r="C256" s="6">
        <v>26.046299999999999</v>
      </c>
      <c r="D256" s="5">
        <v>27.409700000000001</v>
      </c>
      <c r="E256" s="5">
        <v>28.212299999999999</v>
      </c>
      <c r="F256" s="5">
        <v>27.256599999999999</v>
      </c>
      <c r="G256" s="7">
        <v>6</v>
      </c>
      <c r="H256" s="7">
        <v>40.799999999999997</v>
      </c>
      <c r="I256" s="7">
        <v>4.6330099999999999E-2</v>
      </c>
      <c r="J256" s="7">
        <v>-1.10195</v>
      </c>
      <c r="K256" s="6">
        <v>26.5243</v>
      </c>
      <c r="L256" s="5">
        <v>27.626200000000001</v>
      </c>
      <c r="M256" s="7" t="s">
        <v>930</v>
      </c>
      <c r="N256" s="7" t="s">
        <v>931</v>
      </c>
    </row>
    <row r="257" spans="1:14" x14ac:dyDescent="0.25">
      <c r="A257" s="6">
        <v>29.056100000000001</v>
      </c>
      <c r="B257" s="6">
        <v>29.000499999999999</v>
      </c>
      <c r="C257" s="6">
        <v>28.9129</v>
      </c>
      <c r="D257" s="5">
        <v>30.089400000000001</v>
      </c>
      <c r="E257" s="5">
        <v>30.1264</v>
      </c>
      <c r="F257" s="5">
        <v>30.0625</v>
      </c>
      <c r="G257" s="7">
        <v>20</v>
      </c>
      <c r="H257" s="7">
        <v>61.7</v>
      </c>
      <c r="I257" s="8">
        <v>1.7372099999999999E-5</v>
      </c>
      <c r="J257" s="7">
        <v>-1.1029899999999999</v>
      </c>
      <c r="K257" s="6">
        <v>28.989799999999999</v>
      </c>
      <c r="L257" s="5">
        <v>30.0928</v>
      </c>
      <c r="M257" s="7" t="s">
        <v>932</v>
      </c>
      <c r="N257" s="7" t="s">
        <v>933</v>
      </c>
    </row>
    <row r="258" spans="1:14" x14ac:dyDescent="0.25">
      <c r="A258" s="6">
        <v>29.3371</v>
      </c>
      <c r="B258" s="6">
        <v>30.0733</v>
      </c>
      <c r="C258" s="6">
        <v>29.848600000000001</v>
      </c>
      <c r="D258" s="5">
        <v>30.847000000000001</v>
      </c>
      <c r="E258" s="5">
        <v>30.9269</v>
      </c>
      <c r="F258" s="5">
        <v>30.8095</v>
      </c>
      <c r="G258" s="7">
        <v>76</v>
      </c>
      <c r="H258" s="7">
        <v>50</v>
      </c>
      <c r="I258" s="7">
        <v>7.3652800000000001E-3</v>
      </c>
      <c r="J258" s="7">
        <v>-1.10812</v>
      </c>
      <c r="K258" s="6">
        <v>29.753</v>
      </c>
      <c r="L258" s="5">
        <v>30.8611</v>
      </c>
      <c r="M258" s="7" t="s">
        <v>934</v>
      </c>
      <c r="N258" s="7" t="s">
        <v>935</v>
      </c>
    </row>
    <row r="259" spans="1:14" x14ac:dyDescent="0.25">
      <c r="A259" s="6">
        <v>26.892600000000002</v>
      </c>
      <c r="B259" s="6">
        <v>26.839200000000002</v>
      </c>
      <c r="C259" s="6">
        <v>26.763100000000001</v>
      </c>
      <c r="D259" s="5">
        <v>28.1492</v>
      </c>
      <c r="E259" s="5">
        <v>27.687999999999999</v>
      </c>
      <c r="F259" s="5">
        <v>27.984200000000001</v>
      </c>
      <c r="G259" s="7">
        <v>12</v>
      </c>
      <c r="H259" s="7">
        <v>21.3</v>
      </c>
      <c r="I259" s="7">
        <v>1.3778099999999999E-3</v>
      </c>
      <c r="J259" s="7">
        <v>-1.10887</v>
      </c>
      <c r="K259" s="6">
        <v>26.831600000000002</v>
      </c>
      <c r="L259" s="5">
        <v>27.9405</v>
      </c>
      <c r="M259" s="7" t="s">
        <v>936</v>
      </c>
      <c r="N259" s="7" t="s">
        <v>937</v>
      </c>
    </row>
    <row r="260" spans="1:14" x14ac:dyDescent="0.25">
      <c r="A260" s="6">
        <v>28.410399999999999</v>
      </c>
      <c r="B260" s="6">
        <v>28.1739</v>
      </c>
      <c r="C260" s="6">
        <v>27.8263</v>
      </c>
      <c r="D260" s="5">
        <v>29.369900000000001</v>
      </c>
      <c r="E260" s="5">
        <v>29.1279</v>
      </c>
      <c r="F260" s="5">
        <v>29.239699999999999</v>
      </c>
      <c r="G260" s="7">
        <v>4</v>
      </c>
      <c r="H260" s="7">
        <v>20.5</v>
      </c>
      <c r="I260" s="7">
        <v>3.7791399999999998E-3</v>
      </c>
      <c r="J260" s="7">
        <v>-1.10897</v>
      </c>
      <c r="K260" s="6">
        <v>28.136900000000001</v>
      </c>
      <c r="L260" s="5">
        <v>29.245899999999999</v>
      </c>
      <c r="M260" s="7" t="s">
        <v>938</v>
      </c>
      <c r="N260" s="7" t="s">
        <v>939</v>
      </c>
    </row>
    <row r="261" spans="1:14" x14ac:dyDescent="0.25">
      <c r="A261" s="6">
        <v>27.662800000000001</v>
      </c>
      <c r="B261" s="6">
        <v>27.530899999999999</v>
      </c>
      <c r="C261" s="6">
        <v>28.0715</v>
      </c>
      <c r="D261" s="5">
        <v>29.1416</v>
      </c>
      <c r="E261" s="5">
        <v>28.934899999999999</v>
      </c>
      <c r="F261" s="5">
        <v>28.5274</v>
      </c>
      <c r="G261" s="7">
        <v>15</v>
      </c>
      <c r="H261" s="7">
        <v>35.299999999999997</v>
      </c>
      <c r="I261" s="7">
        <v>1.01834E-2</v>
      </c>
      <c r="J261" s="7">
        <v>-1.1128899999999999</v>
      </c>
      <c r="K261" s="6">
        <v>27.755099999999999</v>
      </c>
      <c r="L261" s="5">
        <v>28.867999999999999</v>
      </c>
      <c r="M261" s="7" t="s">
        <v>940</v>
      </c>
      <c r="N261" s="7" t="s">
        <v>941</v>
      </c>
    </row>
    <row r="262" spans="1:14" x14ac:dyDescent="0.25">
      <c r="A262" s="6">
        <v>28.197500000000002</v>
      </c>
      <c r="B262" s="6">
        <v>28.1387</v>
      </c>
      <c r="C262" s="6">
        <v>28.170300000000001</v>
      </c>
      <c r="D262" s="5">
        <v>29.2746</v>
      </c>
      <c r="E262" s="5">
        <v>29.277100000000001</v>
      </c>
      <c r="F262" s="5">
        <v>29.305499999999999</v>
      </c>
      <c r="G262" s="7">
        <v>7</v>
      </c>
      <c r="H262" s="7">
        <v>57.6</v>
      </c>
      <c r="I262" s="8">
        <v>5.7652700000000001E-7</v>
      </c>
      <c r="J262" s="7">
        <v>-1.11687</v>
      </c>
      <c r="K262" s="6">
        <v>28.168800000000001</v>
      </c>
      <c r="L262" s="5">
        <v>29.285699999999999</v>
      </c>
      <c r="M262" s="7" t="s">
        <v>942</v>
      </c>
      <c r="N262" s="7" t="s">
        <v>943</v>
      </c>
    </row>
    <row r="263" spans="1:14" x14ac:dyDescent="0.25">
      <c r="A263" s="6">
        <v>24.494399999999999</v>
      </c>
      <c r="B263" s="6">
        <v>24.4406</v>
      </c>
      <c r="C263" s="6" t="s">
        <v>18</v>
      </c>
      <c r="D263" s="5">
        <v>25.7089</v>
      </c>
      <c r="E263" s="5">
        <v>25.331399999999999</v>
      </c>
      <c r="F263" s="5">
        <v>25.714200000000002</v>
      </c>
      <c r="G263" s="7">
        <v>3</v>
      </c>
      <c r="H263" s="7">
        <v>7.3</v>
      </c>
      <c r="I263" s="7">
        <v>6.5630699999999998E-3</v>
      </c>
      <c r="J263" s="7">
        <v>-1.11727</v>
      </c>
      <c r="K263" s="6">
        <v>24.467500000000001</v>
      </c>
      <c r="L263" s="5">
        <v>25.584800000000001</v>
      </c>
      <c r="M263" s="7" t="s">
        <v>247</v>
      </c>
      <c r="N263" s="7" t="s">
        <v>248</v>
      </c>
    </row>
    <row r="264" spans="1:14" x14ac:dyDescent="0.25">
      <c r="A264" s="6">
        <v>29.241800000000001</v>
      </c>
      <c r="B264" s="6">
        <v>28.902200000000001</v>
      </c>
      <c r="C264" s="6">
        <v>28.710599999999999</v>
      </c>
      <c r="D264" s="5">
        <v>30.108699999999999</v>
      </c>
      <c r="E264" s="5">
        <v>30.060600000000001</v>
      </c>
      <c r="F264" s="5">
        <v>30.053599999999999</v>
      </c>
      <c r="G264" s="7">
        <v>10</v>
      </c>
      <c r="H264" s="7">
        <v>57.5</v>
      </c>
      <c r="I264" s="7">
        <v>1.9874200000000002E-3</v>
      </c>
      <c r="J264" s="7">
        <v>-1.12279</v>
      </c>
      <c r="K264" s="6">
        <v>28.951499999999999</v>
      </c>
      <c r="L264" s="5">
        <v>30.074300000000001</v>
      </c>
      <c r="M264" s="7" t="s">
        <v>944</v>
      </c>
      <c r="N264" s="7" t="s">
        <v>945</v>
      </c>
    </row>
    <row r="265" spans="1:14" x14ac:dyDescent="0.25">
      <c r="A265" s="6">
        <v>24.529800000000002</v>
      </c>
      <c r="B265" s="6">
        <v>24.0747</v>
      </c>
      <c r="C265" s="6">
        <v>23.7182</v>
      </c>
      <c r="D265" s="5">
        <v>25.1142</v>
      </c>
      <c r="E265" s="5">
        <v>25.086500000000001</v>
      </c>
      <c r="F265" s="5">
        <v>25.497599999999998</v>
      </c>
      <c r="G265" s="7">
        <v>5</v>
      </c>
      <c r="H265" s="7">
        <v>30.3</v>
      </c>
      <c r="I265" s="7">
        <v>1.4017099999999999E-2</v>
      </c>
      <c r="J265" s="7">
        <v>-1.1252</v>
      </c>
      <c r="K265" s="6">
        <v>24.107600000000001</v>
      </c>
      <c r="L265" s="5">
        <v>25.232800000000001</v>
      </c>
      <c r="M265" s="7" t="s">
        <v>946</v>
      </c>
      <c r="N265" s="7" t="s">
        <v>947</v>
      </c>
    </row>
    <row r="266" spans="1:14" x14ac:dyDescent="0.25">
      <c r="A266" s="6">
        <v>27.580400000000001</v>
      </c>
      <c r="B266" s="6">
        <v>27.632400000000001</v>
      </c>
      <c r="C266" s="6">
        <v>27.685400000000001</v>
      </c>
      <c r="D266" s="5">
        <v>28.9466</v>
      </c>
      <c r="E266" s="5">
        <v>28.6922</v>
      </c>
      <c r="F266" s="5">
        <v>28.642299999999999</v>
      </c>
      <c r="G266" s="7">
        <v>9</v>
      </c>
      <c r="H266" s="7">
        <v>42.7</v>
      </c>
      <c r="I266" s="7">
        <v>3.3878400000000001E-4</v>
      </c>
      <c r="J266" s="7">
        <v>-1.12765</v>
      </c>
      <c r="K266" s="6">
        <v>27.6327</v>
      </c>
      <c r="L266" s="5">
        <v>28.760400000000001</v>
      </c>
      <c r="M266" s="7" t="s">
        <v>948</v>
      </c>
      <c r="N266" s="7" t="s">
        <v>949</v>
      </c>
    </row>
    <row r="267" spans="1:14" x14ac:dyDescent="0.25">
      <c r="A267" s="6">
        <v>27.289300000000001</v>
      </c>
      <c r="B267" s="6">
        <v>27.2438</v>
      </c>
      <c r="C267" s="6">
        <v>27.260100000000001</v>
      </c>
      <c r="D267" s="5">
        <v>28.297899999999998</v>
      </c>
      <c r="E267" s="5">
        <v>28.368600000000001</v>
      </c>
      <c r="F267" s="5">
        <v>28.525500000000001</v>
      </c>
      <c r="G267" s="7">
        <v>11</v>
      </c>
      <c r="H267" s="7">
        <v>40.9</v>
      </c>
      <c r="I267" s="8">
        <v>7.8462399999999996E-5</v>
      </c>
      <c r="J267" s="7">
        <v>-1.1329499999999999</v>
      </c>
      <c r="K267" s="6">
        <v>27.264399999999998</v>
      </c>
      <c r="L267" s="5">
        <v>28.397300000000001</v>
      </c>
      <c r="M267" s="7" t="s">
        <v>950</v>
      </c>
      <c r="N267" s="7" t="s">
        <v>951</v>
      </c>
    </row>
    <row r="268" spans="1:14" x14ac:dyDescent="0.25">
      <c r="A268" s="6">
        <v>29.582999999999998</v>
      </c>
      <c r="B268" s="6">
        <v>28.8249</v>
      </c>
      <c r="C268" s="6">
        <v>29.569299999999998</v>
      </c>
      <c r="D268" s="5">
        <v>30.466000000000001</v>
      </c>
      <c r="E268" s="5">
        <v>30.313199999999998</v>
      </c>
      <c r="F268" s="5">
        <v>30.6004</v>
      </c>
      <c r="G268" s="7">
        <v>23</v>
      </c>
      <c r="H268" s="7">
        <v>76</v>
      </c>
      <c r="I268" s="7">
        <v>1.26576E-2</v>
      </c>
      <c r="J268" s="7">
        <v>-1.13412</v>
      </c>
      <c r="K268" s="6">
        <v>29.325700000000001</v>
      </c>
      <c r="L268" s="5">
        <v>30.459900000000001</v>
      </c>
      <c r="M268" s="7" t="s">
        <v>199</v>
      </c>
      <c r="N268" s="7" t="s">
        <v>200</v>
      </c>
    </row>
    <row r="269" spans="1:14" x14ac:dyDescent="0.25">
      <c r="A269" s="6">
        <v>25.748699999999999</v>
      </c>
      <c r="B269" s="6">
        <v>26.230599999999999</v>
      </c>
      <c r="C269" s="6">
        <v>25.854900000000001</v>
      </c>
      <c r="D269" s="5">
        <v>27.543800000000001</v>
      </c>
      <c r="E269" s="5">
        <v>26.975899999999999</v>
      </c>
      <c r="F269" s="5">
        <v>26.749400000000001</v>
      </c>
      <c r="G269" s="7">
        <v>11</v>
      </c>
      <c r="H269" s="7">
        <v>50.7</v>
      </c>
      <c r="I269" s="7">
        <v>1.4602800000000001E-2</v>
      </c>
      <c r="J269" s="7">
        <v>-1.145</v>
      </c>
      <c r="K269" s="6">
        <v>25.944700000000001</v>
      </c>
      <c r="L269" s="5">
        <v>27.089700000000001</v>
      </c>
      <c r="M269" s="7" t="s">
        <v>952</v>
      </c>
      <c r="N269" s="7" t="s">
        <v>953</v>
      </c>
    </row>
    <row r="270" spans="1:14" x14ac:dyDescent="0.25">
      <c r="A270" s="6">
        <v>26.261600000000001</v>
      </c>
      <c r="B270" s="6">
        <v>26.040299999999998</v>
      </c>
      <c r="C270" s="6">
        <v>25.870999999999999</v>
      </c>
      <c r="D270" s="5">
        <v>27.1999</v>
      </c>
      <c r="E270" s="5">
        <v>27.203299999999999</v>
      </c>
      <c r="F270" s="5">
        <v>27.2058</v>
      </c>
      <c r="G270" s="7">
        <v>10</v>
      </c>
      <c r="H270" s="7">
        <v>59.6</v>
      </c>
      <c r="I270" s="7">
        <v>5.3502699999999999E-4</v>
      </c>
      <c r="J270" s="7">
        <v>-1.14537</v>
      </c>
      <c r="K270" s="6">
        <v>26.057600000000001</v>
      </c>
      <c r="L270" s="5">
        <v>27.202999999999999</v>
      </c>
      <c r="M270" s="7" t="s">
        <v>197</v>
      </c>
      <c r="N270" s="7" t="s">
        <v>198</v>
      </c>
    </row>
    <row r="271" spans="1:14" x14ac:dyDescent="0.25">
      <c r="A271" s="6">
        <v>25.833600000000001</v>
      </c>
      <c r="B271" s="6">
        <v>24.9682</v>
      </c>
      <c r="C271" s="6">
        <v>25.1967</v>
      </c>
      <c r="D271" s="5">
        <v>26.9619</v>
      </c>
      <c r="E271" s="5">
        <v>26.2317</v>
      </c>
      <c r="F271" s="5">
        <v>26.262899999999998</v>
      </c>
      <c r="G271" s="7">
        <v>16</v>
      </c>
      <c r="H271" s="7">
        <v>16.2</v>
      </c>
      <c r="I271" s="7">
        <v>3.06401E-2</v>
      </c>
      <c r="J271" s="7">
        <v>-1.1526700000000001</v>
      </c>
      <c r="K271" s="6">
        <v>25.332799999999999</v>
      </c>
      <c r="L271" s="5">
        <v>26.485499999999998</v>
      </c>
      <c r="M271" s="7" t="s">
        <v>179</v>
      </c>
      <c r="N271" s="7" t="s">
        <v>180</v>
      </c>
    </row>
    <row r="272" spans="1:14" x14ac:dyDescent="0.25">
      <c r="A272" s="6">
        <v>30.735700000000001</v>
      </c>
      <c r="B272" s="6">
        <v>30.570900000000002</v>
      </c>
      <c r="C272" s="6">
        <v>30.499600000000001</v>
      </c>
      <c r="D272" s="5">
        <v>31.979399999999998</v>
      </c>
      <c r="E272" s="5">
        <v>31.704000000000001</v>
      </c>
      <c r="F272" s="5">
        <v>31.5854</v>
      </c>
      <c r="G272" s="7">
        <v>29</v>
      </c>
      <c r="H272" s="7">
        <v>60.2</v>
      </c>
      <c r="I272" s="7">
        <v>1.0577200000000001E-3</v>
      </c>
      <c r="J272" s="7">
        <v>-1.1541999999999999</v>
      </c>
      <c r="K272" s="6">
        <v>30.6021</v>
      </c>
      <c r="L272" s="5">
        <v>31.7563</v>
      </c>
      <c r="M272" s="7" t="s">
        <v>954</v>
      </c>
      <c r="N272" s="7" t="s">
        <v>955</v>
      </c>
    </row>
    <row r="273" spans="1:14" x14ac:dyDescent="0.25">
      <c r="A273" s="6">
        <v>25.940999999999999</v>
      </c>
      <c r="B273" s="6">
        <v>25.983599999999999</v>
      </c>
      <c r="C273" s="6">
        <v>26.060300000000002</v>
      </c>
      <c r="D273" s="5">
        <v>27.316700000000001</v>
      </c>
      <c r="E273" s="5">
        <v>27.129899999999999</v>
      </c>
      <c r="F273" s="5">
        <v>27.008400000000002</v>
      </c>
      <c r="G273" s="7">
        <v>9</v>
      </c>
      <c r="H273" s="7">
        <v>27.7</v>
      </c>
      <c r="I273" s="7">
        <v>2.7447499999999999E-4</v>
      </c>
      <c r="J273" s="7">
        <v>-1.15666</v>
      </c>
      <c r="K273" s="6">
        <v>25.995000000000001</v>
      </c>
      <c r="L273" s="5">
        <v>27.151599999999998</v>
      </c>
      <c r="M273" s="7" t="s">
        <v>956</v>
      </c>
      <c r="N273" s="7" t="s">
        <v>957</v>
      </c>
    </row>
    <row r="274" spans="1:14" x14ac:dyDescent="0.25">
      <c r="A274" s="6">
        <v>28.729099999999999</v>
      </c>
      <c r="B274" s="6">
        <v>28.505099999999999</v>
      </c>
      <c r="C274" s="6">
        <v>28.395499999999998</v>
      </c>
      <c r="D274" s="5">
        <v>29.783300000000001</v>
      </c>
      <c r="E274" s="5">
        <v>29.791499999999999</v>
      </c>
      <c r="F274" s="5">
        <v>29.526700000000002</v>
      </c>
      <c r="G274" s="7">
        <v>11</v>
      </c>
      <c r="H274" s="7">
        <v>49.6</v>
      </c>
      <c r="I274" s="7">
        <v>9.0956999999999995E-4</v>
      </c>
      <c r="J274" s="7">
        <v>-1.1573</v>
      </c>
      <c r="K274" s="6">
        <v>28.543199999999999</v>
      </c>
      <c r="L274" s="5">
        <v>29.700500000000002</v>
      </c>
      <c r="M274" s="7" t="s">
        <v>958</v>
      </c>
      <c r="N274" s="7" t="s">
        <v>959</v>
      </c>
    </row>
    <row r="275" spans="1:14" x14ac:dyDescent="0.25">
      <c r="A275" s="6">
        <v>29.168099999999999</v>
      </c>
      <c r="B275" s="6">
        <v>28.919799999999999</v>
      </c>
      <c r="C275" s="6">
        <v>28.6189</v>
      </c>
      <c r="D275" s="5">
        <v>30.253599999999999</v>
      </c>
      <c r="E275" s="5">
        <v>30.020499999999998</v>
      </c>
      <c r="F275" s="5">
        <v>29.913699999999999</v>
      </c>
      <c r="G275" s="7">
        <v>11</v>
      </c>
      <c r="H275" s="7">
        <v>41.1</v>
      </c>
      <c r="I275" s="7">
        <v>3.4892399999999998E-3</v>
      </c>
      <c r="J275" s="7">
        <v>-1.1603300000000001</v>
      </c>
      <c r="K275" s="6">
        <v>28.9023</v>
      </c>
      <c r="L275" s="5">
        <v>30.0626</v>
      </c>
      <c r="M275" s="7" t="s">
        <v>960</v>
      </c>
      <c r="N275" s="7" t="s">
        <v>961</v>
      </c>
    </row>
    <row r="276" spans="1:14" x14ac:dyDescent="0.25">
      <c r="A276" s="6">
        <v>22.616</v>
      </c>
      <c r="B276" s="6">
        <v>22.758099999999999</v>
      </c>
      <c r="C276" s="6">
        <v>22.336600000000001</v>
      </c>
      <c r="D276" s="5" t="s">
        <v>18</v>
      </c>
      <c r="E276" s="5">
        <v>23.791</v>
      </c>
      <c r="F276" s="5">
        <v>23.670200000000001</v>
      </c>
      <c r="G276" s="7">
        <v>3</v>
      </c>
      <c r="H276" s="7">
        <v>11.2</v>
      </c>
      <c r="I276" s="7">
        <v>6.0159100000000002E-3</v>
      </c>
      <c r="J276" s="7">
        <v>-1.16039</v>
      </c>
      <c r="K276" s="6">
        <v>22.5702</v>
      </c>
      <c r="L276" s="5">
        <v>23.730599999999999</v>
      </c>
      <c r="M276" s="7" t="s">
        <v>962</v>
      </c>
      <c r="N276" s="7" t="s">
        <v>963</v>
      </c>
    </row>
    <row r="277" spans="1:14" x14ac:dyDescent="0.25">
      <c r="A277" s="6">
        <v>24.9939</v>
      </c>
      <c r="B277" s="6">
        <v>25.482600000000001</v>
      </c>
      <c r="C277" s="6">
        <v>24.560500000000001</v>
      </c>
      <c r="D277" s="5">
        <v>26.078199999999999</v>
      </c>
      <c r="E277" s="5">
        <v>26.407900000000001</v>
      </c>
      <c r="F277" s="5">
        <v>26.056100000000001</v>
      </c>
      <c r="G277" s="7">
        <v>12</v>
      </c>
      <c r="H277" s="7">
        <v>41.5</v>
      </c>
      <c r="I277" s="7">
        <v>1.5678999999999998E-2</v>
      </c>
      <c r="J277" s="7">
        <v>-1.16839</v>
      </c>
      <c r="K277" s="6">
        <v>25.0123</v>
      </c>
      <c r="L277" s="5">
        <v>26.180700000000002</v>
      </c>
      <c r="M277" s="7" t="s">
        <v>964</v>
      </c>
      <c r="N277" s="7" t="s">
        <v>965</v>
      </c>
    </row>
    <row r="278" spans="1:14" x14ac:dyDescent="0.25">
      <c r="A278" s="6">
        <v>23.898399999999999</v>
      </c>
      <c r="B278" s="6">
        <v>23.429200000000002</v>
      </c>
      <c r="C278" s="6">
        <v>23.371300000000002</v>
      </c>
      <c r="D278" s="5">
        <v>24.8139</v>
      </c>
      <c r="E278" s="5">
        <v>24.7515</v>
      </c>
      <c r="F278" s="5">
        <v>24.641500000000001</v>
      </c>
      <c r="G278" s="7">
        <v>3</v>
      </c>
      <c r="H278" s="7">
        <v>29.5</v>
      </c>
      <c r="I278" s="7">
        <v>2.5703499999999999E-3</v>
      </c>
      <c r="J278" s="7">
        <v>-1.16934</v>
      </c>
      <c r="K278" s="6">
        <v>23.566299999999998</v>
      </c>
      <c r="L278" s="5">
        <v>24.735600000000002</v>
      </c>
      <c r="M278" s="7" t="s">
        <v>966</v>
      </c>
      <c r="N278" s="7" t="s">
        <v>967</v>
      </c>
    </row>
    <row r="279" spans="1:14" x14ac:dyDescent="0.25">
      <c r="A279" s="6">
        <v>29.790099999999999</v>
      </c>
      <c r="B279" s="6">
        <v>29.572900000000001</v>
      </c>
      <c r="C279" s="6">
        <v>29.4102</v>
      </c>
      <c r="D279" s="5">
        <v>30.645</v>
      </c>
      <c r="E279" s="5">
        <v>30.9316</v>
      </c>
      <c r="F279" s="5">
        <v>30.716000000000001</v>
      </c>
      <c r="G279" s="7">
        <v>18</v>
      </c>
      <c r="H279" s="7">
        <v>82.4</v>
      </c>
      <c r="I279" s="7">
        <v>1.1025E-3</v>
      </c>
      <c r="J279" s="7">
        <v>-1.1731199999999999</v>
      </c>
      <c r="K279" s="6">
        <v>29.591100000000001</v>
      </c>
      <c r="L279" s="5">
        <v>30.764199999999999</v>
      </c>
      <c r="M279" s="7" t="s">
        <v>968</v>
      </c>
      <c r="N279" s="7" t="s">
        <v>969</v>
      </c>
    </row>
    <row r="280" spans="1:14" x14ac:dyDescent="0.25">
      <c r="A280" s="6">
        <v>26.8474</v>
      </c>
      <c r="B280" s="6">
        <v>26.4861</v>
      </c>
      <c r="C280" s="6">
        <v>26.144500000000001</v>
      </c>
      <c r="D280" s="5">
        <v>27.621099999999998</v>
      </c>
      <c r="E280" s="5">
        <v>27.695900000000002</v>
      </c>
      <c r="F280" s="5">
        <v>27.693100000000001</v>
      </c>
      <c r="G280" s="7">
        <v>10</v>
      </c>
      <c r="H280" s="7">
        <v>49.9</v>
      </c>
      <c r="I280" s="7">
        <v>4.50783E-3</v>
      </c>
      <c r="J280" s="7">
        <v>-1.1773199999999999</v>
      </c>
      <c r="K280" s="6">
        <v>26.492699999999999</v>
      </c>
      <c r="L280" s="5">
        <v>27.67</v>
      </c>
      <c r="M280" s="7" t="s">
        <v>970</v>
      </c>
      <c r="N280" s="7" t="s">
        <v>971</v>
      </c>
    </row>
    <row r="281" spans="1:14" x14ac:dyDescent="0.25">
      <c r="A281" s="6">
        <v>27.911899999999999</v>
      </c>
      <c r="B281" s="6">
        <v>28.017199999999999</v>
      </c>
      <c r="C281" s="6">
        <v>27.7941</v>
      </c>
      <c r="D281" s="5">
        <v>29.171800000000001</v>
      </c>
      <c r="E281" s="5">
        <v>29.0046</v>
      </c>
      <c r="F281" s="5">
        <v>29.0808</v>
      </c>
      <c r="G281" s="7">
        <v>11</v>
      </c>
      <c r="H281" s="7">
        <v>46.5</v>
      </c>
      <c r="I281" s="7">
        <v>1.2710299999999999E-4</v>
      </c>
      <c r="J281" s="7">
        <v>-1.1779599999999999</v>
      </c>
      <c r="K281" s="6">
        <v>27.907800000000002</v>
      </c>
      <c r="L281" s="5">
        <v>29.085699999999999</v>
      </c>
      <c r="M281" s="7" t="s">
        <v>972</v>
      </c>
      <c r="N281" s="7" t="s">
        <v>973</v>
      </c>
    </row>
    <row r="282" spans="1:14" x14ac:dyDescent="0.25">
      <c r="A282" s="6">
        <v>29.9498</v>
      </c>
      <c r="B282" s="6">
        <v>29.741599999999998</v>
      </c>
      <c r="C282" s="6">
        <v>29.6754</v>
      </c>
      <c r="D282" s="5">
        <v>30.9145</v>
      </c>
      <c r="E282" s="5">
        <v>31.015999999999998</v>
      </c>
      <c r="F282" s="5">
        <v>30.9831</v>
      </c>
      <c r="G282" s="7">
        <v>16</v>
      </c>
      <c r="H282" s="7">
        <v>57.3</v>
      </c>
      <c r="I282" s="7">
        <v>1.7684100000000001E-4</v>
      </c>
      <c r="J282" s="7">
        <v>-1.18228</v>
      </c>
      <c r="K282" s="6">
        <v>29.788900000000002</v>
      </c>
      <c r="L282" s="5">
        <v>30.9712</v>
      </c>
      <c r="M282" s="7" t="s">
        <v>974</v>
      </c>
      <c r="N282" s="7" t="s">
        <v>975</v>
      </c>
    </row>
    <row r="283" spans="1:14" x14ac:dyDescent="0.25">
      <c r="A283" s="6">
        <v>24.783300000000001</v>
      </c>
      <c r="B283" s="6">
        <v>24.587599999999998</v>
      </c>
      <c r="C283" s="6">
        <v>24.9712</v>
      </c>
      <c r="D283" s="5">
        <v>25.9087</v>
      </c>
      <c r="E283" s="5">
        <v>25.932700000000001</v>
      </c>
      <c r="F283" s="5">
        <v>26.050899999999999</v>
      </c>
      <c r="G283" s="7">
        <v>3</v>
      </c>
      <c r="H283" s="7">
        <v>11.1</v>
      </c>
      <c r="I283" s="7">
        <v>5.7703400000000003E-4</v>
      </c>
      <c r="J283" s="7">
        <v>-1.1833800000000001</v>
      </c>
      <c r="K283" s="6">
        <v>24.7807</v>
      </c>
      <c r="L283" s="5">
        <v>25.964099999999998</v>
      </c>
      <c r="M283" s="7" t="s">
        <v>976</v>
      </c>
      <c r="N283" s="7" t="s">
        <v>977</v>
      </c>
    </row>
    <row r="284" spans="1:14" x14ac:dyDescent="0.25">
      <c r="A284" s="6">
        <v>27.0123</v>
      </c>
      <c r="B284" s="6">
        <v>27.2349</v>
      </c>
      <c r="C284" s="6">
        <v>27.9316</v>
      </c>
      <c r="D284" s="5">
        <v>28.603899999999999</v>
      </c>
      <c r="E284" s="5">
        <v>28.3887</v>
      </c>
      <c r="F284" s="5">
        <v>28.739100000000001</v>
      </c>
      <c r="G284" s="7">
        <v>15</v>
      </c>
      <c r="H284" s="7">
        <v>65.099999999999994</v>
      </c>
      <c r="I284" s="7">
        <v>1.59516E-2</v>
      </c>
      <c r="J284" s="7">
        <v>-1.1842900000000001</v>
      </c>
      <c r="K284" s="6">
        <v>27.393000000000001</v>
      </c>
      <c r="L284" s="5">
        <v>28.577200000000001</v>
      </c>
      <c r="M284" s="7" t="s">
        <v>978</v>
      </c>
      <c r="N284" s="7" t="s">
        <v>979</v>
      </c>
    </row>
    <row r="285" spans="1:14" x14ac:dyDescent="0.25">
      <c r="A285" s="6">
        <v>28.9314</v>
      </c>
      <c r="B285" s="6">
        <v>28.6097</v>
      </c>
      <c r="C285" s="6">
        <v>28.5748</v>
      </c>
      <c r="D285" s="5">
        <v>29.923100000000002</v>
      </c>
      <c r="E285" s="5">
        <v>29.816600000000001</v>
      </c>
      <c r="F285" s="5">
        <v>29.932400000000001</v>
      </c>
      <c r="G285" s="7">
        <v>19</v>
      </c>
      <c r="H285" s="7">
        <v>50.6</v>
      </c>
      <c r="I285" s="7">
        <v>5.7822899999999998E-4</v>
      </c>
      <c r="J285" s="7">
        <v>-1.18537</v>
      </c>
      <c r="K285" s="6">
        <v>28.705300000000001</v>
      </c>
      <c r="L285" s="5">
        <v>29.890699999999999</v>
      </c>
      <c r="M285" s="7" t="s">
        <v>980</v>
      </c>
      <c r="N285" s="7" t="s">
        <v>981</v>
      </c>
    </row>
    <row r="286" spans="1:14" x14ac:dyDescent="0.25">
      <c r="A286" s="6">
        <v>26.382100000000001</v>
      </c>
      <c r="B286" s="6">
        <v>26.0304</v>
      </c>
      <c r="C286" s="6">
        <v>26.0349</v>
      </c>
      <c r="D286" s="5">
        <v>27.172499999999999</v>
      </c>
      <c r="E286" s="5">
        <v>27.4573</v>
      </c>
      <c r="F286" s="5">
        <v>27.386199999999999</v>
      </c>
      <c r="G286" s="7">
        <v>14</v>
      </c>
      <c r="H286" s="7">
        <v>61.1</v>
      </c>
      <c r="I286" s="7">
        <v>1.1892199999999999E-3</v>
      </c>
      <c r="J286" s="7">
        <v>-1.18956</v>
      </c>
      <c r="K286" s="6">
        <v>26.149100000000001</v>
      </c>
      <c r="L286" s="5">
        <v>27.338699999999999</v>
      </c>
      <c r="M286" s="7" t="s">
        <v>982</v>
      </c>
      <c r="N286" s="7" t="s">
        <v>983</v>
      </c>
    </row>
    <row r="287" spans="1:14" x14ac:dyDescent="0.25">
      <c r="A287" s="6">
        <v>26.603999999999999</v>
      </c>
      <c r="B287" s="6">
        <v>27.199100000000001</v>
      </c>
      <c r="C287" s="6">
        <v>26.200700000000001</v>
      </c>
      <c r="D287" s="5">
        <v>27.807500000000001</v>
      </c>
      <c r="E287" s="5">
        <v>27.980699999999999</v>
      </c>
      <c r="F287" s="5">
        <v>27.801100000000002</v>
      </c>
      <c r="G287" s="7">
        <v>7</v>
      </c>
      <c r="H287" s="7">
        <v>40.299999999999997</v>
      </c>
      <c r="I287" s="7">
        <v>1.56153E-2</v>
      </c>
      <c r="J287" s="7">
        <v>-1.19513</v>
      </c>
      <c r="K287" s="6">
        <v>26.667899999999999</v>
      </c>
      <c r="L287" s="5">
        <v>27.863099999999999</v>
      </c>
      <c r="M287" s="7" t="s">
        <v>984</v>
      </c>
      <c r="N287" s="7" t="s">
        <v>985</v>
      </c>
    </row>
    <row r="288" spans="1:14" x14ac:dyDescent="0.25">
      <c r="A288" s="6">
        <v>25.984100000000002</v>
      </c>
      <c r="B288" s="6">
        <v>25.3429</v>
      </c>
      <c r="C288" s="6">
        <v>25.728899999999999</v>
      </c>
      <c r="D288" s="5">
        <v>26.959399999999999</v>
      </c>
      <c r="E288" s="5">
        <v>26.725300000000001</v>
      </c>
      <c r="F288" s="5">
        <v>26.963799999999999</v>
      </c>
      <c r="G288" s="7">
        <v>5</v>
      </c>
      <c r="H288" s="7">
        <v>35.1</v>
      </c>
      <c r="I288" s="7">
        <v>4.0820500000000003E-3</v>
      </c>
      <c r="J288" s="7">
        <v>-1.1975499999999999</v>
      </c>
      <c r="K288" s="6">
        <v>25.685300000000002</v>
      </c>
      <c r="L288" s="5">
        <v>26.8828</v>
      </c>
      <c r="M288" s="7" t="s">
        <v>986</v>
      </c>
      <c r="N288" s="7" t="s">
        <v>987</v>
      </c>
    </row>
    <row r="289" spans="1:14" x14ac:dyDescent="0.25">
      <c r="A289" s="6">
        <v>29.0138</v>
      </c>
      <c r="B289" s="6">
        <v>28.795200000000001</v>
      </c>
      <c r="C289" s="6">
        <v>28.518799999999999</v>
      </c>
      <c r="D289" s="5">
        <v>30.046600000000002</v>
      </c>
      <c r="E289" s="5">
        <v>30.0914</v>
      </c>
      <c r="F289" s="5">
        <v>29.812799999999999</v>
      </c>
      <c r="G289" s="7">
        <v>12</v>
      </c>
      <c r="H289" s="7">
        <v>25.9</v>
      </c>
      <c r="I289" s="7">
        <v>1.95064E-3</v>
      </c>
      <c r="J289" s="7">
        <v>-1.2076800000000001</v>
      </c>
      <c r="K289" s="6">
        <v>28.7759</v>
      </c>
      <c r="L289" s="5">
        <v>29.983599999999999</v>
      </c>
      <c r="M289" s="7" t="s">
        <v>988</v>
      </c>
      <c r="N289" s="7" t="s">
        <v>989</v>
      </c>
    </row>
    <row r="290" spans="1:14" x14ac:dyDescent="0.25">
      <c r="A290" s="6">
        <v>27.392800000000001</v>
      </c>
      <c r="B290" s="6">
        <v>27.581299999999999</v>
      </c>
      <c r="C290" s="6">
        <v>27.4072</v>
      </c>
      <c r="D290" s="5">
        <v>28.7456</v>
      </c>
      <c r="E290" s="5">
        <v>28.602599999999999</v>
      </c>
      <c r="F290" s="5">
        <v>28.660599999999999</v>
      </c>
      <c r="G290" s="7">
        <v>10</v>
      </c>
      <c r="H290" s="7">
        <v>30.3</v>
      </c>
      <c r="I290" s="8">
        <v>7.9656199999999998E-5</v>
      </c>
      <c r="J290" s="7">
        <v>-1.20916</v>
      </c>
      <c r="K290" s="6">
        <v>27.4605</v>
      </c>
      <c r="L290" s="5">
        <v>28.669599999999999</v>
      </c>
      <c r="M290" s="7" t="s">
        <v>990</v>
      </c>
      <c r="N290" s="7" t="s">
        <v>991</v>
      </c>
    </row>
    <row r="291" spans="1:14" x14ac:dyDescent="0.25">
      <c r="A291" s="6">
        <v>24.615500000000001</v>
      </c>
      <c r="B291" s="6">
        <v>24.024100000000001</v>
      </c>
      <c r="C291" s="6">
        <v>23.876799999999999</v>
      </c>
      <c r="D291" s="5">
        <v>25.924700000000001</v>
      </c>
      <c r="E291" s="5">
        <v>24.7654</v>
      </c>
      <c r="F291" s="5">
        <v>25.458400000000001</v>
      </c>
      <c r="G291" s="7">
        <v>4</v>
      </c>
      <c r="H291" s="7">
        <v>31.3</v>
      </c>
      <c r="I291" s="7">
        <v>4.0491399999999997E-2</v>
      </c>
      <c r="J291" s="7">
        <v>-1.21069</v>
      </c>
      <c r="K291" s="6">
        <v>24.1722</v>
      </c>
      <c r="L291" s="5">
        <v>25.3828</v>
      </c>
      <c r="M291" s="7" t="s">
        <v>249</v>
      </c>
      <c r="N291" s="7" t="s">
        <v>250</v>
      </c>
    </row>
    <row r="292" spans="1:14" x14ac:dyDescent="0.25">
      <c r="A292" s="6">
        <v>33.345999999999997</v>
      </c>
      <c r="B292" s="6">
        <v>32.877699999999997</v>
      </c>
      <c r="C292" s="6">
        <v>32.8033</v>
      </c>
      <c r="D292" s="5">
        <v>34.243600000000001</v>
      </c>
      <c r="E292" s="5">
        <v>34.215499999999999</v>
      </c>
      <c r="F292" s="5">
        <v>34.241500000000002</v>
      </c>
      <c r="G292" s="7">
        <v>39</v>
      </c>
      <c r="H292" s="7">
        <v>66.8</v>
      </c>
      <c r="I292" s="7">
        <v>1.9734599999999998E-3</v>
      </c>
      <c r="J292" s="7">
        <v>-1.22455</v>
      </c>
      <c r="K292" s="6">
        <v>33.009</v>
      </c>
      <c r="L292" s="5">
        <v>34.233499999999999</v>
      </c>
      <c r="M292" s="7" t="s">
        <v>992</v>
      </c>
      <c r="N292" s="7" t="s">
        <v>993</v>
      </c>
    </row>
    <row r="293" spans="1:14" x14ac:dyDescent="0.25">
      <c r="A293" s="6">
        <v>28.5443</v>
      </c>
      <c r="B293" s="6">
        <v>28.3124</v>
      </c>
      <c r="C293" s="6">
        <v>27.922799999999999</v>
      </c>
      <c r="D293" s="5">
        <v>29.7273</v>
      </c>
      <c r="E293" s="5">
        <v>29.4453</v>
      </c>
      <c r="F293" s="5">
        <v>29.293700000000001</v>
      </c>
      <c r="G293" s="7">
        <v>9</v>
      </c>
      <c r="H293" s="7">
        <v>24.1</v>
      </c>
      <c r="I293" s="7">
        <v>5.1531700000000003E-3</v>
      </c>
      <c r="J293" s="7">
        <v>-1.2289600000000001</v>
      </c>
      <c r="K293" s="6">
        <v>28.259799999999998</v>
      </c>
      <c r="L293" s="5">
        <v>29.488800000000001</v>
      </c>
      <c r="M293" s="7" t="s">
        <v>994</v>
      </c>
      <c r="N293" s="7" t="s">
        <v>995</v>
      </c>
    </row>
    <row r="294" spans="1:14" x14ac:dyDescent="0.25">
      <c r="A294" s="6">
        <v>26.347899999999999</v>
      </c>
      <c r="B294" s="6">
        <v>25.3248</v>
      </c>
      <c r="C294" s="6">
        <v>24.9816</v>
      </c>
      <c r="D294" s="5">
        <v>26.764600000000002</v>
      </c>
      <c r="E294" s="5">
        <v>26.979099999999999</v>
      </c>
      <c r="F294" s="5">
        <v>26.6005</v>
      </c>
      <c r="G294" s="7">
        <v>8</v>
      </c>
      <c r="H294" s="7">
        <v>28.2</v>
      </c>
      <c r="I294" s="7">
        <v>4.4309500000000002E-2</v>
      </c>
      <c r="J294" s="7">
        <v>-1.22994</v>
      </c>
      <c r="K294" s="6">
        <v>25.551400000000001</v>
      </c>
      <c r="L294" s="5">
        <v>26.781400000000001</v>
      </c>
      <c r="M294" s="7" t="s">
        <v>996</v>
      </c>
      <c r="N294" s="7" t="s">
        <v>997</v>
      </c>
    </row>
    <row r="295" spans="1:14" x14ac:dyDescent="0.25">
      <c r="A295" s="6">
        <v>25.257200000000001</v>
      </c>
      <c r="B295" s="6">
        <v>25.1509</v>
      </c>
      <c r="C295" s="6">
        <v>25.009599999999999</v>
      </c>
      <c r="D295" s="5">
        <v>26.352</v>
      </c>
      <c r="E295" s="5">
        <v>26.4268</v>
      </c>
      <c r="F295" s="5">
        <v>26.337800000000001</v>
      </c>
      <c r="G295" s="7">
        <v>5</v>
      </c>
      <c r="H295" s="7">
        <v>19.7</v>
      </c>
      <c r="I295" s="8">
        <v>8.8293699999999998E-5</v>
      </c>
      <c r="J295" s="7">
        <v>-1.2329300000000001</v>
      </c>
      <c r="K295" s="6">
        <v>25.139299999999999</v>
      </c>
      <c r="L295" s="5">
        <v>26.372199999999999</v>
      </c>
      <c r="M295" s="7" t="s">
        <v>998</v>
      </c>
      <c r="N295" s="7" t="s">
        <v>999</v>
      </c>
    </row>
    <row r="296" spans="1:14" x14ac:dyDescent="0.25">
      <c r="A296" s="6">
        <v>29.832599999999999</v>
      </c>
      <c r="B296" s="6">
        <v>29.6846</v>
      </c>
      <c r="C296" s="6">
        <v>29.3935</v>
      </c>
      <c r="D296" s="5">
        <v>30.941299999999998</v>
      </c>
      <c r="E296" s="5">
        <v>30.8841</v>
      </c>
      <c r="F296" s="5">
        <v>30.7942</v>
      </c>
      <c r="G296" s="7">
        <v>12</v>
      </c>
      <c r="H296" s="7">
        <v>39.700000000000003</v>
      </c>
      <c r="I296" s="7">
        <v>8.1016900000000002E-4</v>
      </c>
      <c r="J296" s="7">
        <v>-1.2362899999999999</v>
      </c>
      <c r="K296" s="6">
        <v>29.636900000000001</v>
      </c>
      <c r="L296" s="5">
        <v>30.873200000000001</v>
      </c>
      <c r="M296" s="7" t="s">
        <v>1000</v>
      </c>
      <c r="N296" s="7" t="s">
        <v>1001</v>
      </c>
    </row>
    <row r="297" spans="1:14" x14ac:dyDescent="0.25">
      <c r="A297" s="6">
        <v>26.066099999999999</v>
      </c>
      <c r="B297" s="6">
        <v>25.705500000000001</v>
      </c>
      <c r="C297" s="6">
        <v>25.579499999999999</v>
      </c>
      <c r="D297" s="5">
        <v>27.119800000000001</v>
      </c>
      <c r="E297" s="5">
        <v>27.219100000000001</v>
      </c>
      <c r="F297" s="5">
        <v>26.736899999999999</v>
      </c>
      <c r="G297" s="7">
        <v>4</v>
      </c>
      <c r="H297" s="7">
        <v>37.5</v>
      </c>
      <c r="I297" s="7">
        <v>3.8915600000000001E-3</v>
      </c>
      <c r="J297" s="7">
        <v>-1.2415400000000001</v>
      </c>
      <c r="K297" s="6">
        <v>25.7837</v>
      </c>
      <c r="L297" s="5">
        <v>27.025300000000001</v>
      </c>
      <c r="M297" s="7" t="s">
        <v>1002</v>
      </c>
      <c r="N297" s="7" t="s">
        <v>1003</v>
      </c>
    </row>
    <row r="298" spans="1:14" x14ac:dyDescent="0.25">
      <c r="A298" s="6">
        <v>29.578299999999999</v>
      </c>
      <c r="B298" s="6">
        <v>29.2867</v>
      </c>
      <c r="C298" s="6">
        <v>29.3428</v>
      </c>
      <c r="D298" s="5">
        <v>30.794899999999998</v>
      </c>
      <c r="E298" s="5">
        <v>30.468399999999999</v>
      </c>
      <c r="F298" s="5">
        <v>30.683700000000002</v>
      </c>
      <c r="G298" s="7">
        <v>11</v>
      </c>
      <c r="H298" s="7">
        <v>64</v>
      </c>
      <c r="I298" s="7">
        <v>6.8158200000000002E-4</v>
      </c>
      <c r="J298" s="7">
        <v>-1.24638</v>
      </c>
      <c r="K298" s="6">
        <v>29.4026</v>
      </c>
      <c r="L298" s="5">
        <v>30.649000000000001</v>
      </c>
      <c r="M298" s="7" t="s">
        <v>1004</v>
      </c>
      <c r="N298" s="7" t="s">
        <v>1005</v>
      </c>
    </row>
    <row r="299" spans="1:14" x14ac:dyDescent="0.25">
      <c r="A299" s="6">
        <v>27.642800000000001</v>
      </c>
      <c r="B299" s="6">
        <v>27.427800000000001</v>
      </c>
      <c r="C299" s="6">
        <v>27.441299999999998</v>
      </c>
      <c r="D299" s="5">
        <v>28.653600000000001</v>
      </c>
      <c r="E299" s="5">
        <v>28.855399999999999</v>
      </c>
      <c r="F299" s="5">
        <v>28.752099999999999</v>
      </c>
      <c r="G299" s="7">
        <v>10</v>
      </c>
      <c r="H299" s="7">
        <v>83.1</v>
      </c>
      <c r="I299" s="7">
        <v>1.60839E-4</v>
      </c>
      <c r="J299" s="7">
        <v>-1.24973</v>
      </c>
      <c r="K299" s="6">
        <v>27.504000000000001</v>
      </c>
      <c r="L299" s="5">
        <v>28.753699999999998</v>
      </c>
      <c r="M299" s="7" t="s">
        <v>1006</v>
      </c>
      <c r="N299" s="7" t="s">
        <v>1007</v>
      </c>
    </row>
    <row r="300" spans="1:14" x14ac:dyDescent="0.25">
      <c r="A300" s="6">
        <v>26.209199999999999</v>
      </c>
      <c r="B300" s="6">
        <v>26.649100000000001</v>
      </c>
      <c r="C300" s="6">
        <v>25.777000000000001</v>
      </c>
      <c r="D300" s="5">
        <v>27.159099999999999</v>
      </c>
      <c r="E300" s="5">
        <v>27.643999999999998</v>
      </c>
      <c r="F300" s="5">
        <v>27.6342</v>
      </c>
      <c r="G300" s="7">
        <v>7</v>
      </c>
      <c r="H300" s="7">
        <v>19.600000000000001</v>
      </c>
      <c r="I300" s="7">
        <v>1.3174999999999999E-2</v>
      </c>
      <c r="J300" s="7">
        <v>-1.2673300000000001</v>
      </c>
      <c r="K300" s="6">
        <v>26.2118</v>
      </c>
      <c r="L300" s="5">
        <v>27.479099999999999</v>
      </c>
      <c r="M300" s="7" t="s">
        <v>1008</v>
      </c>
      <c r="N300" s="7" t="s">
        <v>1009</v>
      </c>
    </row>
    <row r="301" spans="1:14" x14ac:dyDescent="0.25">
      <c r="A301" s="6">
        <v>25.610900000000001</v>
      </c>
      <c r="B301" s="6">
        <v>25.3186</v>
      </c>
      <c r="C301" s="6">
        <v>24.8096</v>
      </c>
      <c r="D301" s="5">
        <v>26.758099999999999</v>
      </c>
      <c r="E301" s="5">
        <v>26.330300000000001</v>
      </c>
      <c r="F301" s="5">
        <v>26.453800000000001</v>
      </c>
      <c r="G301" s="7">
        <v>5</v>
      </c>
      <c r="H301" s="7">
        <v>60.7</v>
      </c>
      <c r="I301" s="7">
        <v>8.9124400000000006E-3</v>
      </c>
      <c r="J301" s="7">
        <v>-1.26773</v>
      </c>
      <c r="K301" s="6">
        <v>25.246300000000002</v>
      </c>
      <c r="L301" s="5">
        <v>26.514099999999999</v>
      </c>
      <c r="M301" s="7" t="s">
        <v>203</v>
      </c>
      <c r="N301" s="7" t="s">
        <v>204</v>
      </c>
    </row>
    <row r="302" spans="1:14" x14ac:dyDescent="0.25">
      <c r="A302" s="6">
        <v>30.9268</v>
      </c>
      <c r="B302" s="6">
        <v>30.5213</v>
      </c>
      <c r="C302" s="6">
        <v>30.403700000000001</v>
      </c>
      <c r="D302" s="5">
        <v>31.9742</v>
      </c>
      <c r="E302" s="5">
        <v>31.8796</v>
      </c>
      <c r="F302" s="5">
        <v>31.817900000000002</v>
      </c>
      <c r="G302" s="7">
        <v>18</v>
      </c>
      <c r="H302" s="7">
        <v>61.6</v>
      </c>
      <c r="I302" s="7">
        <v>1.5129399999999999E-3</v>
      </c>
      <c r="J302" s="7">
        <v>-1.27328</v>
      </c>
      <c r="K302" s="6">
        <v>30.6173</v>
      </c>
      <c r="L302" s="5">
        <v>31.890499999999999</v>
      </c>
      <c r="M302" s="7" t="s">
        <v>1010</v>
      </c>
      <c r="N302" s="7" t="s">
        <v>1011</v>
      </c>
    </row>
    <row r="303" spans="1:14" x14ac:dyDescent="0.25">
      <c r="A303" s="6">
        <v>30.626300000000001</v>
      </c>
      <c r="B303" s="6">
        <v>30.345700000000001</v>
      </c>
      <c r="C303" s="6">
        <v>30.797899999999998</v>
      </c>
      <c r="D303" s="5">
        <v>31.8462</v>
      </c>
      <c r="E303" s="5">
        <v>31.855499999999999</v>
      </c>
      <c r="F303" s="5">
        <v>31.897300000000001</v>
      </c>
      <c r="G303" s="7">
        <v>37</v>
      </c>
      <c r="H303" s="7">
        <v>61.3</v>
      </c>
      <c r="I303" s="7">
        <v>6.5375199999999996E-4</v>
      </c>
      <c r="J303" s="7">
        <v>-1.27637</v>
      </c>
      <c r="K303" s="6">
        <v>30.59</v>
      </c>
      <c r="L303" s="5">
        <v>31.866299999999999</v>
      </c>
      <c r="M303" s="7" t="s">
        <v>1012</v>
      </c>
      <c r="N303" s="7" t="s">
        <v>1013</v>
      </c>
    </row>
    <row r="304" spans="1:14" x14ac:dyDescent="0.25">
      <c r="A304" s="6">
        <v>29.321000000000002</v>
      </c>
      <c r="B304" s="6">
        <v>28.725100000000001</v>
      </c>
      <c r="C304" s="6">
        <v>28.939499999999999</v>
      </c>
      <c r="D304" s="5">
        <v>30.3735</v>
      </c>
      <c r="E304" s="5">
        <v>30.2654</v>
      </c>
      <c r="F304" s="5">
        <v>30.176300000000001</v>
      </c>
      <c r="G304" s="7">
        <v>10</v>
      </c>
      <c r="H304" s="7">
        <v>51.7</v>
      </c>
      <c r="I304" s="7">
        <v>2.2370300000000001E-3</v>
      </c>
      <c r="J304" s="7">
        <v>-1.27654</v>
      </c>
      <c r="K304" s="6">
        <v>28.995200000000001</v>
      </c>
      <c r="L304" s="5">
        <v>30.271699999999999</v>
      </c>
      <c r="M304" s="7" t="s">
        <v>209</v>
      </c>
      <c r="N304" s="7" t="s">
        <v>210</v>
      </c>
    </row>
    <row r="305" spans="1:14" x14ac:dyDescent="0.25">
      <c r="A305" s="6">
        <v>24.239699999999999</v>
      </c>
      <c r="B305" s="6">
        <v>23.9665</v>
      </c>
      <c r="C305" s="6">
        <v>23.933599999999998</v>
      </c>
      <c r="D305" s="5">
        <v>25.4681</v>
      </c>
      <c r="E305" s="5">
        <v>25.314</v>
      </c>
      <c r="F305" s="5">
        <v>25.192599999999999</v>
      </c>
      <c r="G305" s="7">
        <v>3</v>
      </c>
      <c r="H305" s="7">
        <v>29.2</v>
      </c>
      <c r="I305" s="7">
        <v>5.2438500000000004E-4</v>
      </c>
      <c r="J305" s="7">
        <v>-1.2782899999999999</v>
      </c>
      <c r="K305" s="6">
        <v>24.046600000000002</v>
      </c>
      <c r="L305" s="5">
        <v>25.3249</v>
      </c>
      <c r="M305" s="7" t="s">
        <v>1014</v>
      </c>
      <c r="N305" s="7" t="s">
        <v>1015</v>
      </c>
    </row>
    <row r="306" spans="1:14" x14ac:dyDescent="0.25">
      <c r="A306" s="6">
        <v>31.198699999999999</v>
      </c>
      <c r="B306" s="6">
        <v>31.146899999999999</v>
      </c>
      <c r="C306" s="6">
        <v>30.787800000000001</v>
      </c>
      <c r="D306" s="5">
        <v>32.321199999999997</v>
      </c>
      <c r="E306" s="5">
        <v>32.294400000000003</v>
      </c>
      <c r="F306" s="5">
        <v>32.385899999999999</v>
      </c>
      <c r="G306" s="7">
        <v>33</v>
      </c>
      <c r="H306" s="7">
        <v>62.5</v>
      </c>
      <c r="I306" s="7">
        <v>6.1581799999999996E-4</v>
      </c>
      <c r="J306" s="7">
        <v>-1.2893300000000001</v>
      </c>
      <c r="K306" s="6">
        <v>31.044499999999999</v>
      </c>
      <c r="L306" s="5">
        <v>32.333799999999997</v>
      </c>
      <c r="M306" s="7" t="s">
        <v>1016</v>
      </c>
      <c r="N306" s="7" t="s">
        <v>1017</v>
      </c>
    </row>
    <row r="307" spans="1:14" x14ac:dyDescent="0.25">
      <c r="A307" s="6">
        <v>27.122800000000002</v>
      </c>
      <c r="B307" s="6">
        <v>27.037700000000001</v>
      </c>
      <c r="C307" s="6">
        <v>27.264399999999998</v>
      </c>
      <c r="D307" s="5">
        <v>28.522200000000002</v>
      </c>
      <c r="E307" s="5">
        <v>28.223299999999998</v>
      </c>
      <c r="F307" s="5">
        <v>28.549800000000001</v>
      </c>
      <c r="G307" s="7">
        <v>14</v>
      </c>
      <c r="H307" s="7">
        <v>42.2</v>
      </c>
      <c r="I307" s="7">
        <v>4.7728400000000002E-4</v>
      </c>
      <c r="J307" s="7">
        <v>-1.2901499999999999</v>
      </c>
      <c r="K307" s="6">
        <v>27.1416</v>
      </c>
      <c r="L307" s="5">
        <v>28.431799999999999</v>
      </c>
      <c r="M307" s="7" t="s">
        <v>1018</v>
      </c>
      <c r="N307" s="7" t="s">
        <v>1019</v>
      </c>
    </row>
    <row r="308" spans="1:14" x14ac:dyDescent="0.25">
      <c r="A308" s="6">
        <v>29.5472</v>
      </c>
      <c r="B308" s="6">
        <v>29.509899999999998</v>
      </c>
      <c r="C308" s="6">
        <v>29.269400000000001</v>
      </c>
      <c r="D308" s="5">
        <v>30.815100000000001</v>
      </c>
      <c r="E308" s="5">
        <v>30.661100000000001</v>
      </c>
      <c r="F308" s="5">
        <v>30.7331</v>
      </c>
      <c r="G308" s="7">
        <v>16</v>
      </c>
      <c r="H308" s="7">
        <v>79.2</v>
      </c>
      <c r="I308" s="7">
        <v>1.88109E-4</v>
      </c>
      <c r="J308" s="7">
        <v>-1.2942499999999999</v>
      </c>
      <c r="K308" s="6">
        <v>29.4422</v>
      </c>
      <c r="L308" s="5">
        <v>30.7364</v>
      </c>
      <c r="M308" s="7" t="s">
        <v>195</v>
      </c>
      <c r="N308" s="7" t="s">
        <v>196</v>
      </c>
    </row>
    <row r="309" spans="1:14" x14ac:dyDescent="0.25">
      <c r="A309" s="6">
        <v>23.697800000000001</v>
      </c>
      <c r="B309" s="6">
        <v>23.196100000000001</v>
      </c>
      <c r="C309" s="6">
        <v>23.3994</v>
      </c>
      <c r="D309" s="5" t="s">
        <v>18</v>
      </c>
      <c r="E309" s="5">
        <v>24.812899999999999</v>
      </c>
      <c r="F309" s="5">
        <v>24.637899999999998</v>
      </c>
      <c r="G309" s="7">
        <v>5</v>
      </c>
      <c r="H309" s="7">
        <v>35.4</v>
      </c>
      <c r="I309" s="7">
        <v>7.3923900000000004E-3</v>
      </c>
      <c r="J309" s="7">
        <v>-1.2943100000000001</v>
      </c>
      <c r="K309" s="6">
        <v>23.431100000000001</v>
      </c>
      <c r="L309" s="5">
        <v>24.7254</v>
      </c>
      <c r="M309" s="7" t="s">
        <v>259</v>
      </c>
      <c r="N309" s="7" t="s">
        <v>260</v>
      </c>
    </row>
    <row r="310" spans="1:14" x14ac:dyDescent="0.25">
      <c r="A310" s="6">
        <v>30.3659</v>
      </c>
      <c r="B310" s="6">
        <v>30.430900000000001</v>
      </c>
      <c r="C310" s="6">
        <v>30.030799999999999</v>
      </c>
      <c r="D310" s="5">
        <v>31.561900000000001</v>
      </c>
      <c r="E310" s="5">
        <v>31.7942</v>
      </c>
      <c r="F310" s="5">
        <v>31.415500000000002</v>
      </c>
      <c r="G310" s="7">
        <v>6</v>
      </c>
      <c r="H310" s="7">
        <v>23</v>
      </c>
      <c r="I310" s="7">
        <v>1.3722700000000001E-3</v>
      </c>
      <c r="J310" s="7">
        <v>-1.31467</v>
      </c>
      <c r="K310" s="6">
        <v>30.2759</v>
      </c>
      <c r="L310" s="5">
        <v>31.590499999999999</v>
      </c>
      <c r="M310" s="7" t="s">
        <v>217</v>
      </c>
      <c r="N310" s="7" t="s">
        <v>218</v>
      </c>
    </row>
    <row r="311" spans="1:14" x14ac:dyDescent="0.25">
      <c r="A311" s="6">
        <v>24.618300000000001</v>
      </c>
      <c r="B311" s="6">
        <v>24.6692</v>
      </c>
      <c r="C311" s="6">
        <v>24.1264</v>
      </c>
      <c r="D311" s="5">
        <v>25.998899999999999</v>
      </c>
      <c r="E311" s="5">
        <v>25.289100000000001</v>
      </c>
      <c r="F311" s="5">
        <v>26.075099999999999</v>
      </c>
      <c r="G311" s="7">
        <v>7</v>
      </c>
      <c r="H311" s="7">
        <v>37.4</v>
      </c>
      <c r="I311" s="7">
        <v>1.2389300000000001E-2</v>
      </c>
      <c r="J311" s="7">
        <v>-1.31636</v>
      </c>
      <c r="K311" s="6">
        <v>24.471299999999999</v>
      </c>
      <c r="L311" s="5">
        <v>25.787700000000001</v>
      </c>
      <c r="M311" s="7" t="s">
        <v>1020</v>
      </c>
      <c r="N311" s="7" t="s">
        <v>1021</v>
      </c>
    </row>
    <row r="312" spans="1:14" x14ac:dyDescent="0.25">
      <c r="A312" s="6">
        <v>24.930099999999999</v>
      </c>
      <c r="B312" s="6">
        <v>24.613800000000001</v>
      </c>
      <c r="C312" s="6">
        <v>24.4254</v>
      </c>
      <c r="D312" s="5">
        <v>25.759799999999998</v>
      </c>
      <c r="E312" s="5">
        <v>25.847300000000001</v>
      </c>
      <c r="F312" s="5">
        <v>26.321000000000002</v>
      </c>
      <c r="G312" s="7">
        <v>12</v>
      </c>
      <c r="H312" s="7">
        <v>12.7</v>
      </c>
      <c r="I312" s="7">
        <v>4.4412799999999997E-3</v>
      </c>
      <c r="J312" s="7">
        <v>-1.3196000000000001</v>
      </c>
      <c r="K312" s="6">
        <v>24.656400000000001</v>
      </c>
      <c r="L312" s="5">
        <v>25.975999999999999</v>
      </c>
      <c r="M312" s="7" t="s">
        <v>233</v>
      </c>
      <c r="N312" s="7" t="s">
        <v>234</v>
      </c>
    </row>
    <row r="313" spans="1:14" x14ac:dyDescent="0.25">
      <c r="A313" s="6" t="s">
        <v>18</v>
      </c>
      <c r="B313" s="6">
        <v>24.8383</v>
      </c>
      <c r="C313" s="6">
        <v>25.572800000000001</v>
      </c>
      <c r="D313" s="5">
        <v>26.536100000000001</v>
      </c>
      <c r="E313" s="5">
        <v>26.5916</v>
      </c>
      <c r="F313" s="5">
        <v>26.4542</v>
      </c>
      <c r="G313" s="7">
        <v>12</v>
      </c>
      <c r="H313" s="7">
        <v>24.7</v>
      </c>
      <c r="I313" s="7">
        <v>1.77538E-2</v>
      </c>
      <c r="J313" s="7">
        <v>-1.32178</v>
      </c>
      <c r="K313" s="6">
        <v>25.205500000000001</v>
      </c>
      <c r="L313" s="5">
        <v>26.5273</v>
      </c>
      <c r="M313" s="7" t="s">
        <v>1022</v>
      </c>
      <c r="N313" s="7" t="s">
        <v>1023</v>
      </c>
    </row>
    <row r="314" spans="1:14" x14ac:dyDescent="0.25">
      <c r="A314" s="6">
        <v>28.700900000000001</v>
      </c>
      <c r="B314" s="6">
        <v>28.139500000000002</v>
      </c>
      <c r="C314" s="6">
        <v>28.5017</v>
      </c>
      <c r="D314" s="5">
        <v>29.8751</v>
      </c>
      <c r="E314" s="5">
        <v>29.857299999999999</v>
      </c>
      <c r="F314" s="5">
        <v>29.5871</v>
      </c>
      <c r="G314" s="7">
        <v>20</v>
      </c>
      <c r="H314" s="7">
        <v>76.7</v>
      </c>
      <c r="I314" s="7">
        <v>2.1716600000000002E-3</v>
      </c>
      <c r="J314" s="7">
        <v>-1.3258099999999999</v>
      </c>
      <c r="K314" s="6">
        <v>28.447399999999998</v>
      </c>
      <c r="L314" s="5">
        <v>29.773199999999999</v>
      </c>
      <c r="M314" s="7" t="s">
        <v>1024</v>
      </c>
      <c r="N314" s="7" t="s">
        <v>1025</v>
      </c>
    </row>
    <row r="315" spans="1:14" x14ac:dyDescent="0.25">
      <c r="A315" s="6">
        <v>28.674700000000001</v>
      </c>
      <c r="B315" s="6">
        <v>28.794599999999999</v>
      </c>
      <c r="C315" s="6">
        <v>27.9209</v>
      </c>
      <c r="D315" s="5">
        <v>29.651700000000002</v>
      </c>
      <c r="E315" s="5">
        <v>30.088999999999999</v>
      </c>
      <c r="F315" s="5">
        <v>29.638500000000001</v>
      </c>
      <c r="G315" s="7">
        <v>4</v>
      </c>
      <c r="H315" s="7">
        <v>31.7</v>
      </c>
      <c r="I315" s="7">
        <v>1.2886E-2</v>
      </c>
      <c r="J315" s="7">
        <v>-1.3297000000000001</v>
      </c>
      <c r="K315" s="6">
        <v>28.4634</v>
      </c>
      <c r="L315" s="5">
        <v>29.793099999999999</v>
      </c>
      <c r="M315" s="7" t="s">
        <v>1026</v>
      </c>
      <c r="N315" s="7" t="s">
        <v>1027</v>
      </c>
    </row>
    <row r="316" spans="1:14" x14ac:dyDescent="0.25">
      <c r="A316" s="6">
        <v>27.116599999999998</v>
      </c>
      <c r="B316" s="6">
        <v>26.892700000000001</v>
      </c>
      <c r="C316" s="6">
        <v>26.9268</v>
      </c>
      <c r="D316" s="5">
        <v>28.203099999999999</v>
      </c>
      <c r="E316" s="5">
        <v>28.360099999999999</v>
      </c>
      <c r="F316" s="5">
        <v>28.363299999999999</v>
      </c>
      <c r="G316" s="7">
        <v>6</v>
      </c>
      <c r="H316" s="7">
        <v>42.6</v>
      </c>
      <c r="I316" s="7">
        <v>1.08996E-4</v>
      </c>
      <c r="J316" s="7">
        <v>-1.3301099999999999</v>
      </c>
      <c r="K316" s="6">
        <v>26.9787</v>
      </c>
      <c r="L316" s="5">
        <v>28.308800000000002</v>
      </c>
      <c r="M316" s="7" t="s">
        <v>1028</v>
      </c>
      <c r="N316" s="7" t="s">
        <v>1029</v>
      </c>
    </row>
    <row r="317" spans="1:14" x14ac:dyDescent="0.25">
      <c r="A317" s="6">
        <v>24.013200000000001</v>
      </c>
      <c r="B317" s="6">
        <v>24.2742</v>
      </c>
      <c r="C317" s="6">
        <v>23.8795</v>
      </c>
      <c r="D317" s="5">
        <v>25.387899999999998</v>
      </c>
      <c r="E317" s="5">
        <v>25.193100000000001</v>
      </c>
      <c r="F317" s="5">
        <v>25.588899999999999</v>
      </c>
      <c r="G317" s="7">
        <v>6</v>
      </c>
      <c r="H317" s="7">
        <v>41.7</v>
      </c>
      <c r="I317" s="7">
        <v>1.20593E-3</v>
      </c>
      <c r="J317" s="7">
        <v>-1.3343100000000001</v>
      </c>
      <c r="K317" s="6">
        <v>24.055599999999998</v>
      </c>
      <c r="L317" s="5">
        <v>25.389900000000001</v>
      </c>
      <c r="M317" s="7" t="s">
        <v>1030</v>
      </c>
      <c r="N317" s="7" t="s">
        <v>1031</v>
      </c>
    </row>
    <row r="318" spans="1:14" x14ac:dyDescent="0.25">
      <c r="A318" s="6">
        <v>27.445399999999999</v>
      </c>
      <c r="B318" s="6">
        <v>28.1343</v>
      </c>
      <c r="C318" s="6">
        <v>27.5625</v>
      </c>
      <c r="D318" s="5">
        <v>29.026199999999999</v>
      </c>
      <c r="E318" s="5">
        <v>28.974299999999999</v>
      </c>
      <c r="F318" s="5">
        <v>29.1858</v>
      </c>
      <c r="G318" s="7">
        <v>17</v>
      </c>
      <c r="H318" s="7">
        <v>63.4</v>
      </c>
      <c r="I318" s="7">
        <v>3.7232099999999998E-3</v>
      </c>
      <c r="J318" s="7">
        <v>-1.3480700000000001</v>
      </c>
      <c r="K318" s="6">
        <v>27.714099999999998</v>
      </c>
      <c r="L318" s="5">
        <v>29.062100000000001</v>
      </c>
      <c r="M318" s="7" t="s">
        <v>1032</v>
      </c>
      <c r="N318" s="7" t="s">
        <v>1033</v>
      </c>
    </row>
    <row r="319" spans="1:14" x14ac:dyDescent="0.25">
      <c r="A319" s="6">
        <v>25.681699999999999</v>
      </c>
      <c r="B319" s="6">
        <v>25.332799999999999</v>
      </c>
      <c r="C319" s="6">
        <v>25.651</v>
      </c>
      <c r="D319" s="5">
        <v>27.0413</v>
      </c>
      <c r="E319" s="5">
        <v>26.947600000000001</v>
      </c>
      <c r="F319" s="5">
        <v>26.736000000000001</v>
      </c>
      <c r="G319" s="7">
        <v>18</v>
      </c>
      <c r="H319" s="7">
        <v>17.100000000000001</v>
      </c>
      <c r="I319" s="7">
        <v>7.0560900000000005E-4</v>
      </c>
      <c r="J319" s="7">
        <v>-1.35314</v>
      </c>
      <c r="K319" s="6">
        <v>25.555199999999999</v>
      </c>
      <c r="L319" s="5">
        <v>26.908300000000001</v>
      </c>
      <c r="M319" s="7" t="s">
        <v>1034</v>
      </c>
      <c r="N319" s="7" t="s">
        <v>1035</v>
      </c>
    </row>
    <row r="320" spans="1:14" x14ac:dyDescent="0.25">
      <c r="A320" s="6">
        <v>27.759899999999998</v>
      </c>
      <c r="B320" s="6">
        <v>27.654599999999999</v>
      </c>
      <c r="C320" s="6">
        <v>27.818899999999999</v>
      </c>
      <c r="D320" s="5">
        <v>29.015499999999999</v>
      </c>
      <c r="E320" s="5">
        <v>29.160299999999999</v>
      </c>
      <c r="F320" s="5">
        <v>29.139600000000002</v>
      </c>
      <c r="G320" s="7">
        <v>9</v>
      </c>
      <c r="H320" s="7">
        <v>46.8</v>
      </c>
      <c r="I320" s="8">
        <v>3.2657999999999998E-5</v>
      </c>
      <c r="J320" s="7">
        <v>-1.3606799999999999</v>
      </c>
      <c r="K320" s="6">
        <v>27.744499999999999</v>
      </c>
      <c r="L320" s="5">
        <v>29.1051</v>
      </c>
      <c r="M320" s="7" t="s">
        <v>1036</v>
      </c>
      <c r="N320" s="7" t="s">
        <v>1037</v>
      </c>
    </row>
    <row r="321" spans="1:14" x14ac:dyDescent="0.25">
      <c r="A321" s="6">
        <v>23.936199999999999</v>
      </c>
      <c r="B321" s="6">
        <v>23.956499999999998</v>
      </c>
      <c r="C321" s="6">
        <v>23.904699999999998</v>
      </c>
      <c r="D321" s="5">
        <v>25.980399999999999</v>
      </c>
      <c r="E321" s="5">
        <v>24.938800000000001</v>
      </c>
      <c r="F321" s="5">
        <v>24.963999999999999</v>
      </c>
      <c r="G321" s="7">
        <v>7</v>
      </c>
      <c r="H321" s="7">
        <v>29.9</v>
      </c>
      <c r="I321" s="7">
        <v>1.6599800000000001E-2</v>
      </c>
      <c r="J321" s="7">
        <v>-1.3619000000000001</v>
      </c>
      <c r="K321" s="6">
        <v>23.932500000000001</v>
      </c>
      <c r="L321" s="5">
        <v>25.2944</v>
      </c>
      <c r="M321" s="7" t="s">
        <v>1038</v>
      </c>
      <c r="N321" s="7" t="s">
        <v>1039</v>
      </c>
    </row>
    <row r="322" spans="1:14" x14ac:dyDescent="0.25">
      <c r="A322" s="6">
        <v>27.33</v>
      </c>
      <c r="B322" s="6">
        <v>27.383099999999999</v>
      </c>
      <c r="C322" s="6">
        <v>27.148800000000001</v>
      </c>
      <c r="D322" s="5">
        <v>28.764500000000002</v>
      </c>
      <c r="E322" s="5">
        <v>28.724299999999999</v>
      </c>
      <c r="F322" s="5">
        <v>28.470500000000001</v>
      </c>
      <c r="G322" s="7">
        <v>9</v>
      </c>
      <c r="H322" s="7">
        <v>38.5</v>
      </c>
      <c r="I322" s="7">
        <v>2.9964800000000002E-4</v>
      </c>
      <c r="J322" s="7">
        <v>-1.3657999999999999</v>
      </c>
      <c r="K322" s="6">
        <v>27.287299999999998</v>
      </c>
      <c r="L322" s="5">
        <v>28.653099999999998</v>
      </c>
      <c r="M322" s="7" t="s">
        <v>1040</v>
      </c>
      <c r="N322" s="7" t="s">
        <v>1041</v>
      </c>
    </row>
    <row r="323" spans="1:14" x14ac:dyDescent="0.25">
      <c r="A323" s="6">
        <v>26.7864</v>
      </c>
      <c r="B323" s="6">
        <v>26.4482</v>
      </c>
      <c r="C323" s="6">
        <v>25.714400000000001</v>
      </c>
      <c r="D323" s="5">
        <v>27.7393</v>
      </c>
      <c r="E323" s="5">
        <v>27.634799999999998</v>
      </c>
      <c r="F323" s="5">
        <v>27.673100000000002</v>
      </c>
      <c r="G323" s="7">
        <v>7</v>
      </c>
      <c r="H323" s="7">
        <v>31.3</v>
      </c>
      <c r="I323" s="7">
        <v>1.26692E-2</v>
      </c>
      <c r="J323" s="7">
        <v>-1.3660699999999999</v>
      </c>
      <c r="K323" s="6">
        <v>26.316400000000002</v>
      </c>
      <c r="L323" s="5">
        <v>27.682400000000001</v>
      </c>
      <c r="M323" s="7" t="s">
        <v>1042</v>
      </c>
      <c r="N323" s="7" t="s">
        <v>1043</v>
      </c>
    </row>
    <row r="324" spans="1:14" x14ac:dyDescent="0.25">
      <c r="A324" s="6">
        <v>29.136299999999999</v>
      </c>
      <c r="B324" s="6">
        <v>29.079699999999999</v>
      </c>
      <c r="C324" s="6">
        <v>28.975000000000001</v>
      </c>
      <c r="D324" s="5">
        <v>30.444600000000001</v>
      </c>
      <c r="E324" s="5">
        <v>30.325500000000002</v>
      </c>
      <c r="F324" s="5">
        <v>30.5258</v>
      </c>
      <c r="G324" s="7">
        <v>7</v>
      </c>
      <c r="H324" s="7">
        <v>29.4</v>
      </c>
      <c r="I324" s="8">
        <v>5.2926000000000001E-5</v>
      </c>
      <c r="J324" s="7">
        <v>-1.3683099999999999</v>
      </c>
      <c r="K324" s="6">
        <v>29.063700000000001</v>
      </c>
      <c r="L324" s="5">
        <v>30.431999999999999</v>
      </c>
      <c r="M324" s="7" t="s">
        <v>1044</v>
      </c>
      <c r="N324" s="7" t="s">
        <v>1045</v>
      </c>
    </row>
    <row r="325" spans="1:14" x14ac:dyDescent="0.25">
      <c r="A325" s="6">
        <v>29.438500000000001</v>
      </c>
      <c r="B325" s="6">
        <v>29.063700000000001</v>
      </c>
      <c r="C325" s="6">
        <v>29.078199999999999</v>
      </c>
      <c r="D325" s="5">
        <v>30.7042</v>
      </c>
      <c r="E325" s="5">
        <v>30.4621</v>
      </c>
      <c r="F325" s="5">
        <v>30.531400000000001</v>
      </c>
      <c r="G325" s="7">
        <v>16</v>
      </c>
      <c r="H325" s="7">
        <v>70.400000000000006</v>
      </c>
      <c r="I325" s="7">
        <v>6.4372300000000002E-4</v>
      </c>
      <c r="J325" s="7">
        <v>-1.37243</v>
      </c>
      <c r="K325" s="6">
        <v>29.1935</v>
      </c>
      <c r="L325" s="5">
        <v>30.565899999999999</v>
      </c>
      <c r="M325" s="7" t="s">
        <v>1046</v>
      </c>
      <c r="N325" s="7" t="s">
        <v>1047</v>
      </c>
    </row>
    <row r="326" spans="1:14" x14ac:dyDescent="0.25">
      <c r="A326" s="6">
        <v>22.742100000000001</v>
      </c>
      <c r="B326" s="6">
        <v>22.7286</v>
      </c>
      <c r="C326" s="6">
        <v>22.291799999999999</v>
      </c>
      <c r="D326" s="5">
        <v>23.685500000000001</v>
      </c>
      <c r="E326" s="5">
        <v>24.674700000000001</v>
      </c>
      <c r="F326" s="5">
        <v>23.523499999999999</v>
      </c>
      <c r="G326" s="7">
        <v>2</v>
      </c>
      <c r="H326" s="7">
        <v>26.6</v>
      </c>
      <c r="I326" s="7">
        <v>2.41981E-2</v>
      </c>
      <c r="J326" s="7">
        <v>-1.37375</v>
      </c>
      <c r="K326" s="6">
        <v>22.587499999999999</v>
      </c>
      <c r="L326" s="5">
        <v>23.961200000000002</v>
      </c>
      <c r="M326" s="7" t="s">
        <v>1048</v>
      </c>
      <c r="N326" s="7" t="s">
        <v>1049</v>
      </c>
    </row>
    <row r="327" spans="1:14" x14ac:dyDescent="0.25">
      <c r="A327" s="6">
        <v>29.8035</v>
      </c>
      <c r="B327" s="6">
        <v>29.787600000000001</v>
      </c>
      <c r="C327" s="6">
        <v>28.9894</v>
      </c>
      <c r="D327" s="5">
        <v>31.040900000000001</v>
      </c>
      <c r="E327" s="5">
        <v>30.806699999999999</v>
      </c>
      <c r="F327" s="5">
        <v>30.8809</v>
      </c>
      <c r="G327" s="7">
        <v>16</v>
      </c>
      <c r="H327" s="7">
        <v>64.599999999999994</v>
      </c>
      <c r="I327" s="7">
        <v>7.5831800000000001E-3</v>
      </c>
      <c r="J327" s="7">
        <v>-1.3826400000000001</v>
      </c>
      <c r="K327" s="6">
        <v>29.526800000000001</v>
      </c>
      <c r="L327" s="5">
        <v>30.909500000000001</v>
      </c>
      <c r="M327" s="7" t="s">
        <v>1050</v>
      </c>
      <c r="N327" s="7" t="s">
        <v>1051</v>
      </c>
    </row>
    <row r="328" spans="1:14" x14ac:dyDescent="0.25">
      <c r="A328" s="6">
        <v>31.935400000000001</v>
      </c>
      <c r="B328" s="6">
        <v>31.726099999999999</v>
      </c>
      <c r="C328" s="6">
        <v>31.367799999999999</v>
      </c>
      <c r="D328" s="5">
        <v>33.183700000000002</v>
      </c>
      <c r="E328" s="5">
        <v>33.046399999999998</v>
      </c>
      <c r="F328" s="5">
        <v>32.968899999999998</v>
      </c>
      <c r="G328" s="7">
        <v>25</v>
      </c>
      <c r="H328" s="7">
        <v>79.7</v>
      </c>
      <c r="I328" s="7">
        <v>1.42862E-3</v>
      </c>
      <c r="J328" s="7">
        <v>-1.3898699999999999</v>
      </c>
      <c r="K328" s="6">
        <v>31.676400000000001</v>
      </c>
      <c r="L328" s="5">
        <v>33.066299999999998</v>
      </c>
      <c r="M328" s="7" t="s">
        <v>1052</v>
      </c>
      <c r="N328" s="7" t="s">
        <v>1053</v>
      </c>
    </row>
    <row r="329" spans="1:14" x14ac:dyDescent="0.25">
      <c r="A329" s="6">
        <v>27.613600000000002</v>
      </c>
      <c r="B329" s="6">
        <v>27.490200000000002</v>
      </c>
      <c r="C329" s="6">
        <v>27.429600000000001</v>
      </c>
      <c r="D329" s="5">
        <v>28.892800000000001</v>
      </c>
      <c r="E329" s="5">
        <v>28.954799999999999</v>
      </c>
      <c r="F329" s="5">
        <v>28.879100000000001</v>
      </c>
      <c r="G329" s="7">
        <v>21</v>
      </c>
      <c r="H329" s="7">
        <v>24.4</v>
      </c>
      <c r="I329" s="8">
        <v>1.8757E-5</v>
      </c>
      <c r="J329" s="7">
        <v>-1.3977599999999999</v>
      </c>
      <c r="K329" s="6">
        <v>27.511199999999999</v>
      </c>
      <c r="L329" s="5">
        <v>28.908899999999999</v>
      </c>
      <c r="M329" s="7" t="s">
        <v>207</v>
      </c>
      <c r="N329" s="7" t="s">
        <v>208</v>
      </c>
    </row>
    <row r="330" spans="1:14" x14ac:dyDescent="0.25">
      <c r="A330" s="6">
        <v>28.3809</v>
      </c>
      <c r="B330" s="6">
        <v>28.106400000000001</v>
      </c>
      <c r="C330" s="6">
        <v>28.1568</v>
      </c>
      <c r="D330" s="5">
        <v>29.869499999999999</v>
      </c>
      <c r="E330" s="5">
        <v>29.484100000000002</v>
      </c>
      <c r="F330" s="5">
        <v>29.561299999999999</v>
      </c>
      <c r="G330" s="7">
        <v>11</v>
      </c>
      <c r="H330" s="7">
        <v>57</v>
      </c>
      <c r="I330" s="7">
        <v>6.0071300000000001E-4</v>
      </c>
      <c r="J330" s="7">
        <v>-1.4235800000000001</v>
      </c>
      <c r="K330" s="6">
        <v>28.214700000000001</v>
      </c>
      <c r="L330" s="5">
        <v>29.638300000000001</v>
      </c>
      <c r="M330" s="7" t="s">
        <v>1054</v>
      </c>
      <c r="N330" s="7" t="s">
        <v>1055</v>
      </c>
    </row>
    <row r="331" spans="1:14" x14ac:dyDescent="0.25">
      <c r="A331" s="6">
        <v>29.718599999999999</v>
      </c>
      <c r="B331" s="6">
        <v>29.608499999999999</v>
      </c>
      <c r="C331" s="6">
        <v>29.101900000000001</v>
      </c>
      <c r="D331" s="5">
        <v>31.143599999999999</v>
      </c>
      <c r="E331" s="5">
        <v>30.885300000000001</v>
      </c>
      <c r="F331" s="5">
        <v>30.707100000000001</v>
      </c>
      <c r="G331" s="7">
        <v>14</v>
      </c>
      <c r="H331" s="7">
        <v>83.1</v>
      </c>
      <c r="I331" s="7">
        <v>3.2659799999999999E-3</v>
      </c>
      <c r="J331" s="7">
        <v>-1.4356899999999999</v>
      </c>
      <c r="K331" s="6">
        <v>29.476299999999998</v>
      </c>
      <c r="L331" s="5">
        <v>30.911999999999999</v>
      </c>
      <c r="M331" s="7" t="s">
        <v>235</v>
      </c>
      <c r="N331" s="7" t="s">
        <v>236</v>
      </c>
    </row>
    <row r="332" spans="1:14" x14ac:dyDescent="0.25">
      <c r="A332" s="6">
        <v>27.122399999999999</v>
      </c>
      <c r="B332" s="6">
        <v>27.01</v>
      </c>
      <c r="C332" s="6">
        <v>26.802499999999998</v>
      </c>
      <c r="D332" s="5">
        <v>28.244700000000002</v>
      </c>
      <c r="E332" s="5">
        <v>28.478200000000001</v>
      </c>
      <c r="F332" s="5">
        <v>28.586300000000001</v>
      </c>
      <c r="G332" s="7">
        <v>5</v>
      </c>
      <c r="H332" s="7">
        <v>82.7</v>
      </c>
      <c r="I332" s="7">
        <v>4.4901300000000001E-4</v>
      </c>
      <c r="J332" s="7">
        <v>-1.4580599999999999</v>
      </c>
      <c r="K332" s="6">
        <v>26.978300000000001</v>
      </c>
      <c r="L332" s="5">
        <v>28.436399999999999</v>
      </c>
      <c r="M332" s="7" t="s">
        <v>1056</v>
      </c>
      <c r="N332" s="7" t="s">
        <v>1057</v>
      </c>
    </row>
    <row r="333" spans="1:14" x14ac:dyDescent="0.25">
      <c r="A333" s="6">
        <v>29.908000000000001</v>
      </c>
      <c r="B333" s="6">
        <v>29.903400000000001</v>
      </c>
      <c r="C333" s="6">
        <v>29.751999999999999</v>
      </c>
      <c r="D333" s="5">
        <v>31.332100000000001</v>
      </c>
      <c r="E333" s="5">
        <v>31.211099999999998</v>
      </c>
      <c r="F333" s="5">
        <v>31.4389</v>
      </c>
      <c r="G333" s="7">
        <v>67</v>
      </c>
      <c r="H333" s="7">
        <v>71</v>
      </c>
      <c r="I333" s="8">
        <v>6.0379900000000001E-5</v>
      </c>
      <c r="J333" s="7">
        <v>-1.47292</v>
      </c>
      <c r="K333" s="6">
        <v>29.854500000000002</v>
      </c>
      <c r="L333" s="5">
        <v>31.327400000000001</v>
      </c>
      <c r="M333" s="7" t="s">
        <v>231</v>
      </c>
      <c r="N333" s="7" t="s">
        <v>232</v>
      </c>
    </row>
    <row r="334" spans="1:14" x14ac:dyDescent="0.25">
      <c r="A334" s="6" t="s">
        <v>18</v>
      </c>
      <c r="B334" s="6">
        <v>25.642399999999999</v>
      </c>
      <c r="C334" s="6">
        <v>24.685199999999998</v>
      </c>
      <c r="D334" s="5">
        <v>26.670500000000001</v>
      </c>
      <c r="E334" s="5">
        <v>26.450600000000001</v>
      </c>
      <c r="F334" s="5">
        <v>26.827100000000002</v>
      </c>
      <c r="G334" s="7">
        <v>9</v>
      </c>
      <c r="H334" s="7">
        <v>37</v>
      </c>
      <c r="I334" s="7">
        <v>3.0470500000000001E-2</v>
      </c>
      <c r="J334" s="7">
        <v>-1.48559</v>
      </c>
      <c r="K334" s="6">
        <v>25.163799999999998</v>
      </c>
      <c r="L334" s="5">
        <v>26.6494</v>
      </c>
      <c r="M334" s="7" t="s">
        <v>251</v>
      </c>
      <c r="N334" s="7" t="s">
        <v>252</v>
      </c>
    </row>
    <row r="335" spans="1:14" x14ac:dyDescent="0.25">
      <c r="A335" s="6">
        <v>24.575900000000001</v>
      </c>
      <c r="B335" s="6">
        <v>24.359300000000001</v>
      </c>
      <c r="C335" s="6">
        <v>23.588799999999999</v>
      </c>
      <c r="D335" s="5">
        <v>25.650099999999998</v>
      </c>
      <c r="E335" s="5">
        <v>25.809200000000001</v>
      </c>
      <c r="F335" s="5">
        <v>25.5335</v>
      </c>
      <c r="G335" s="7">
        <v>4</v>
      </c>
      <c r="H335" s="7">
        <v>33.299999999999997</v>
      </c>
      <c r="I335" s="7">
        <v>8.6173499999999993E-3</v>
      </c>
      <c r="J335" s="7">
        <v>-1.4896100000000001</v>
      </c>
      <c r="K335" s="6">
        <v>24.174600000000002</v>
      </c>
      <c r="L335" s="5">
        <v>25.664300000000001</v>
      </c>
      <c r="M335" s="7" t="s">
        <v>1058</v>
      </c>
      <c r="N335" s="7" t="s">
        <v>1059</v>
      </c>
    </row>
    <row r="336" spans="1:14" x14ac:dyDescent="0.25">
      <c r="A336" s="6">
        <v>27.534400000000002</v>
      </c>
      <c r="B336" s="6">
        <v>27.130800000000001</v>
      </c>
      <c r="C336" s="6">
        <v>27.163799999999998</v>
      </c>
      <c r="D336" s="5">
        <v>28.8</v>
      </c>
      <c r="E336" s="5">
        <v>28.921399999999998</v>
      </c>
      <c r="F336" s="5">
        <v>28.660799999999998</v>
      </c>
      <c r="G336" s="7">
        <v>21</v>
      </c>
      <c r="H336" s="7">
        <v>35.9</v>
      </c>
      <c r="I336" s="7">
        <v>5.3257700000000001E-4</v>
      </c>
      <c r="J336" s="7">
        <v>-1.51772</v>
      </c>
      <c r="K336" s="6">
        <v>27.276399999999999</v>
      </c>
      <c r="L336" s="5">
        <v>28.7941</v>
      </c>
      <c r="M336" s="7" t="s">
        <v>181</v>
      </c>
      <c r="N336" s="7" t="s">
        <v>182</v>
      </c>
    </row>
    <row r="337" spans="1:14" x14ac:dyDescent="0.25">
      <c r="A337" s="6">
        <v>22.811699999999998</v>
      </c>
      <c r="B337" s="6">
        <v>22.422999999999998</v>
      </c>
      <c r="C337" s="6">
        <v>22.483599999999999</v>
      </c>
      <c r="D337" s="5">
        <v>23.9267</v>
      </c>
      <c r="E337" s="5">
        <v>24.540600000000001</v>
      </c>
      <c r="F337" s="5">
        <v>23.828600000000002</v>
      </c>
      <c r="G337" s="7">
        <v>3</v>
      </c>
      <c r="H337" s="7">
        <v>42.7</v>
      </c>
      <c r="I337" s="7">
        <v>3.8319399999999998E-3</v>
      </c>
      <c r="J337" s="7">
        <v>-1.52589</v>
      </c>
      <c r="K337" s="6">
        <v>22.572800000000001</v>
      </c>
      <c r="L337" s="5">
        <v>24.098600000000001</v>
      </c>
      <c r="M337" s="7" t="s">
        <v>507</v>
      </c>
      <c r="N337" s="7" t="s">
        <v>508</v>
      </c>
    </row>
    <row r="338" spans="1:14" x14ac:dyDescent="0.25">
      <c r="A338" s="6" t="s">
        <v>18</v>
      </c>
      <c r="B338" s="6">
        <v>27.796199999999999</v>
      </c>
      <c r="C338" s="6">
        <v>27.6831</v>
      </c>
      <c r="D338" s="5">
        <v>29.149899999999999</v>
      </c>
      <c r="E338" s="5">
        <v>29.162400000000002</v>
      </c>
      <c r="F338" s="5">
        <v>29.5166</v>
      </c>
      <c r="G338" s="7">
        <v>8</v>
      </c>
      <c r="H338" s="7">
        <v>60.1</v>
      </c>
      <c r="I338" s="7">
        <v>2.4319099999999998E-3</v>
      </c>
      <c r="J338" s="7">
        <v>-1.5366500000000001</v>
      </c>
      <c r="K338" s="6">
        <v>27.739699999999999</v>
      </c>
      <c r="L338" s="5">
        <v>29.276299999999999</v>
      </c>
      <c r="M338" s="7" t="s">
        <v>1060</v>
      </c>
      <c r="N338" s="7" t="s">
        <v>1061</v>
      </c>
    </row>
    <row r="339" spans="1:14" x14ac:dyDescent="0.25">
      <c r="A339" s="6">
        <v>27.855799999999999</v>
      </c>
      <c r="B339" s="6">
        <v>27.7212</v>
      </c>
      <c r="C339" s="6">
        <v>27.809699999999999</v>
      </c>
      <c r="D339" s="5">
        <v>29.311599999999999</v>
      </c>
      <c r="E339" s="5">
        <v>29.279299999999999</v>
      </c>
      <c r="F339" s="5">
        <v>29.416799999999999</v>
      </c>
      <c r="G339" s="7">
        <v>18</v>
      </c>
      <c r="H339" s="7">
        <v>50.7</v>
      </c>
      <c r="I339" s="8">
        <v>1.14019E-5</v>
      </c>
      <c r="J339" s="7">
        <v>-1.5403199999999999</v>
      </c>
      <c r="K339" s="6">
        <v>27.7956</v>
      </c>
      <c r="L339" s="5">
        <v>29.335899999999999</v>
      </c>
      <c r="M339" s="7" t="s">
        <v>1062</v>
      </c>
      <c r="N339" s="7" t="s">
        <v>1063</v>
      </c>
    </row>
    <row r="340" spans="1:14" x14ac:dyDescent="0.25">
      <c r="A340" s="6" t="s">
        <v>18</v>
      </c>
      <c r="B340" s="6">
        <v>24.839400000000001</v>
      </c>
      <c r="C340" s="6">
        <v>25.206499999999998</v>
      </c>
      <c r="D340" s="5">
        <v>26.162400000000002</v>
      </c>
      <c r="E340" s="5">
        <v>26.725999999999999</v>
      </c>
      <c r="F340" s="5">
        <v>26.8064</v>
      </c>
      <c r="G340" s="7">
        <v>10</v>
      </c>
      <c r="H340" s="7">
        <v>37.200000000000003</v>
      </c>
      <c r="I340" s="7">
        <v>1.3642899999999999E-2</v>
      </c>
      <c r="J340" s="7">
        <v>-1.5419700000000001</v>
      </c>
      <c r="K340" s="6">
        <v>25.0229</v>
      </c>
      <c r="L340" s="5">
        <v>26.564900000000002</v>
      </c>
      <c r="M340" s="7" t="s">
        <v>241</v>
      </c>
      <c r="N340" s="7" t="s">
        <v>242</v>
      </c>
    </row>
    <row r="341" spans="1:14" x14ac:dyDescent="0.25">
      <c r="A341" s="6">
        <v>27.085599999999999</v>
      </c>
      <c r="B341" s="6">
        <v>26.946999999999999</v>
      </c>
      <c r="C341" s="6">
        <v>26.122599999999998</v>
      </c>
      <c r="D341" s="5">
        <v>28.040500000000002</v>
      </c>
      <c r="E341" s="5">
        <v>28.635100000000001</v>
      </c>
      <c r="F341" s="5">
        <v>28.165900000000001</v>
      </c>
      <c r="G341" s="7">
        <v>5</v>
      </c>
      <c r="H341" s="7">
        <v>23.4</v>
      </c>
      <c r="I341" s="7">
        <v>1.1227000000000001E-2</v>
      </c>
      <c r="J341" s="7">
        <v>-1.56209</v>
      </c>
      <c r="K341" s="6">
        <v>26.718399999999999</v>
      </c>
      <c r="L341" s="5">
        <v>28.2805</v>
      </c>
      <c r="M341" s="7" t="s">
        <v>521</v>
      </c>
      <c r="N341" s="7" t="s">
        <v>522</v>
      </c>
    </row>
    <row r="342" spans="1:14" x14ac:dyDescent="0.25">
      <c r="A342" s="6">
        <v>27.944400000000002</v>
      </c>
      <c r="B342" s="6">
        <v>27.3384</v>
      </c>
      <c r="C342" s="6">
        <v>27.424499999999998</v>
      </c>
      <c r="D342" s="5">
        <v>29.225899999999999</v>
      </c>
      <c r="E342" s="5">
        <v>29.122900000000001</v>
      </c>
      <c r="F342" s="5">
        <v>29.157499999999999</v>
      </c>
      <c r="G342" s="7">
        <v>5</v>
      </c>
      <c r="H342" s="7">
        <v>37.799999999999997</v>
      </c>
      <c r="I342" s="7">
        <v>1.1268300000000001E-3</v>
      </c>
      <c r="J342" s="7">
        <v>-1.5996900000000001</v>
      </c>
      <c r="K342" s="6">
        <v>27.569099999999999</v>
      </c>
      <c r="L342" s="5">
        <v>29.168800000000001</v>
      </c>
      <c r="M342" s="7" t="s">
        <v>1064</v>
      </c>
      <c r="N342" s="7" t="s">
        <v>1065</v>
      </c>
    </row>
    <row r="343" spans="1:14" x14ac:dyDescent="0.25">
      <c r="A343" s="6">
        <v>30.015699999999999</v>
      </c>
      <c r="B343" s="6">
        <v>29.9194</v>
      </c>
      <c r="C343" s="6">
        <v>29.546099999999999</v>
      </c>
      <c r="D343" s="5">
        <v>31.426500000000001</v>
      </c>
      <c r="E343" s="5">
        <v>31.508900000000001</v>
      </c>
      <c r="F343" s="5">
        <v>31.48</v>
      </c>
      <c r="G343" s="7">
        <v>28</v>
      </c>
      <c r="H343" s="7">
        <v>77.7</v>
      </c>
      <c r="I343" s="7">
        <v>3.4654E-4</v>
      </c>
      <c r="J343" s="7">
        <v>-1.6447400000000001</v>
      </c>
      <c r="K343" s="6">
        <v>29.827100000000002</v>
      </c>
      <c r="L343" s="5">
        <v>31.471800000000002</v>
      </c>
      <c r="M343" s="7" t="s">
        <v>1066</v>
      </c>
      <c r="N343" s="7" t="s">
        <v>1067</v>
      </c>
    </row>
    <row r="344" spans="1:14" x14ac:dyDescent="0.25">
      <c r="A344" s="6">
        <v>24.9818</v>
      </c>
      <c r="B344" s="6">
        <v>24.858799999999999</v>
      </c>
      <c r="C344" s="6">
        <v>24.5473</v>
      </c>
      <c r="D344" s="5">
        <v>26.537099999999999</v>
      </c>
      <c r="E344" s="5">
        <v>26.5578</v>
      </c>
      <c r="F344" s="5">
        <v>26.2286</v>
      </c>
      <c r="G344" s="7">
        <v>4</v>
      </c>
      <c r="H344" s="7">
        <v>29.6</v>
      </c>
      <c r="I344" s="7">
        <v>6.0224699999999998E-4</v>
      </c>
      <c r="J344" s="7">
        <v>-1.6452</v>
      </c>
      <c r="K344" s="6">
        <v>24.795999999999999</v>
      </c>
      <c r="L344" s="5">
        <v>26.441199999999998</v>
      </c>
      <c r="M344" s="7" t="s">
        <v>1068</v>
      </c>
      <c r="N344" s="7" t="s">
        <v>1069</v>
      </c>
    </row>
    <row r="345" spans="1:14" x14ac:dyDescent="0.25">
      <c r="A345" s="6">
        <v>30.008700000000001</v>
      </c>
      <c r="B345" s="6">
        <v>29.9602</v>
      </c>
      <c r="C345" s="6">
        <v>29.640799999999999</v>
      </c>
      <c r="D345" s="5">
        <v>31.527899999999999</v>
      </c>
      <c r="E345" s="5">
        <v>31.7729</v>
      </c>
      <c r="F345" s="5">
        <v>31.383400000000002</v>
      </c>
      <c r="G345" s="7">
        <v>24</v>
      </c>
      <c r="H345" s="7">
        <v>68.099999999999994</v>
      </c>
      <c r="I345" s="7">
        <v>4.7503699999999999E-4</v>
      </c>
      <c r="J345" s="7">
        <v>-1.6915500000000001</v>
      </c>
      <c r="K345" s="6">
        <v>29.869900000000001</v>
      </c>
      <c r="L345" s="5">
        <v>31.561399999999999</v>
      </c>
      <c r="M345" s="7" t="s">
        <v>1070</v>
      </c>
      <c r="N345" s="7" t="s">
        <v>1071</v>
      </c>
    </row>
    <row r="346" spans="1:14" x14ac:dyDescent="0.25">
      <c r="A346" s="6">
        <v>26.727399999999999</v>
      </c>
      <c r="B346" s="6">
        <v>26.846399999999999</v>
      </c>
      <c r="C346" s="6">
        <v>26.340499999999999</v>
      </c>
      <c r="D346" s="5">
        <v>28.356200000000001</v>
      </c>
      <c r="E346" s="5">
        <v>28.339300000000001</v>
      </c>
      <c r="F346" s="5">
        <v>28.296800000000001</v>
      </c>
      <c r="G346" s="7">
        <v>15</v>
      </c>
      <c r="H346" s="7">
        <v>76</v>
      </c>
      <c r="I346" s="7">
        <v>3.8661499999999998E-4</v>
      </c>
      <c r="J346" s="7">
        <v>-1.69265</v>
      </c>
      <c r="K346" s="6">
        <v>26.638100000000001</v>
      </c>
      <c r="L346" s="5">
        <v>28.3308</v>
      </c>
      <c r="M346" s="7" t="s">
        <v>219</v>
      </c>
      <c r="N346" s="7" t="s">
        <v>220</v>
      </c>
    </row>
    <row r="347" spans="1:14" x14ac:dyDescent="0.25">
      <c r="A347" s="6">
        <v>31.434000000000001</v>
      </c>
      <c r="B347" s="6">
        <v>31.551400000000001</v>
      </c>
      <c r="C347" s="6">
        <v>31.224699999999999</v>
      </c>
      <c r="D347" s="5">
        <v>33.054000000000002</v>
      </c>
      <c r="E347" s="5">
        <v>33.166499999999999</v>
      </c>
      <c r="F347" s="5">
        <v>33.076700000000002</v>
      </c>
      <c r="G347" s="7">
        <v>24</v>
      </c>
      <c r="H347" s="7">
        <v>86</v>
      </c>
      <c r="I347" s="8">
        <v>7.5359100000000002E-5</v>
      </c>
      <c r="J347" s="7">
        <v>-1.6956899999999999</v>
      </c>
      <c r="K347" s="6">
        <v>31.403400000000001</v>
      </c>
      <c r="L347" s="5">
        <v>33.0991</v>
      </c>
      <c r="M347" s="7" t="s">
        <v>1072</v>
      </c>
      <c r="N347" s="7" t="s">
        <v>1073</v>
      </c>
    </row>
    <row r="348" spans="1:14" x14ac:dyDescent="0.25">
      <c r="A348" s="6">
        <v>22.8535</v>
      </c>
      <c r="B348" s="6">
        <v>22.589200000000002</v>
      </c>
      <c r="C348" s="6">
        <v>22.3993</v>
      </c>
      <c r="D348" s="5">
        <v>24.8611</v>
      </c>
      <c r="E348" s="5">
        <v>24.102</v>
      </c>
      <c r="F348" s="5">
        <v>23.990100000000002</v>
      </c>
      <c r="G348" s="7">
        <v>2</v>
      </c>
      <c r="H348" s="7">
        <v>17.8</v>
      </c>
      <c r="I348" s="7">
        <v>4.9574299999999996E-3</v>
      </c>
      <c r="J348" s="7">
        <v>-1.7037</v>
      </c>
      <c r="K348" s="6">
        <v>22.614000000000001</v>
      </c>
      <c r="L348" s="5">
        <v>24.317699999999999</v>
      </c>
      <c r="M348" s="7" t="s">
        <v>1074</v>
      </c>
      <c r="N348" s="7" t="s">
        <v>1075</v>
      </c>
    </row>
    <row r="349" spans="1:14" x14ac:dyDescent="0.25">
      <c r="A349" s="6">
        <v>27.991099999999999</v>
      </c>
      <c r="B349" s="6">
        <v>26.872</v>
      </c>
      <c r="C349" s="6">
        <v>26.9817</v>
      </c>
      <c r="D349" s="5">
        <v>29.077100000000002</v>
      </c>
      <c r="E349" s="5">
        <v>29.242599999999999</v>
      </c>
      <c r="F349" s="5">
        <v>28.670300000000001</v>
      </c>
      <c r="G349" s="7">
        <v>5</v>
      </c>
      <c r="H349" s="7">
        <v>36</v>
      </c>
      <c r="I349" s="7">
        <v>1.2198199999999999E-2</v>
      </c>
      <c r="J349" s="7">
        <v>-1.7150700000000001</v>
      </c>
      <c r="K349" s="6">
        <v>27.281600000000001</v>
      </c>
      <c r="L349" s="5">
        <v>28.996700000000001</v>
      </c>
      <c r="M349" s="7" t="s">
        <v>1076</v>
      </c>
      <c r="N349" s="7" t="s">
        <v>1077</v>
      </c>
    </row>
    <row r="350" spans="1:14" x14ac:dyDescent="0.25">
      <c r="A350" s="6">
        <v>26.516300000000001</v>
      </c>
      <c r="B350" s="6">
        <v>27.130199999999999</v>
      </c>
      <c r="C350" s="6">
        <v>26.328800000000001</v>
      </c>
      <c r="D350" s="5">
        <v>28.285599999999999</v>
      </c>
      <c r="E350" s="5">
        <v>28.615300000000001</v>
      </c>
      <c r="F350" s="5">
        <v>28.256499999999999</v>
      </c>
      <c r="G350" s="7">
        <v>11</v>
      </c>
      <c r="H350" s="7">
        <v>38.299999999999997</v>
      </c>
      <c r="I350" s="7">
        <v>2.9799700000000002E-3</v>
      </c>
      <c r="J350" s="7">
        <v>-1.72739</v>
      </c>
      <c r="K350" s="6">
        <v>26.6584</v>
      </c>
      <c r="L350" s="5">
        <v>28.3858</v>
      </c>
      <c r="M350" s="7" t="s">
        <v>255</v>
      </c>
      <c r="N350" s="7" t="s">
        <v>256</v>
      </c>
    </row>
    <row r="351" spans="1:14" x14ac:dyDescent="0.25">
      <c r="A351" s="6">
        <v>23.171500000000002</v>
      </c>
      <c r="B351" s="6">
        <v>23.611000000000001</v>
      </c>
      <c r="C351" s="6">
        <v>22.934699999999999</v>
      </c>
      <c r="D351" s="5">
        <v>24.536799999999999</v>
      </c>
      <c r="E351" s="5">
        <v>25.3188</v>
      </c>
      <c r="F351" s="5">
        <v>25.075199999999999</v>
      </c>
      <c r="G351" s="7">
        <v>2</v>
      </c>
      <c r="H351" s="7">
        <v>29.6</v>
      </c>
      <c r="I351" s="7">
        <v>4.6515000000000003E-3</v>
      </c>
      <c r="J351" s="7">
        <v>-1.7379</v>
      </c>
      <c r="K351" s="6">
        <v>23.239000000000001</v>
      </c>
      <c r="L351" s="5">
        <v>24.976900000000001</v>
      </c>
      <c r="M351" s="7" t="s">
        <v>1078</v>
      </c>
      <c r="N351" s="7" t="s">
        <v>1079</v>
      </c>
    </row>
    <row r="352" spans="1:14" x14ac:dyDescent="0.25">
      <c r="A352" s="6">
        <v>26.894200000000001</v>
      </c>
      <c r="B352" s="6">
        <v>27.216000000000001</v>
      </c>
      <c r="C352" s="6">
        <v>25.906099999999999</v>
      </c>
      <c r="D352" s="5">
        <v>28.6066</v>
      </c>
      <c r="E352" s="5">
        <v>28.5288</v>
      </c>
      <c r="F352" s="5">
        <v>28.2455</v>
      </c>
      <c r="G352" s="7">
        <v>14</v>
      </c>
      <c r="H352" s="7">
        <v>59.6</v>
      </c>
      <c r="I352" s="7">
        <v>1.19603E-2</v>
      </c>
      <c r="J352" s="7">
        <v>-1.78817</v>
      </c>
      <c r="K352" s="6">
        <v>26.6721</v>
      </c>
      <c r="L352" s="5">
        <v>28.4603</v>
      </c>
      <c r="M352" s="7" t="s">
        <v>1080</v>
      </c>
      <c r="N352" s="7" t="s">
        <v>1081</v>
      </c>
    </row>
    <row r="353" spans="1:14" x14ac:dyDescent="0.25">
      <c r="A353" s="6">
        <v>26.969899999999999</v>
      </c>
      <c r="B353" s="6">
        <v>26.789899999999999</v>
      </c>
      <c r="C353" s="6">
        <v>27.4572</v>
      </c>
      <c r="D353" s="5">
        <v>28.793199999999999</v>
      </c>
      <c r="E353" s="5">
        <v>28.918600000000001</v>
      </c>
      <c r="F353" s="5">
        <v>28.933900000000001</v>
      </c>
      <c r="G353" s="7">
        <v>11</v>
      </c>
      <c r="H353" s="7">
        <v>44.4</v>
      </c>
      <c r="I353" s="7">
        <v>8.9594800000000004E-4</v>
      </c>
      <c r="J353" s="7">
        <v>-1.80958</v>
      </c>
      <c r="K353" s="6">
        <v>27.072299999999998</v>
      </c>
      <c r="L353" s="5">
        <v>28.881900000000002</v>
      </c>
      <c r="M353" s="7" t="s">
        <v>1082</v>
      </c>
      <c r="N353" s="7" t="s">
        <v>1083</v>
      </c>
    </row>
    <row r="354" spans="1:14" x14ac:dyDescent="0.25">
      <c r="A354" s="6">
        <v>29.7148</v>
      </c>
      <c r="B354" s="6">
        <v>30.105499999999999</v>
      </c>
      <c r="C354" s="6">
        <v>29.686</v>
      </c>
      <c r="D354" s="5">
        <v>31.726199999999999</v>
      </c>
      <c r="E354" s="5">
        <v>31.6678</v>
      </c>
      <c r="F354" s="5">
        <v>31.583400000000001</v>
      </c>
      <c r="G354" s="7">
        <v>29</v>
      </c>
      <c r="H354" s="7">
        <v>86.1</v>
      </c>
      <c r="I354" s="7">
        <v>2.0897099999999999E-4</v>
      </c>
      <c r="J354" s="7">
        <v>-1.8237099999999999</v>
      </c>
      <c r="K354" s="6">
        <v>29.8354</v>
      </c>
      <c r="L354" s="5">
        <v>31.659099999999999</v>
      </c>
      <c r="M354" s="7" t="s">
        <v>1084</v>
      </c>
      <c r="N354" s="7" t="s">
        <v>1085</v>
      </c>
    </row>
    <row r="355" spans="1:14" x14ac:dyDescent="0.25">
      <c r="A355" s="6">
        <v>28.247399999999999</v>
      </c>
      <c r="B355" s="6">
        <v>28.142900000000001</v>
      </c>
      <c r="C355" s="6">
        <v>28.079000000000001</v>
      </c>
      <c r="D355" s="5">
        <v>30.114699999999999</v>
      </c>
      <c r="E355" s="5">
        <v>29.975999999999999</v>
      </c>
      <c r="F355" s="5">
        <v>29.928599999999999</v>
      </c>
      <c r="G355" s="7">
        <v>26</v>
      </c>
      <c r="H355" s="7">
        <v>78.8</v>
      </c>
      <c r="I355" s="8">
        <v>1.54918E-5</v>
      </c>
      <c r="J355" s="7">
        <v>-1.84998</v>
      </c>
      <c r="K355" s="6">
        <v>28.156400000000001</v>
      </c>
      <c r="L355" s="5">
        <v>30.006399999999999</v>
      </c>
      <c r="M355" s="7" t="s">
        <v>193</v>
      </c>
      <c r="N355" s="7" t="s">
        <v>194</v>
      </c>
    </row>
    <row r="356" spans="1:14" x14ac:dyDescent="0.25">
      <c r="A356" s="6">
        <v>30.8963</v>
      </c>
      <c r="B356" s="6">
        <v>31.100100000000001</v>
      </c>
      <c r="C356" s="6">
        <v>30.8965</v>
      </c>
      <c r="D356" s="5">
        <v>32.779400000000003</v>
      </c>
      <c r="E356" s="5">
        <v>32.959299999999999</v>
      </c>
      <c r="F356" s="5">
        <v>32.888800000000003</v>
      </c>
      <c r="G356" s="7">
        <v>33</v>
      </c>
      <c r="H356" s="7">
        <v>91.7</v>
      </c>
      <c r="I356" s="8">
        <v>2.3923299999999998E-5</v>
      </c>
      <c r="J356" s="7">
        <v>-1.91154</v>
      </c>
      <c r="K356" s="6">
        <v>30.964300000000001</v>
      </c>
      <c r="L356" s="5">
        <v>32.875799999999998</v>
      </c>
      <c r="M356" s="7" t="s">
        <v>1086</v>
      </c>
      <c r="N356" s="7" t="s">
        <v>1087</v>
      </c>
    </row>
    <row r="357" spans="1:14" x14ac:dyDescent="0.25">
      <c r="A357" s="6">
        <v>23.446100000000001</v>
      </c>
      <c r="B357" s="6">
        <v>24.1158</v>
      </c>
      <c r="C357" s="6">
        <v>23.302800000000001</v>
      </c>
      <c r="D357" s="5">
        <v>25.245000000000001</v>
      </c>
      <c r="E357" s="5">
        <v>25.850200000000001</v>
      </c>
      <c r="F357" s="5">
        <v>25.691800000000001</v>
      </c>
      <c r="G357" s="7">
        <v>4</v>
      </c>
      <c r="H357" s="7">
        <v>36.4</v>
      </c>
      <c r="I357" s="7">
        <v>3.0889300000000001E-3</v>
      </c>
      <c r="J357" s="7">
        <v>-1.9740800000000001</v>
      </c>
      <c r="K357" s="6">
        <v>23.621600000000001</v>
      </c>
      <c r="L357" s="5">
        <v>25.595700000000001</v>
      </c>
      <c r="M357" s="7" t="s">
        <v>1088</v>
      </c>
      <c r="N357" s="7" t="s">
        <v>1089</v>
      </c>
    </row>
    <row r="358" spans="1:14" x14ac:dyDescent="0.25">
      <c r="A358" s="6">
        <v>29.493500000000001</v>
      </c>
      <c r="B358" s="6">
        <v>29.337599999999998</v>
      </c>
      <c r="C358" s="6">
        <v>27.751899999999999</v>
      </c>
      <c r="D358" s="5">
        <v>31.043099999999999</v>
      </c>
      <c r="E358" s="5">
        <v>31.203399999999998</v>
      </c>
      <c r="F358" s="5">
        <v>30.453900000000001</v>
      </c>
      <c r="G358" s="7">
        <v>9</v>
      </c>
      <c r="H358" s="7">
        <v>77.8</v>
      </c>
      <c r="I358" s="7">
        <v>2.74913E-2</v>
      </c>
      <c r="J358" s="7">
        <v>-2.0391300000000001</v>
      </c>
      <c r="K358" s="6">
        <v>28.861000000000001</v>
      </c>
      <c r="L358" s="5">
        <v>30.900099999999998</v>
      </c>
      <c r="M358" s="7" t="s">
        <v>1090</v>
      </c>
      <c r="N358" s="7" t="s">
        <v>1091</v>
      </c>
    </row>
    <row r="359" spans="1:14" x14ac:dyDescent="0.25">
      <c r="A359" s="6">
        <v>25.321300000000001</v>
      </c>
      <c r="B359" s="6">
        <v>26.669699999999999</v>
      </c>
      <c r="C359" s="6">
        <v>26.9681</v>
      </c>
      <c r="D359" s="5">
        <v>28.274000000000001</v>
      </c>
      <c r="E359" s="5">
        <v>28.4437</v>
      </c>
      <c r="F359" s="5">
        <v>28.5289</v>
      </c>
      <c r="G359" s="7">
        <v>29</v>
      </c>
      <c r="H359" s="7">
        <v>50.4</v>
      </c>
      <c r="I359" s="7">
        <v>1.49386E-2</v>
      </c>
      <c r="J359" s="7">
        <v>-2.09585</v>
      </c>
      <c r="K359" s="6">
        <v>26.319700000000001</v>
      </c>
      <c r="L359" s="5">
        <v>28.415500000000002</v>
      </c>
      <c r="M359" s="7" t="s">
        <v>239</v>
      </c>
      <c r="N359" s="7" t="s">
        <v>240</v>
      </c>
    </row>
    <row r="360" spans="1:14" x14ac:dyDescent="0.25">
      <c r="A360" s="6">
        <v>24.3081</v>
      </c>
      <c r="B360" s="6">
        <v>23.9954</v>
      </c>
      <c r="C360" s="6">
        <v>23.93</v>
      </c>
      <c r="D360" s="5">
        <v>26.139199999999999</v>
      </c>
      <c r="E360" s="5">
        <v>26.065899999999999</v>
      </c>
      <c r="F360" s="5">
        <v>26.457799999999999</v>
      </c>
      <c r="G360" s="7">
        <v>4</v>
      </c>
      <c r="H360" s="7">
        <v>14.2</v>
      </c>
      <c r="I360" s="7">
        <v>2.1532300000000001E-4</v>
      </c>
      <c r="J360" s="7">
        <v>-2.1431300000000002</v>
      </c>
      <c r="K360" s="6">
        <v>24.0778</v>
      </c>
      <c r="L360" s="5">
        <v>26.221</v>
      </c>
      <c r="M360" s="7" t="s">
        <v>523</v>
      </c>
      <c r="N360" s="7" t="s">
        <v>524</v>
      </c>
    </row>
    <row r="361" spans="1:14" x14ac:dyDescent="0.25">
      <c r="A361" s="6">
        <v>22.869900000000001</v>
      </c>
      <c r="B361" s="6">
        <v>23.512</v>
      </c>
      <c r="C361" s="6">
        <v>23.180299999999999</v>
      </c>
      <c r="D361" s="5">
        <v>25.239599999999999</v>
      </c>
      <c r="E361" s="5">
        <v>25.511199999999999</v>
      </c>
      <c r="F361" s="5">
        <v>25.325199999999999</v>
      </c>
      <c r="G361" s="7">
        <v>3</v>
      </c>
      <c r="H361" s="7">
        <v>21.6</v>
      </c>
      <c r="I361" s="7">
        <v>4.24461E-4</v>
      </c>
      <c r="J361" s="7">
        <v>-2.1712400000000001</v>
      </c>
      <c r="K361" s="6">
        <v>23.1874</v>
      </c>
      <c r="L361" s="5">
        <v>25.358599999999999</v>
      </c>
      <c r="M361" s="7" t="s">
        <v>1092</v>
      </c>
      <c r="N361" s="7" t="s">
        <v>1093</v>
      </c>
    </row>
    <row r="362" spans="1:14" x14ac:dyDescent="0.25">
      <c r="A362" s="6">
        <v>29.265899999999998</v>
      </c>
      <c r="B362" s="6">
        <v>28.389900000000001</v>
      </c>
      <c r="C362" s="6">
        <v>28.228899999999999</v>
      </c>
      <c r="D362" s="5">
        <v>30.680299999999999</v>
      </c>
      <c r="E362" s="5">
        <v>30.721299999999999</v>
      </c>
      <c r="F362" s="5">
        <v>31.0562</v>
      </c>
      <c r="G362" s="7">
        <v>8</v>
      </c>
      <c r="H362" s="7">
        <v>81.599999999999994</v>
      </c>
      <c r="I362" s="7">
        <v>3.0996600000000002E-3</v>
      </c>
      <c r="J362" s="7">
        <v>-2.1909900000000002</v>
      </c>
      <c r="K362" s="6">
        <v>28.628299999999999</v>
      </c>
      <c r="L362" s="5">
        <v>30.819199999999999</v>
      </c>
      <c r="M362" s="7" t="s">
        <v>1094</v>
      </c>
      <c r="N362" s="7" t="s">
        <v>1095</v>
      </c>
    </row>
    <row r="363" spans="1:14" x14ac:dyDescent="0.25">
      <c r="A363" s="6">
        <v>24.205200000000001</v>
      </c>
      <c r="B363" s="6">
        <v>24.168099999999999</v>
      </c>
      <c r="C363" s="6">
        <v>24.811900000000001</v>
      </c>
      <c r="D363" s="5">
        <v>26.550999999999998</v>
      </c>
      <c r="E363" s="5">
        <v>26.550999999999998</v>
      </c>
      <c r="F363" s="5">
        <v>26.733499999999999</v>
      </c>
      <c r="G363" s="7">
        <v>7</v>
      </c>
      <c r="H363" s="7">
        <v>67.8</v>
      </c>
      <c r="I363" s="7">
        <v>5.2095500000000003E-4</v>
      </c>
      <c r="J363" s="7">
        <v>-2.21679</v>
      </c>
      <c r="K363" s="6">
        <v>24.395</v>
      </c>
      <c r="L363" s="5">
        <v>26.611799999999999</v>
      </c>
      <c r="M363" s="7" t="s">
        <v>1096</v>
      </c>
      <c r="N363" s="7" t="s">
        <v>1097</v>
      </c>
    </row>
    <row r="364" spans="1:14" x14ac:dyDescent="0.25">
      <c r="A364" s="6">
        <v>28.366</v>
      </c>
      <c r="B364" s="6">
        <v>29.196400000000001</v>
      </c>
      <c r="C364" s="6">
        <v>28.782900000000001</v>
      </c>
      <c r="D364" s="5">
        <v>30.908100000000001</v>
      </c>
      <c r="E364" s="5">
        <v>30.988499999999998</v>
      </c>
      <c r="F364" s="5">
        <v>31.27</v>
      </c>
      <c r="G364" s="7">
        <v>16</v>
      </c>
      <c r="H364" s="7">
        <v>67.5</v>
      </c>
      <c r="I364" s="7">
        <v>9.9359100000000005E-4</v>
      </c>
      <c r="J364" s="7">
        <v>-2.2737799999999999</v>
      </c>
      <c r="K364" s="6">
        <v>28.781700000000001</v>
      </c>
      <c r="L364" s="5">
        <v>31.055499999999999</v>
      </c>
      <c r="M364" s="7" t="s">
        <v>253</v>
      </c>
      <c r="N364" s="7" t="s">
        <v>254</v>
      </c>
    </row>
    <row r="365" spans="1:14" x14ac:dyDescent="0.25">
      <c r="A365" s="6">
        <v>23.21</v>
      </c>
      <c r="B365" s="6">
        <v>23.020299999999999</v>
      </c>
      <c r="C365" s="6">
        <v>21.911300000000001</v>
      </c>
      <c r="D365" s="5">
        <v>25.4575</v>
      </c>
      <c r="E365" s="5">
        <v>25.091799999999999</v>
      </c>
      <c r="F365" s="5">
        <v>24.8718</v>
      </c>
      <c r="G365" s="7">
        <v>3</v>
      </c>
      <c r="H365" s="7">
        <v>24.3</v>
      </c>
      <c r="I365" s="7">
        <v>5.2580600000000002E-3</v>
      </c>
      <c r="J365" s="7">
        <v>-2.42652</v>
      </c>
      <c r="K365" s="6">
        <v>22.713899999999999</v>
      </c>
      <c r="L365" s="5">
        <v>25.1404</v>
      </c>
      <c r="M365" s="7" t="s">
        <v>1098</v>
      </c>
      <c r="N365" s="7" t="s">
        <v>1099</v>
      </c>
    </row>
    <row r="366" spans="1:14" x14ac:dyDescent="0.25">
      <c r="A366" s="6">
        <v>26.852900000000002</v>
      </c>
      <c r="B366" s="6">
        <v>27.3626</v>
      </c>
      <c r="C366" s="6">
        <v>27.5549</v>
      </c>
      <c r="D366" s="5">
        <v>29.7454</v>
      </c>
      <c r="E366" s="5">
        <v>29.678899999999999</v>
      </c>
      <c r="F366" s="5">
        <v>29.656600000000001</v>
      </c>
      <c r="G366" s="7">
        <v>9</v>
      </c>
      <c r="H366" s="7">
        <v>60.6</v>
      </c>
      <c r="I366" s="7">
        <v>3.2185999999999998E-4</v>
      </c>
      <c r="J366" s="7">
        <v>-2.4367800000000002</v>
      </c>
      <c r="K366" s="6">
        <v>27.256799999999998</v>
      </c>
      <c r="L366" s="5">
        <v>29.6936</v>
      </c>
      <c r="M366" s="7" t="s">
        <v>189</v>
      </c>
      <c r="N366" s="7" t="s">
        <v>190</v>
      </c>
    </row>
    <row r="367" spans="1:14" x14ac:dyDescent="0.25">
      <c r="A367" s="6">
        <v>24.421600000000002</v>
      </c>
      <c r="B367" s="6">
        <v>26.082799999999999</v>
      </c>
      <c r="C367" s="6">
        <v>25.489100000000001</v>
      </c>
      <c r="D367" s="5">
        <v>27.628599999999999</v>
      </c>
      <c r="E367" s="5">
        <v>27.858899999999998</v>
      </c>
      <c r="F367" s="5">
        <v>27.9971</v>
      </c>
      <c r="G367" s="7">
        <v>6</v>
      </c>
      <c r="H367" s="7">
        <v>43.1</v>
      </c>
      <c r="I367" s="7">
        <v>7.4029100000000004E-3</v>
      </c>
      <c r="J367" s="7">
        <v>-2.4970500000000002</v>
      </c>
      <c r="K367" s="6">
        <v>25.331099999999999</v>
      </c>
      <c r="L367" s="5">
        <v>27.828199999999999</v>
      </c>
      <c r="M367" s="7" t="s">
        <v>245</v>
      </c>
      <c r="N367" s="7" t="s">
        <v>246</v>
      </c>
    </row>
    <row r="368" spans="1:14" x14ac:dyDescent="0.25">
      <c r="A368" s="6">
        <v>25.2666</v>
      </c>
      <c r="B368" s="6" t="s">
        <v>18</v>
      </c>
      <c r="C368" s="6">
        <v>25.306100000000001</v>
      </c>
      <c r="D368" s="5">
        <v>27.5669</v>
      </c>
      <c r="E368" s="5">
        <v>27.805900000000001</v>
      </c>
      <c r="F368" s="5">
        <v>28.227799999999998</v>
      </c>
      <c r="G368" s="7">
        <v>13</v>
      </c>
      <c r="H368" s="7">
        <v>49.9</v>
      </c>
      <c r="I368" s="7">
        <v>1.9358699999999999E-3</v>
      </c>
      <c r="J368" s="7">
        <v>-2.58053</v>
      </c>
      <c r="K368" s="6">
        <v>25.286300000000001</v>
      </c>
      <c r="L368" s="5">
        <v>27.866900000000001</v>
      </c>
      <c r="M368" s="7" t="s">
        <v>1100</v>
      </c>
      <c r="N368" s="7" t="s">
        <v>1101</v>
      </c>
    </row>
    <row r="369" spans="1:14" x14ac:dyDescent="0.25">
      <c r="A369" s="6" t="s">
        <v>18</v>
      </c>
      <c r="B369" s="6">
        <v>22.660299999999999</v>
      </c>
      <c r="C369" s="6">
        <v>22.995799999999999</v>
      </c>
      <c r="D369" s="5">
        <v>25.886199999999999</v>
      </c>
      <c r="E369" s="5" t="s">
        <v>18</v>
      </c>
      <c r="F369" s="5">
        <v>25.6313</v>
      </c>
      <c r="G369" s="7">
        <v>5</v>
      </c>
      <c r="H369" s="7">
        <v>67.900000000000006</v>
      </c>
      <c r="I369" s="7">
        <v>5.1258500000000004E-3</v>
      </c>
      <c r="J369" s="7">
        <v>-2.9306999999999999</v>
      </c>
      <c r="K369" s="6">
        <v>22.827999999999999</v>
      </c>
      <c r="L369" s="5">
        <v>25.758800000000001</v>
      </c>
      <c r="M369" s="7" t="s">
        <v>383</v>
      </c>
      <c r="N369" s="7" t="s">
        <v>384</v>
      </c>
    </row>
    <row r="370" spans="1:14" x14ac:dyDescent="0.25">
      <c r="A370" s="6">
        <v>23.874199999999998</v>
      </c>
      <c r="B370" s="6">
        <v>24.639299999999999</v>
      </c>
      <c r="C370" s="6">
        <v>24.536899999999999</v>
      </c>
      <c r="D370" s="5">
        <v>27.4192</v>
      </c>
      <c r="E370" s="5">
        <v>27.4377</v>
      </c>
      <c r="F370" s="5">
        <v>27.668800000000001</v>
      </c>
      <c r="G370" s="7">
        <v>10</v>
      </c>
      <c r="H370" s="7">
        <v>42.2</v>
      </c>
      <c r="I370" s="7">
        <v>2.36433E-4</v>
      </c>
      <c r="J370" s="7">
        <v>-3.1584500000000002</v>
      </c>
      <c r="K370" s="6">
        <v>24.350100000000001</v>
      </c>
      <c r="L370" s="5">
        <v>27.508600000000001</v>
      </c>
      <c r="M370" s="7" t="s">
        <v>261</v>
      </c>
      <c r="N370" s="7" t="s">
        <v>262</v>
      </c>
    </row>
    <row r="372" spans="1:14" ht="15.75" x14ac:dyDescent="0.25">
      <c r="A372" s="14" t="s">
        <v>1784</v>
      </c>
    </row>
    <row r="373" spans="1:14" s="3" customFormat="1" x14ac:dyDescent="0.25">
      <c r="A373" s="10" t="s">
        <v>571</v>
      </c>
      <c r="B373" s="10" t="s">
        <v>572</v>
      </c>
      <c r="C373" s="10" t="s">
        <v>573</v>
      </c>
      <c r="D373" s="10" t="s">
        <v>577</v>
      </c>
      <c r="E373" s="9" t="s">
        <v>574</v>
      </c>
      <c r="F373" s="9" t="s">
        <v>575</v>
      </c>
      <c r="G373" s="9" t="s">
        <v>576</v>
      </c>
      <c r="H373" s="9" t="s">
        <v>1102</v>
      </c>
      <c r="I373" s="3" t="s">
        <v>8</v>
      </c>
      <c r="J373" s="3" t="s">
        <v>267</v>
      </c>
      <c r="K373" s="3" t="s">
        <v>14</v>
      </c>
      <c r="L373" s="3" t="s">
        <v>15</v>
      </c>
    </row>
    <row r="374" spans="1:14" s="7" customFormat="1" x14ac:dyDescent="0.25">
      <c r="A374" s="6" t="s">
        <v>18</v>
      </c>
      <c r="B374" s="6" t="s">
        <v>18</v>
      </c>
      <c r="C374" s="6" t="s">
        <v>18</v>
      </c>
      <c r="D374" s="10">
        <f t="shared" ref="D374:D415" si="0">COUNT(A374:C374)</f>
        <v>0</v>
      </c>
      <c r="E374" s="5">
        <v>23.722999999999999</v>
      </c>
      <c r="F374" s="5">
        <v>23.8264</v>
      </c>
      <c r="G374" s="5">
        <v>23.7881</v>
      </c>
      <c r="H374" s="9">
        <f t="shared" ref="H374:H415" si="1">COUNT((E374:G374))</f>
        <v>3</v>
      </c>
      <c r="I374" s="7">
        <v>4</v>
      </c>
      <c r="J374" s="7">
        <v>5.2</v>
      </c>
      <c r="K374" s="7" t="s">
        <v>525</v>
      </c>
      <c r="L374" s="7" t="s">
        <v>526</v>
      </c>
    </row>
    <row r="375" spans="1:14" s="7" customFormat="1" x14ac:dyDescent="0.25">
      <c r="A375" s="6" t="s">
        <v>18</v>
      </c>
      <c r="B375" s="6" t="s">
        <v>18</v>
      </c>
      <c r="C375" s="6" t="s">
        <v>18</v>
      </c>
      <c r="D375" s="10">
        <f t="shared" si="0"/>
        <v>0</v>
      </c>
      <c r="E375" s="5">
        <v>24.734500000000001</v>
      </c>
      <c r="F375" s="5">
        <v>24.3429</v>
      </c>
      <c r="G375" s="5">
        <v>24.1145</v>
      </c>
      <c r="H375" s="9">
        <f t="shared" si="1"/>
        <v>3</v>
      </c>
      <c r="I375" s="7">
        <v>4</v>
      </c>
      <c r="J375" s="7">
        <v>19.399999999999999</v>
      </c>
      <c r="K375" s="7" t="s">
        <v>1103</v>
      </c>
      <c r="L375" s="7" t="s">
        <v>1104</v>
      </c>
    </row>
    <row r="376" spans="1:14" s="7" customFormat="1" x14ac:dyDescent="0.25">
      <c r="A376" s="6" t="s">
        <v>18</v>
      </c>
      <c r="B376" s="6" t="s">
        <v>18</v>
      </c>
      <c r="C376" s="6" t="s">
        <v>18</v>
      </c>
      <c r="D376" s="10">
        <f t="shared" si="0"/>
        <v>0</v>
      </c>
      <c r="E376" s="5">
        <v>24.773800000000001</v>
      </c>
      <c r="F376" s="5">
        <v>25.2408</v>
      </c>
      <c r="G376" s="5">
        <v>24.911999999999999</v>
      </c>
      <c r="H376" s="9">
        <f t="shared" si="1"/>
        <v>3</v>
      </c>
      <c r="I376" s="7">
        <v>6</v>
      </c>
      <c r="J376" s="7">
        <v>36</v>
      </c>
      <c r="K376" s="7" t="s">
        <v>409</v>
      </c>
      <c r="L376" s="7" t="s">
        <v>410</v>
      </c>
    </row>
    <row r="377" spans="1:14" s="7" customFormat="1" x14ac:dyDescent="0.25">
      <c r="A377" s="6" t="s">
        <v>18</v>
      </c>
      <c r="B377" s="6" t="s">
        <v>18</v>
      </c>
      <c r="C377" s="6" t="s">
        <v>18</v>
      </c>
      <c r="D377" s="10">
        <f t="shared" si="0"/>
        <v>0</v>
      </c>
      <c r="E377" s="5">
        <v>25.048300000000001</v>
      </c>
      <c r="F377" s="5">
        <v>25.2136</v>
      </c>
      <c r="G377" s="5">
        <v>24.9496</v>
      </c>
      <c r="H377" s="9">
        <f t="shared" si="1"/>
        <v>3</v>
      </c>
      <c r="I377" s="7">
        <v>7</v>
      </c>
      <c r="J377" s="7">
        <v>34.799999999999997</v>
      </c>
      <c r="K377" s="7" t="s">
        <v>270</v>
      </c>
      <c r="L377" s="7" t="s">
        <v>271</v>
      </c>
    </row>
    <row r="378" spans="1:14" s="7" customFormat="1" x14ac:dyDescent="0.25">
      <c r="A378" s="6" t="s">
        <v>18</v>
      </c>
      <c r="B378" s="6" t="s">
        <v>18</v>
      </c>
      <c r="C378" s="6" t="s">
        <v>18</v>
      </c>
      <c r="D378" s="10">
        <f t="shared" si="0"/>
        <v>0</v>
      </c>
      <c r="E378" s="5">
        <v>25.0349</v>
      </c>
      <c r="F378" s="5">
        <v>25.323699999999999</v>
      </c>
      <c r="G378" s="5">
        <v>25.0763</v>
      </c>
      <c r="H378" s="9">
        <f t="shared" si="1"/>
        <v>3</v>
      </c>
      <c r="I378" s="7">
        <v>10</v>
      </c>
      <c r="J378" s="7">
        <v>41.6</v>
      </c>
      <c r="K378" s="7" t="s">
        <v>1105</v>
      </c>
      <c r="L378" s="7" t="s">
        <v>1106</v>
      </c>
    </row>
    <row r="379" spans="1:14" s="7" customFormat="1" x14ac:dyDescent="0.25">
      <c r="A379" s="6" t="s">
        <v>18</v>
      </c>
      <c r="B379" s="6" t="s">
        <v>18</v>
      </c>
      <c r="C379" s="6" t="s">
        <v>18</v>
      </c>
      <c r="D379" s="10">
        <f t="shared" si="0"/>
        <v>0</v>
      </c>
      <c r="E379" s="5">
        <v>24.671700000000001</v>
      </c>
      <c r="F379" s="5">
        <v>24.876899999999999</v>
      </c>
      <c r="G379" s="5">
        <v>25.164100000000001</v>
      </c>
      <c r="H379" s="9">
        <f t="shared" si="1"/>
        <v>3</v>
      </c>
      <c r="I379" s="7">
        <v>3</v>
      </c>
      <c r="J379" s="7">
        <v>10.3</v>
      </c>
      <c r="K379" s="7" t="s">
        <v>1107</v>
      </c>
      <c r="L379" s="7" t="s">
        <v>1108</v>
      </c>
    </row>
    <row r="380" spans="1:14" s="7" customFormat="1" x14ac:dyDescent="0.25">
      <c r="A380" s="6" t="s">
        <v>18</v>
      </c>
      <c r="B380" s="6" t="s">
        <v>18</v>
      </c>
      <c r="C380" s="6" t="s">
        <v>18</v>
      </c>
      <c r="D380" s="10">
        <f t="shared" si="0"/>
        <v>0</v>
      </c>
      <c r="E380" s="5">
        <v>26.012499999999999</v>
      </c>
      <c r="F380" s="5">
        <v>26.3536</v>
      </c>
      <c r="G380" s="5">
        <v>26.094799999999999</v>
      </c>
      <c r="H380" s="9">
        <f t="shared" si="1"/>
        <v>3</v>
      </c>
      <c r="I380" s="7">
        <v>2</v>
      </c>
      <c r="J380" s="7">
        <v>20</v>
      </c>
      <c r="K380" s="7" t="s">
        <v>278</v>
      </c>
      <c r="L380" s="7" t="s">
        <v>279</v>
      </c>
    </row>
    <row r="381" spans="1:14" s="7" customFormat="1" x14ac:dyDescent="0.25">
      <c r="A381" s="6" t="s">
        <v>18</v>
      </c>
      <c r="B381" s="6" t="s">
        <v>18</v>
      </c>
      <c r="C381" s="6" t="s">
        <v>18</v>
      </c>
      <c r="D381" s="10">
        <f t="shared" si="0"/>
        <v>0</v>
      </c>
      <c r="E381" s="5">
        <v>24.4255</v>
      </c>
      <c r="F381" s="5">
        <v>25.146000000000001</v>
      </c>
      <c r="G381" s="5">
        <v>23.952000000000002</v>
      </c>
      <c r="H381" s="9">
        <f t="shared" si="1"/>
        <v>3</v>
      </c>
      <c r="I381" s="7">
        <v>2</v>
      </c>
      <c r="J381" s="7">
        <v>3.4</v>
      </c>
      <c r="K381" s="7" t="s">
        <v>91</v>
      </c>
      <c r="L381" s="7" t="s">
        <v>92</v>
      </c>
    </row>
    <row r="382" spans="1:14" s="7" customFormat="1" x14ac:dyDescent="0.25">
      <c r="A382" s="6" t="s">
        <v>18</v>
      </c>
      <c r="B382" s="6" t="s">
        <v>18</v>
      </c>
      <c r="C382" s="6" t="s">
        <v>18</v>
      </c>
      <c r="D382" s="10">
        <f t="shared" si="0"/>
        <v>0</v>
      </c>
      <c r="E382" s="5">
        <v>24.3386</v>
      </c>
      <c r="F382" s="5">
        <v>23.9712</v>
      </c>
      <c r="G382" s="5">
        <v>23.661200000000001</v>
      </c>
      <c r="H382" s="9">
        <f t="shared" si="1"/>
        <v>3</v>
      </c>
      <c r="I382" s="7">
        <v>2</v>
      </c>
      <c r="J382" s="7">
        <v>9.8000000000000007</v>
      </c>
      <c r="K382" s="7" t="s">
        <v>1109</v>
      </c>
      <c r="L382" s="7" t="s">
        <v>1110</v>
      </c>
    </row>
    <row r="383" spans="1:14" s="7" customFormat="1" x14ac:dyDescent="0.25">
      <c r="A383" s="6" t="s">
        <v>18</v>
      </c>
      <c r="B383" s="6" t="s">
        <v>18</v>
      </c>
      <c r="C383" s="6" t="s">
        <v>18</v>
      </c>
      <c r="D383" s="10">
        <f t="shared" si="0"/>
        <v>0</v>
      </c>
      <c r="E383" s="5">
        <v>23.483000000000001</v>
      </c>
      <c r="F383" s="5">
        <v>23.444800000000001</v>
      </c>
      <c r="G383" s="5">
        <v>23.7545</v>
      </c>
      <c r="H383" s="9">
        <f t="shared" si="1"/>
        <v>3</v>
      </c>
      <c r="I383" s="7">
        <v>2</v>
      </c>
      <c r="J383" s="7">
        <v>9.6</v>
      </c>
      <c r="K383" s="7" t="s">
        <v>1111</v>
      </c>
      <c r="L383" s="7" t="s">
        <v>1112</v>
      </c>
    </row>
    <row r="384" spans="1:14" s="7" customFormat="1" x14ac:dyDescent="0.25">
      <c r="A384" s="6" t="s">
        <v>18</v>
      </c>
      <c r="B384" s="6" t="s">
        <v>18</v>
      </c>
      <c r="C384" s="6" t="s">
        <v>18</v>
      </c>
      <c r="D384" s="10">
        <f t="shared" si="0"/>
        <v>0</v>
      </c>
      <c r="E384" s="5">
        <v>22.571000000000002</v>
      </c>
      <c r="F384" s="5">
        <v>22.696000000000002</v>
      </c>
      <c r="G384" s="5">
        <v>22.900500000000001</v>
      </c>
      <c r="H384" s="9">
        <f t="shared" si="1"/>
        <v>3</v>
      </c>
      <c r="I384" s="7">
        <v>2</v>
      </c>
      <c r="J384" s="7">
        <v>9.6</v>
      </c>
      <c r="K384" s="7" t="s">
        <v>531</v>
      </c>
      <c r="L384" s="7" t="s">
        <v>532</v>
      </c>
    </row>
    <row r="385" spans="1:12" s="7" customFormat="1" x14ac:dyDescent="0.25">
      <c r="A385" s="6" t="s">
        <v>18</v>
      </c>
      <c r="B385" s="6" t="s">
        <v>18</v>
      </c>
      <c r="C385" s="6" t="s">
        <v>18</v>
      </c>
      <c r="D385" s="10">
        <f t="shared" si="0"/>
        <v>0</v>
      </c>
      <c r="E385" s="5">
        <v>24.054099999999998</v>
      </c>
      <c r="F385" s="5">
        <v>24.215199999999999</v>
      </c>
      <c r="G385" s="5">
        <v>24.241399999999999</v>
      </c>
      <c r="H385" s="9">
        <f t="shared" si="1"/>
        <v>3</v>
      </c>
      <c r="I385" s="7">
        <v>4</v>
      </c>
      <c r="J385" s="7">
        <v>53</v>
      </c>
      <c r="K385" s="7" t="s">
        <v>1113</v>
      </c>
      <c r="L385" s="7" t="s">
        <v>1114</v>
      </c>
    </row>
    <row r="386" spans="1:12" s="7" customFormat="1" x14ac:dyDescent="0.25">
      <c r="A386" s="6" t="s">
        <v>18</v>
      </c>
      <c r="B386" s="6" t="s">
        <v>18</v>
      </c>
      <c r="C386" s="6" t="s">
        <v>18</v>
      </c>
      <c r="D386" s="10">
        <f t="shared" si="0"/>
        <v>0</v>
      </c>
      <c r="E386" s="5">
        <v>24.067</v>
      </c>
      <c r="F386" s="5">
        <v>26.532499999999999</v>
      </c>
      <c r="G386" s="5">
        <v>26.0319</v>
      </c>
      <c r="H386" s="9">
        <f t="shared" si="1"/>
        <v>3</v>
      </c>
      <c r="I386" s="7">
        <v>6</v>
      </c>
      <c r="J386" s="7">
        <v>3.9</v>
      </c>
      <c r="K386" s="7" t="s">
        <v>286</v>
      </c>
      <c r="L386" s="7" t="s">
        <v>287</v>
      </c>
    </row>
    <row r="387" spans="1:12" s="7" customFormat="1" x14ac:dyDescent="0.25">
      <c r="A387" s="6" t="s">
        <v>18</v>
      </c>
      <c r="B387" s="6" t="s">
        <v>18</v>
      </c>
      <c r="C387" s="6" t="s">
        <v>18</v>
      </c>
      <c r="D387" s="10">
        <f t="shared" si="0"/>
        <v>0</v>
      </c>
      <c r="E387" s="5">
        <v>25.794599999999999</v>
      </c>
      <c r="F387" s="5">
        <v>25.103999999999999</v>
      </c>
      <c r="G387" s="5">
        <v>25.96</v>
      </c>
      <c r="H387" s="9">
        <f t="shared" si="1"/>
        <v>3</v>
      </c>
      <c r="I387" s="7">
        <v>4</v>
      </c>
      <c r="J387" s="7">
        <v>19.5</v>
      </c>
      <c r="K387" s="7" t="s">
        <v>517</v>
      </c>
      <c r="L387" s="7" t="s">
        <v>518</v>
      </c>
    </row>
    <row r="388" spans="1:12" s="7" customFormat="1" x14ac:dyDescent="0.25">
      <c r="A388" s="6" t="s">
        <v>18</v>
      </c>
      <c r="B388" s="6" t="s">
        <v>18</v>
      </c>
      <c r="C388" s="6" t="s">
        <v>18</v>
      </c>
      <c r="D388" s="10">
        <f t="shared" si="0"/>
        <v>0</v>
      </c>
      <c r="E388" s="5">
        <v>24.726500000000001</v>
      </c>
      <c r="F388" s="5">
        <v>24.4588</v>
      </c>
      <c r="G388" s="5">
        <v>24.760100000000001</v>
      </c>
      <c r="H388" s="9">
        <f t="shared" si="1"/>
        <v>3</v>
      </c>
      <c r="I388" s="7">
        <v>3</v>
      </c>
      <c r="J388" s="7">
        <v>18.2</v>
      </c>
      <c r="K388" s="7" t="s">
        <v>1115</v>
      </c>
      <c r="L388" s="7" t="s">
        <v>1116</v>
      </c>
    </row>
    <row r="389" spans="1:12" s="7" customFormat="1" x14ac:dyDescent="0.25">
      <c r="A389" s="6" t="s">
        <v>18</v>
      </c>
      <c r="B389" s="6" t="s">
        <v>18</v>
      </c>
      <c r="C389" s="6" t="s">
        <v>18</v>
      </c>
      <c r="D389" s="10">
        <f t="shared" si="0"/>
        <v>0</v>
      </c>
      <c r="E389" s="5">
        <v>23.844100000000001</v>
      </c>
      <c r="F389" s="5">
        <v>23.640599999999999</v>
      </c>
      <c r="G389" s="5">
        <v>23.8672</v>
      </c>
      <c r="H389" s="9">
        <f t="shared" si="1"/>
        <v>3</v>
      </c>
      <c r="I389" s="7">
        <v>4</v>
      </c>
      <c r="J389" s="7">
        <v>7.8</v>
      </c>
      <c r="K389" s="7" t="s">
        <v>1117</v>
      </c>
      <c r="L389" s="7" t="s">
        <v>1118</v>
      </c>
    </row>
    <row r="390" spans="1:12" s="7" customFormat="1" x14ac:dyDescent="0.25">
      <c r="A390" s="6" t="s">
        <v>18</v>
      </c>
      <c r="B390" s="6" t="s">
        <v>18</v>
      </c>
      <c r="C390" s="6" t="s">
        <v>18</v>
      </c>
      <c r="D390" s="10">
        <f t="shared" si="0"/>
        <v>0</v>
      </c>
      <c r="E390" s="5">
        <v>26.333100000000002</v>
      </c>
      <c r="F390" s="5">
        <v>24.994299999999999</v>
      </c>
      <c r="G390" s="5">
        <v>25.450700000000001</v>
      </c>
      <c r="H390" s="9">
        <f t="shared" si="1"/>
        <v>3</v>
      </c>
      <c r="I390" s="7">
        <v>2</v>
      </c>
      <c r="J390" s="7">
        <v>18.899999999999999</v>
      </c>
      <c r="K390" s="7" t="s">
        <v>1119</v>
      </c>
      <c r="L390" s="7" t="s">
        <v>1120</v>
      </c>
    </row>
    <row r="391" spans="1:12" s="7" customFormat="1" x14ac:dyDescent="0.25">
      <c r="A391" s="6" t="s">
        <v>18</v>
      </c>
      <c r="B391" s="6" t="s">
        <v>18</v>
      </c>
      <c r="C391" s="6" t="s">
        <v>18</v>
      </c>
      <c r="D391" s="10">
        <f t="shared" si="0"/>
        <v>0</v>
      </c>
      <c r="E391" s="5">
        <v>25.1616</v>
      </c>
      <c r="F391" s="5">
        <v>25.8264</v>
      </c>
      <c r="G391" s="5">
        <v>25.656300000000002</v>
      </c>
      <c r="H391" s="9">
        <f t="shared" si="1"/>
        <v>3</v>
      </c>
      <c r="I391" s="7">
        <v>5</v>
      </c>
      <c r="J391" s="7">
        <v>13.9</v>
      </c>
      <c r="K391" s="7" t="s">
        <v>306</v>
      </c>
      <c r="L391" s="7" t="s">
        <v>307</v>
      </c>
    </row>
    <row r="392" spans="1:12" s="7" customFormat="1" x14ac:dyDescent="0.25">
      <c r="A392" s="6" t="s">
        <v>18</v>
      </c>
      <c r="B392" s="6" t="s">
        <v>18</v>
      </c>
      <c r="C392" s="6" t="s">
        <v>18</v>
      </c>
      <c r="D392" s="10">
        <f t="shared" si="0"/>
        <v>0</v>
      </c>
      <c r="E392" s="5">
        <v>26.2272</v>
      </c>
      <c r="F392" s="5">
        <v>26.0321</v>
      </c>
      <c r="G392" s="5">
        <v>25.916799999999999</v>
      </c>
      <c r="H392" s="9">
        <f t="shared" si="1"/>
        <v>3</v>
      </c>
      <c r="I392" s="7">
        <v>5</v>
      </c>
      <c r="J392" s="7">
        <v>6.1</v>
      </c>
      <c r="K392" s="7" t="s">
        <v>1121</v>
      </c>
      <c r="L392" s="7" t="s">
        <v>1122</v>
      </c>
    </row>
    <row r="393" spans="1:12" s="7" customFormat="1" x14ac:dyDescent="0.25">
      <c r="A393" s="6" t="s">
        <v>18</v>
      </c>
      <c r="B393" s="6" t="s">
        <v>18</v>
      </c>
      <c r="C393" s="6" t="s">
        <v>18</v>
      </c>
      <c r="D393" s="10">
        <f t="shared" si="0"/>
        <v>0</v>
      </c>
      <c r="E393" s="5">
        <v>24.6372</v>
      </c>
      <c r="F393" s="5">
        <v>24.883700000000001</v>
      </c>
      <c r="G393" s="5">
        <v>25.370799999999999</v>
      </c>
      <c r="H393" s="9">
        <f t="shared" si="1"/>
        <v>3</v>
      </c>
      <c r="I393" s="7">
        <v>2</v>
      </c>
      <c r="J393" s="7">
        <v>12.7</v>
      </c>
      <c r="K393" s="7" t="s">
        <v>1123</v>
      </c>
      <c r="L393" s="7" t="s">
        <v>1124</v>
      </c>
    </row>
    <row r="394" spans="1:12" s="7" customFormat="1" x14ac:dyDescent="0.25">
      <c r="A394" s="6" t="s">
        <v>18</v>
      </c>
      <c r="B394" s="6" t="s">
        <v>18</v>
      </c>
      <c r="C394" s="6" t="s">
        <v>18</v>
      </c>
      <c r="D394" s="10">
        <f t="shared" si="0"/>
        <v>0</v>
      </c>
      <c r="E394" s="5">
        <v>24.339700000000001</v>
      </c>
      <c r="F394" s="5">
        <v>24.770700000000001</v>
      </c>
      <c r="G394" s="5">
        <v>25.019600000000001</v>
      </c>
      <c r="H394" s="9">
        <f t="shared" si="1"/>
        <v>3</v>
      </c>
      <c r="I394" s="7">
        <v>4</v>
      </c>
      <c r="J394" s="7">
        <v>38.1</v>
      </c>
      <c r="K394" s="7" t="s">
        <v>1125</v>
      </c>
      <c r="L394" s="7" t="s">
        <v>1126</v>
      </c>
    </row>
    <row r="395" spans="1:12" s="7" customFormat="1" x14ac:dyDescent="0.25">
      <c r="A395" s="6" t="s">
        <v>18</v>
      </c>
      <c r="B395" s="6" t="s">
        <v>18</v>
      </c>
      <c r="C395" s="6" t="s">
        <v>18</v>
      </c>
      <c r="D395" s="10">
        <f t="shared" si="0"/>
        <v>0</v>
      </c>
      <c r="E395" s="5">
        <v>23.747800000000002</v>
      </c>
      <c r="F395" s="5">
        <v>23.693000000000001</v>
      </c>
      <c r="G395" s="5">
        <v>24.773099999999999</v>
      </c>
      <c r="H395" s="9">
        <f t="shared" si="1"/>
        <v>3</v>
      </c>
      <c r="I395" s="7">
        <v>6</v>
      </c>
      <c r="J395" s="7">
        <v>8.1</v>
      </c>
      <c r="K395" s="7" t="s">
        <v>1127</v>
      </c>
      <c r="L395" s="7" t="s">
        <v>1128</v>
      </c>
    </row>
    <row r="396" spans="1:12" s="7" customFormat="1" x14ac:dyDescent="0.25">
      <c r="A396" s="6" t="s">
        <v>18</v>
      </c>
      <c r="B396" s="6" t="s">
        <v>18</v>
      </c>
      <c r="C396" s="6" t="s">
        <v>18</v>
      </c>
      <c r="D396" s="10">
        <f t="shared" si="0"/>
        <v>0</v>
      </c>
      <c r="E396" s="5">
        <v>25.566800000000001</v>
      </c>
      <c r="F396" s="5">
        <v>25.392800000000001</v>
      </c>
      <c r="G396" s="5">
        <v>24.6708</v>
      </c>
      <c r="H396" s="9">
        <f t="shared" si="1"/>
        <v>3</v>
      </c>
      <c r="I396" s="7">
        <v>5</v>
      </c>
      <c r="J396" s="7">
        <v>41.5</v>
      </c>
      <c r="K396" s="7" t="s">
        <v>1129</v>
      </c>
      <c r="L396" s="7" t="s">
        <v>1130</v>
      </c>
    </row>
    <row r="397" spans="1:12" s="7" customFormat="1" x14ac:dyDescent="0.25">
      <c r="A397" s="6" t="s">
        <v>18</v>
      </c>
      <c r="B397" s="6" t="s">
        <v>18</v>
      </c>
      <c r="C397" s="6" t="s">
        <v>18</v>
      </c>
      <c r="D397" s="10">
        <f t="shared" si="0"/>
        <v>0</v>
      </c>
      <c r="E397" s="5">
        <v>24.1493</v>
      </c>
      <c r="F397" s="5">
        <v>23.9709</v>
      </c>
      <c r="G397" s="5">
        <v>23.5534</v>
      </c>
      <c r="H397" s="9">
        <f t="shared" si="1"/>
        <v>3</v>
      </c>
      <c r="I397" s="7">
        <v>4</v>
      </c>
      <c r="J397" s="7">
        <v>26</v>
      </c>
      <c r="K397" s="7" t="s">
        <v>1131</v>
      </c>
      <c r="L397" s="7" t="s">
        <v>1132</v>
      </c>
    </row>
    <row r="398" spans="1:12" s="7" customFormat="1" x14ac:dyDescent="0.25">
      <c r="A398" s="6" t="s">
        <v>18</v>
      </c>
      <c r="B398" s="6" t="s">
        <v>18</v>
      </c>
      <c r="C398" s="6" t="s">
        <v>18</v>
      </c>
      <c r="D398" s="10">
        <f t="shared" si="0"/>
        <v>0</v>
      </c>
      <c r="E398" s="5">
        <v>23.925999999999998</v>
      </c>
      <c r="F398" s="5">
        <v>23.268699999999999</v>
      </c>
      <c r="G398" s="5">
        <v>23.455100000000002</v>
      </c>
      <c r="H398" s="9">
        <f t="shared" si="1"/>
        <v>3</v>
      </c>
      <c r="I398" s="7">
        <v>3</v>
      </c>
      <c r="J398" s="7">
        <v>9.1</v>
      </c>
      <c r="K398" s="7" t="s">
        <v>1133</v>
      </c>
      <c r="L398" s="7" t="s">
        <v>1134</v>
      </c>
    </row>
    <row r="399" spans="1:12" s="7" customFormat="1" x14ac:dyDescent="0.25">
      <c r="A399" s="6" t="s">
        <v>18</v>
      </c>
      <c r="B399" s="6" t="s">
        <v>18</v>
      </c>
      <c r="C399" s="6" t="s">
        <v>18</v>
      </c>
      <c r="D399" s="10">
        <f t="shared" si="0"/>
        <v>0</v>
      </c>
      <c r="E399" s="5">
        <v>25.0014</v>
      </c>
      <c r="F399" s="5">
        <v>25.302399999999999</v>
      </c>
      <c r="G399" s="5">
        <v>25.236499999999999</v>
      </c>
      <c r="H399" s="9">
        <f t="shared" si="1"/>
        <v>3</v>
      </c>
      <c r="I399" s="7">
        <v>3</v>
      </c>
      <c r="J399" s="7">
        <v>8.1999999999999993</v>
      </c>
      <c r="K399" s="7" t="s">
        <v>1135</v>
      </c>
      <c r="L399" s="7" t="s">
        <v>1136</v>
      </c>
    </row>
    <row r="400" spans="1:12" s="7" customFormat="1" x14ac:dyDescent="0.25">
      <c r="A400" s="6" t="s">
        <v>18</v>
      </c>
      <c r="B400" s="6" t="s">
        <v>18</v>
      </c>
      <c r="C400" s="6" t="s">
        <v>18</v>
      </c>
      <c r="D400" s="10">
        <f t="shared" si="0"/>
        <v>0</v>
      </c>
      <c r="E400" s="5">
        <v>23.8248</v>
      </c>
      <c r="F400" s="5">
        <v>22.566400000000002</v>
      </c>
      <c r="G400" s="5">
        <v>22.559100000000001</v>
      </c>
      <c r="H400" s="9">
        <f t="shared" si="1"/>
        <v>3</v>
      </c>
      <c r="I400" s="7">
        <v>2</v>
      </c>
      <c r="J400" s="7">
        <v>6.2</v>
      </c>
      <c r="K400" s="7" t="s">
        <v>1137</v>
      </c>
      <c r="L400" s="7" t="s">
        <v>1138</v>
      </c>
    </row>
    <row r="401" spans="1:12" s="7" customFormat="1" x14ac:dyDescent="0.25">
      <c r="A401" s="6" t="s">
        <v>18</v>
      </c>
      <c r="B401" s="6" t="s">
        <v>18</v>
      </c>
      <c r="C401" s="6" t="s">
        <v>18</v>
      </c>
      <c r="D401" s="10">
        <f t="shared" si="0"/>
        <v>0</v>
      </c>
      <c r="E401" s="5">
        <v>27.705200000000001</v>
      </c>
      <c r="F401" s="5">
        <v>26.963899999999999</v>
      </c>
      <c r="G401" s="5">
        <v>27.571200000000001</v>
      </c>
      <c r="H401" s="9">
        <f t="shared" si="1"/>
        <v>3</v>
      </c>
      <c r="I401" s="7">
        <v>6</v>
      </c>
      <c r="J401" s="7">
        <v>32.799999999999997</v>
      </c>
      <c r="K401" s="7" t="s">
        <v>1139</v>
      </c>
      <c r="L401" s="7" t="s">
        <v>1140</v>
      </c>
    </row>
    <row r="402" spans="1:12" s="7" customFormat="1" x14ac:dyDescent="0.25">
      <c r="A402" s="6" t="s">
        <v>18</v>
      </c>
      <c r="B402" s="6" t="s">
        <v>18</v>
      </c>
      <c r="C402" s="6" t="s">
        <v>18</v>
      </c>
      <c r="D402" s="10">
        <f t="shared" si="0"/>
        <v>0</v>
      </c>
      <c r="E402" s="5">
        <v>24.3764</v>
      </c>
      <c r="F402" s="5">
        <v>23.8766</v>
      </c>
      <c r="G402" s="5">
        <v>23.6159</v>
      </c>
      <c r="H402" s="9">
        <f t="shared" si="1"/>
        <v>3</v>
      </c>
      <c r="I402" s="7">
        <v>3</v>
      </c>
      <c r="J402" s="7">
        <v>7.5</v>
      </c>
      <c r="K402" s="7" t="s">
        <v>1141</v>
      </c>
      <c r="L402" s="7" t="s">
        <v>1142</v>
      </c>
    </row>
    <row r="403" spans="1:12" s="7" customFormat="1" x14ac:dyDescent="0.25">
      <c r="A403" s="6" t="s">
        <v>18</v>
      </c>
      <c r="B403" s="6" t="s">
        <v>18</v>
      </c>
      <c r="C403" s="6" t="s">
        <v>18</v>
      </c>
      <c r="D403" s="10">
        <f t="shared" si="0"/>
        <v>0</v>
      </c>
      <c r="E403" s="5">
        <v>24.154599999999999</v>
      </c>
      <c r="F403" s="5">
        <v>24.091799999999999</v>
      </c>
      <c r="G403" s="5">
        <v>24.257999999999999</v>
      </c>
      <c r="H403" s="9">
        <f t="shared" si="1"/>
        <v>3</v>
      </c>
      <c r="I403" s="7">
        <v>2</v>
      </c>
      <c r="J403" s="7">
        <v>8.4</v>
      </c>
      <c r="K403" s="7" t="s">
        <v>1143</v>
      </c>
      <c r="L403" s="7" t="s">
        <v>1144</v>
      </c>
    </row>
    <row r="404" spans="1:12" s="7" customFormat="1" x14ac:dyDescent="0.25">
      <c r="A404" s="6" t="s">
        <v>18</v>
      </c>
      <c r="B404" s="6" t="s">
        <v>18</v>
      </c>
      <c r="C404" s="6" t="s">
        <v>18</v>
      </c>
      <c r="D404" s="10">
        <f t="shared" si="0"/>
        <v>0</v>
      </c>
      <c r="E404" s="5">
        <v>24.500800000000002</v>
      </c>
      <c r="F404" s="5">
        <v>24.2165</v>
      </c>
      <c r="G404" s="5">
        <v>24.5397</v>
      </c>
      <c r="H404" s="9">
        <f t="shared" si="1"/>
        <v>3</v>
      </c>
      <c r="I404" s="7">
        <v>9</v>
      </c>
      <c r="J404" s="7">
        <v>22.5</v>
      </c>
      <c r="K404" s="7" t="s">
        <v>1145</v>
      </c>
      <c r="L404" s="7" t="s">
        <v>1146</v>
      </c>
    </row>
    <row r="405" spans="1:12" s="7" customFormat="1" x14ac:dyDescent="0.25">
      <c r="A405" s="6" t="s">
        <v>18</v>
      </c>
      <c r="B405" s="6" t="s">
        <v>18</v>
      </c>
      <c r="C405" s="6" t="s">
        <v>18</v>
      </c>
      <c r="D405" s="10">
        <f t="shared" si="0"/>
        <v>0</v>
      </c>
      <c r="E405" s="5">
        <v>25.0002</v>
      </c>
      <c r="F405" s="5">
        <v>24.8139</v>
      </c>
      <c r="G405" s="5">
        <v>25.912700000000001</v>
      </c>
      <c r="H405" s="9">
        <f t="shared" si="1"/>
        <v>3</v>
      </c>
      <c r="I405" s="7">
        <v>4</v>
      </c>
      <c r="J405" s="7">
        <v>42</v>
      </c>
      <c r="K405" s="7" t="s">
        <v>77</v>
      </c>
      <c r="L405" s="7" t="s">
        <v>78</v>
      </c>
    </row>
    <row r="406" spans="1:12" s="7" customFormat="1" x14ac:dyDescent="0.25">
      <c r="A406" s="6" t="s">
        <v>18</v>
      </c>
      <c r="B406" s="6" t="s">
        <v>18</v>
      </c>
      <c r="C406" s="6" t="s">
        <v>18</v>
      </c>
      <c r="D406" s="10">
        <f t="shared" si="0"/>
        <v>0</v>
      </c>
      <c r="E406" s="5">
        <v>23.326799999999999</v>
      </c>
      <c r="F406" s="5">
        <v>23.453199999999999</v>
      </c>
      <c r="G406" s="5">
        <v>23.609300000000001</v>
      </c>
      <c r="H406" s="9">
        <f t="shared" si="1"/>
        <v>3</v>
      </c>
      <c r="I406" s="7">
        <v>2</v>
      </c>
      <c r="J406" s="7">
        <v>10.5</v>
      </c>
      <c r="K406" s="7" t="s">
        <v>1147</v>
      </c>
      <c r="L406" s="7" t="s">
        <v>1148</v>
      </c>
    </row>
    <row r="407" spans="1:12" s="7" customFormat="1" x14ac:dyDescent="0.25">
      <c r="A407" s="6" t="s">
        <v>18</v>
      </c>
      <c r="B407" s="6" t="s">
        <v>18</v>
      </c>
      <c r="C407" s="6" t="s">
        <v>18</v>
      </c>
      <c r="D407" s="10">
        <f t="shared" si="0"/>
        <v>0</v>
      </c>
      <c r="E407" s="5">
        <v>24.651399999999999</v>
      </c>
      <c r="F407" s="5">
        <v>24.6159</v>
      </c>
      <c r="G407" s="5">
        <v>25.23</v>
      </c>
      <c r="H407" s="9">
        <f t="shared" si="1"/>
        <v>3</v>
      </c>
      <c r="I407" s="7">
        <v>3</v>
      </c>
      <c r="J407" s="7">
        <v>7.4</v>
      </c>
      <c r="K407" s="7" t="s">
        <v>553</v>
      </c>
      <c r="L407" s="7" t="s">
        <v>554</v>
      </c>
    </row>
    <row r="408" spans="1:12" s="7" customFormat="1" x14ac:dyDescent="0.25">
      <c r="A408" s="6" t="s">
        <v>18</v>
      </c>
      <c r="B408" s="6" t="s">
        <v>18</v>
      </c>
      <c r="C408" s="6" t="s">
        <v>18</v>
      </c>
      <c r="D408" s="10">
        <f t="shared" si="0"/>
        <v>0</v>
      </c>
      <c r="E408" s="5">
        <v>23.258700000000001</v>
      </c>
      <c r="F408" s="5">
        <v>23.2454</v>
      </c>
      <c r="G408" s="5">
        <v>22.9998</v>
      </c>
      <c r="H408" s="9">
        <f t="shared" si="1"/>
        <v>3</v>
      </c>
      <c r="I408" s="7">
        <v>4</v>
      </c>
      <c r="J408" s="7">
        <v>8.3000000000000007</v>
      </c>
      <c r="K408" s="7" t="s">
        <v>1149</v>
      </c>
      <c r="L408" s="7" t="s">
        <v>1150</v>
      </c>
    </row>
    <row r="409" spans="1:12" s="7" customFormat="1" x14ac:dyDescent="0.25">
      <c r="A409" s="6" t="s">
        <v>18</v>
      </c>
      <c r="B409" s="6" t="s">
        <v>18</v>
      </c>
      <c r="C409" s="6" t="s">
        <v>18</v>
      </c>
      <c r="D409" s="10">
        <f t="shared" si="0"/>
        <v>0</v>
      </c>
      <c r="E409" s="5">
        <v>27.066099999999999</v>
      </c>
      <c r="F409" s="5">
        <v>27.737200000000001</v>
      </c>
      <c r="G409" s="5">
        <v>27.521999999999998</v>
      </c>
      <c r="H409" s="9">
        <f t="shared" si="1"/>
        <v>3</v>
      </c>
      <c r="I409" s="7">
        <v>3</v>
      </c>
      <c r="J409" s="7">
        <v>53</v>
      </c>
      <c r="K409" s="7" t="s">
        <v>1151</v>
      </c>
      <c r="L409" s="7" t="s">
        <v>1152</v>
      </c>
    </row>
    <row r="410" spans="1:12" s="7" customFormat="1" x14ac:dyDescent="0.25">
      <c r="A410" s="6" t="s">
        <v>18</v>
      </c>
      <c r="B410" s="6" t="s">
        <v>18</v>
      </c>
      <c r="C410" s="6" t="s">
        <v>18</v>
      </c>
      <c r="D410" s="10">
        <f t="shared" si="0"/>
        <v>0</v>
      </c>
      <c r="E410" s="5">
        <v>25.8476</v>
      </c>
      <c r="F410" s="5">
        <v>25.637</v>
      </c>
      <c r="G410" s="5">
        <v>25.4877</v>
      </c>
      <c r="H410" s="9">
        <f t="shared" si="1"/>
        <v>3</v>
      </c>
      <c r="I410" s="7">
        <v>5</v>
      </c>
      <c r="J410" s="7">
        <v>18.600000000000001</v>
      </c>
      <c r="K410" s="7" t="s">
        <v>1153</v>
      </c>
      <c r="L410" s="7" t="s">
        <v>1154</v>
      </c>
    </row>
    <row r="411" spans="1:12" s="7" customFormat="1" x14ac:dyDescent="0.25">
      <c r="A411" s="6" t="s">
        <v>18</v>
      </c>
      <c r="B411" s="6" t="s">
        <v>18</v>
      </c>
      <c r="C411" s="6" t="s">
        <v>18</v>
      </c>
      <c r="D411" s="10">
        <f t="shared" si="0"/>
        <v>0</v>
      </c>
      <c r="E411" s="5">
        <v>26.0367</v>
      </c>
      <c r="F411" s="5">
        <v>26.356000000000002</v>
      </c>
      <c r="G411" s="5">
        <v>26.628799999999998</v>
      </c>
      <c r="H411" s="9">
        <f t="shared" si="1"/>
        <v>3</v>
      </c>
      <c r="I411" s="7">
        <v>6</v>
      </c>
      <c r="J411" s="7">
        <v>11.5</v>
      </c>
      <c r="K411" s="7" t="s">
        <v>1155</v>
      </c>
      <c r="L411" s="7" t="s">
        <v>1156</v>
      </c>
    </row>
    <row r="412" spans="1:12" s="7" customFormat="1" x14ac:dyDescent="0.25">
      <c r="A412" s="6" t="s">
        <v>18</v>
      </c>
      <c r="B412" s="6" t="s">
        <v>18</v>
      </c>
      <c r="C412" s="6" t="s">
        <v>18</v>
      </c>
      <c r="D412" s="10">
        <f t="shared" si="0"/>
        <v>0</v>
      </c>
      <c r="E412" s="5">
        <v>25.281500000000001</v>
      </c>
      <c r="F412" s="5">
        <v>25.3246</v>
      </c>
      <c r="G412" s="5">
        <v>25.112400000000001</v>
      </c>
      <c r="H412" s="9">
        <f t="shared" si="1"/>
        <v>3</v>
      </c>
      <c r="I412" s="7">
        <v>5</v>
      </c>
      <c r="J412" s="7">
        <v>35.4</v>
      </c>
      <c r="K412" s="7" t="s">
        <v>1157</v>
      </c>
      <c r="L412" s="7" t="s">
        <v>1158</v>
      </c>
    </row>
    <row r="413" spans="1:12" s="7" customFormat="1" x14ac:dyDescent="0.25">
      <c r="A413" s="6" t="s">
        <v>18</v>
      </c>
      <c r="B413" s="6" t="s">
        <v>18</v>
      </c>
      <c r="C413" s="6" t="s">
        <v>18</v>
      </c>
      <c r="D413" s="10">
        <f t="shared" si="0"/>
        <v>0</v>
      </c>
      <c r="E413" s="5">
        <v>25.115100000000002</v>
      </c>
      <c r="F413" s="5">
        <v>24.9697</v>
      </c>
      <c r="G413" s="5">
        <v>25.1068</v>
      </c>
      <c r="H413" s="9">
        <f t="shared" si="1"/>
        <v>3</v>
      </c>
      <c r="I413" s="7">
        <v>3</v>
      </c>
      <c r="J413" s="7">
        <v>15.9</v>
      </c>
      <c r="K413" s="7" t="s">
        <v>1159</v>
      </c>
      <c r="L413" s="7" t="s">
        <v>1160</v>
      </c>
    </row>
    <row r="414" spans="1:12" s="7" customFormat="1" x14ac:dyDescent="0.25">
      <c r="A414" s="6" t="s">
        <v>18</v>
      </c>
      <c r="B414" s="6" t="s">
        <v>18</v>
      </c>
      <c r="C414" s="6" t="s">
        <v>18</v>
      </c>
      <c r="D414" s="10">
        <f t="shared" si="0"/>
        <v>0</v>
      </c>
      <c r="E414" s="5">
        <v>25.4435</v>
      </c>
      <c r="F414" s="5">
        <v>25.404699999999998</v>
      </c>
      <c r="G414" s="5">
        <v>25.115600000000001</v>
      </c>
      <c r="H414" s="9">
        <f t="shared" si="1"/>
        <v>3</v>
      </c>
      <c r="I414" s="7">
        <v>4</v>
      </c>
      <c r="J414" s="7">
        <v>34.299999999999997</v>
      </c>
      <c r="K414" s="7" t="s">
        <v>1161</v>
      </c>
      <c r="L414" s="7" t="s">
        <v>1162</v>
      </c>
    </row>
    <row r="415" spans="1:12" s="7" customFormat="1" x14ac:dyDescent="0.25">
      <c r="A415" s="6" t="s">
        <v>18</v>
      </c>
      <c r="B415" s="6" t="s">
        <v>18</v>
      </c>
      <c r="C415" s="6" t="s">
        <v>18</v>
      </c>
      <c r="D415" s="10">
        <f t="shared" si="0"/>
        <v>0</v>
      </c>
      <c r="E415" s="5">
        <v>25.916799999999999</v>
      </c>
      <c r="F415" s="5">
        <v>25.198</v>
      </c>
      <c r="G415" s="5">
        <v>25.3245</v>
      </c>
      <c r="H415" s="9">
        <f t="shared" si="1"/>
        <v>3</v>
      </c>
      <c r="I415" s="7">
        <v>9</v>
      </c>
      <c r="J415" s="7">
        <v>19.5</v>
      </c>
      <c r="K415" s="7" t="s">
        <v>1163</v>
      </c>
      <c r="L415" s="7" t="s">
        <v>1164</v>
      </c>
    </row>
    <row r="417" spans="1:12" s="14" customFormat="1" ht="15.75" x14ac:dyDescent="0.25">
      <c r="A417" s="14" t="s">
        <v>1789</v>
      </c>
    </row>
    <row r="418" spans="1:12" s="3" customFormat="1" x14ac:dyDescent="0.25">
      <c r="A418" s="10" t="s">
        <v>571</v>
      </c>
      <c r="B418" s="10" t="s">
        <v>572</v>
      </c>
      <c r="C418" s="10" t="s">
        <v>573</v>
      </c>
      <c r="D418" s="10" t="s">
        <v>577</v>
      </c>
      <c r="E418" s="9" t="s">
        <v>574</v>
      </c>
      <c r="F418" s="9" t="s">
        <v>575</v>
      </c>
      <c r="G418" s="9" t="s">
        <v>576</v>
      </c>
      <c r="H418" s="9" t="s">
        <v>1102</v>
      </c>
      <c r="I418" s="3" t="s">
        <v>8</v>
      </c>
      <c r="J418" s="3" t="s">
        <v>267</v>
      </c>
      <c r="K418" s="3" t="s">
        <v>14</v>
      </c>
      <c r="L418" s="3" t="s">
        <v>15</v>
      </c>
    </row>
    <row r="419" spans="1:12" s="7" customFormat="1" x14ac:dyDescent="0.25">
      <c r="A419" s="6">
        <v>22.8155</v>
      </c>
      <c r="B419" s="6">
        <v>23.4068</v>
      </c>
      <c r="C419" s="6">
        <v>22.876200000000001</v>
      </c>
      <c r="D419" s="10">
        <f t="shared" ref="D419:D424" si="2">COUNT(A419:C419)</f>
        <v>3</v>
      </c>
      <c r="E419" s="5" t="s">
        <v>18</v>
      </c>
      <c r="F419" s="5" t="s">
        <v>18</v>
      </c>
      <c r="G419" s="5" t="s">
        <v>18</v>
      </c>
      <c r="H419" s="9">
        <f t="shared" ref="H419:H424" si="3">COUNT((E419:G419))</f>
        <v>0</v>
      </c>
      <c r="I419" s="7">
        <v>4</v>
      </c>
      <c r="J419" s="7">
        <v>16.899999999999999</v>
      </c>
      <c r="K419" s="7" t="s">
        <v>1165</v>
      </c>
      <c r="L419" s="7" t="s">
        <v>1166</v>
      </c>
    </row>
    <row r="420" spans="1:12" s="7" customFormat="1" x14ac:dyDescent="0.25">
      <c r="A420" s="6">
        <v>29.197700000000001</v>
      </c>
      <c r="B420" s="6">
        <v>29.7286</v>
      </c>
      <c r="C420" s="6">
        <v>29.128</v>
      </c>
      <c r="D420" s="10">
        <f t="shared" si="2"/>
        <v>3</v>
      </c>
      <c r="E420" s="5" t="s">
        <v>18</v>
      </c>
      <c r="F420" s="5" t="s">
        <v>18</v>
      </c>
      <c r="G420" s="5" t="s">
        <v>18</v>
      </c>
      <c r="H420" s="9">
        <f t="shared" si="3"/>
        <v>0</v>
      </c>
      <c r="I420" s="7">
        <v>6</v>
      </c>
      <c r="J420" s="7">
        <v>5.6</v>
      </c>
      <c r="K420" s="7" t="s">
        <v>461</v>
      </c>
      <c r="L420" s="7" t="s">
        <v>462</v>
      </c>
    </row>
    <row r="421" spans="1:12" s="7" customFormat="1" x14ac:dyDescent="0.25">
      <c r="A421" s="6">
        <v>28.764199999999999</v>
      </c>
      <c r="B421" s="6">
        <v>28.470099999999999</v>
      </c>
      <c r="C421" s="6">
        <v>28.754899999999999</v>
      </c>
      <c r="D421" s="10">
        <f t="shared" si="2"/>
        <v>3</v>
      </c>
      <c r="E421" s="5" t="s">
        <v>18</v>
      </c>
      <c r="F421" s="5" t="s">
        <v>18</v>
      </c>
      <c r="G421" s="5" t="s">
        <v>18</v>
      </c>
      <c r="H421" s="9">
        <f t="shared" si="3"/>
        <v>0</v>
      </c>
      <c r="I421" s="7">
        <v>23</v>
      </c>
      <c r="J421" s="7">
        <v>76.099999999999994</v>
      </c>
      <c r="K421" s="7" t="s">
        <v>348</v>
      </c>
      <c r="L421" s="7" t="s">
        <v>349</v>
      </c>
    </row>
    <row r="422" spans="1:12" s="7" customFormat="1" x14ac:dyDescent="0.25">
      <c r="A422" s="6">
        <v>27.292100000000001</v>
      </c>
      <c r="B422" s="6">
        <v>27.0212</v>
      </c>
      <c r="C422" s="6">
        <v>26.840900000000001</v>
      </c>
      <c r="D422" s="10">
        <f t="shared" si="2"/>
        <v>3</v>
      </c>
      <c r="E422" s="5" t="s">
        <v>18</v>
      </c>
      <c r="F422" s="5" t="s">
        <v>18</v>
      </c>
      <c r="G422" s="5" t="s">
        <v>18</v>
      </c>
      <c r="H422" s="9">
        <f t="shared" si="3"/>
        <v>0</v>
      </c>
      <c r="I422" s="7">
        <v>8</v>
      </c>
      <c r="J422" s="7">
        <v>20.2</v>
      </c>
      <c r="K422" s="7" t="s">
        <v>354</v>
      </c>
      <c r="L422" s="7" t="s">
        <v>355</v>
      </c>
    </row>
    <row r="423" spans="1:12" s="7" customFormat="1" x14ac:dyDescent="0.25">
      <c r="A423" s="6">
        <v>24.7484</v>
      </c>
      <c r="B423" s="6">
        <v>25.5258</v>
      </c>
      <c r="C423" s="6">
        <v>24.378</v>
      </c>
      <c r="D423" s="10">
        <f t="shared" si="2"/>
        <v>3</v>
      </c>
      <c r="E423" s="5" t="s">
        <v>18</v>
      </c>
      <c r="F423" s="5" t="s">
        <v>18</v>
      </c>
      <c r="G423" s="5" t="s">
        <v>18</v>
      </c>
      <c r="H423" s="9">
        <f t="shared" si="3"/>
        <v>0</v>
      </c>
      <c r="I423" s="7">
        <v>6</v>
      </c>
      <c r="J423" s="7">
        <v>8.6999999999999993</v>
      </c>
      <c r="K423" s="7" t="s">
        <v>1167</v>
      </c>
      <c r="L423" s="7" t="s">
        <v>1168</v>
      </c>
    </row>
    <row r="424" spans="1:12" s="7" customFormat="1" x14ac:dyDescent="0.25">
      <c r="A424" s="6">
        <v>24.514399999999998</v>
      </c>
      <c r="B424" s="6">
        <v>26.4269</v>
      </c>
      <c r="C424" s="6">
        <v>26.228100000000001</v>
      </c>
      <c r="D424" s="10">
        <f t="shared" si="2"/>
        <v>3</v>
      </c>
      <c r="E424" s="5" t="s">
        <v>18</v>
      </c>
      <c r="F424" s="5" t="s">
        <v>18</v>
      </c>
      <c r="G424" s="5" t="s">
        <v>18</v>
      </c>
      <c r="H424" s="9">
        <f t="shared" si="3"/>
        <v>0</v>
      </c>
      <c r="I424" s="7">
        <v>10</v>
      </c>
      <c r="J424" s="7">
        <v>61.2</v>
      </c>
      <c r="K424" s="7" t="s">
        <v>569</v>
      </c>
      <c r="L424" s="7" t="s">
        <v>570</v>
      </c>
    </row>
  </sheetData>
  <conditionalFormatting sqref="J2:J370">
    <cfRule type="cellIs" dxfId="7" priority="1" operator="lessThan">
      <formula>-1</formula>
    </cfRule>
    <cfRule type="cellIs" dxfId="6" priority="2" operator="greaterThan">
      <formul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56"/>
  <sheetViews>
    <sheetView zoomScaleNormal="100" workbookViewId="0"/>
  </sheetViews>
  <sheetFormatPr defaultRowHeight="15" x14ac:dyDescent="0.25"/>
  <cols>
    <col min="1" max="1" width="15.28515625" customWidth="1"/>
    <col min="2" max="2" width="12.140625" customWidth="1"/>
    <col min="3" max="3" width="12.5703125" customWidth="1"/>
    <col min="4" max="4" width="13" customWidth="1"/>
    <col min="5" max="5" width="13.42578125" customWidth="1"/>
    <col min="6" max="6" width="12.7109375" customWidth="1"/>
    <col min="7" max="7" width="10.42578125" customWidth="1"/>
    <col min="8" max="8" width="13.7109375" customWidth="1"/>
    <col min="10" max="10" width="14.85546875" bestFit="1" customWidth="1"/>
    <col min="11" max="11" width="12" bestFit="1" customWidth="1"/>
    <col min="12" max="12" width="14.85546875" customWidth="1"/>
    <col min="13" max="13" width="12" customWidth="1"/>
    <col min="14" max="14" width="11.7109375" customWidth="1"/>
    <col min="15" max="15" width="13.140625" customWidth="1"/>
  </cols>
  <sheetData>
    <row r="1" spans="1:14" s="11" customFormat="1" ht="15.75" x14ac:dyDescent="0.25">
      <c r="A1" s="14" t="s">
        <v>1793</v>
      </c>
    </row>
    <row r="2" spans="1:14" s="11" customFormat="1" x14ac:dyDescent="0.25">
      <c r="A2" s="2" t="s">
        <v>1201</v>
      </c>
      <c r="B2" s="2" t="s">
        <v>1202</v>
      </c>
      <c r="C2" s="2" t="s">
        <v>1203</v>
      </c>
      <c r="D2" s="1" t="s">
        <v>1169</v>
      </c>
      <c r="E2" s="1" t="s">
        <v>1170</v>
      </c>
      <c r="F2" s="1" t="s">
        <v>1171</v>
      </c>
      <c r="G2" s="3" t="s">
        <v>8</v>
      </c>
      <c r="H2" s="3" t="s">
        <v>267</v>
      </c>
      <c r="I2" s="3" t="s">
        <v>10</v>
      </c>
      <c r="J2" s="3" t="s">
        <v>11</v>
      </c>
      <c r="K2" s="2" t="s">
        <v>1204</v>
      </c>
      <c r="L2" s="1" t="s">
        <v>1172</v>
      </c>
      <c r="M2" s="3" t="s">
        <v>14</v>
      </c>
      <c r="N2" s="12" t="s">
        <v>15</v>
      </c>
    </row>
    <row r="3" spans="1:14" x14ac:dyDescent="0.25">
      <c r="A3" s="6">
        <v>31.686800000000002</v>
      </c>
      <c r="B3" s="6">
        <v>30.908799999999999</v>
      </c>
      <c r="C3" s="6">
        <v>31.751899999999999</v>
      </c>
      <c r="D3" s="5">
        <v>21.875</v>
      </c>
      <c r="E3" s="5">
        <v>21.936599999999999</v>
      </c>
      <c r="F3" s="5">
        <v>21.724699999999999</v>
      </c>
      <c r="G3" s="7">
        <v>23</v>
      </c>
      <c r="H3" s="7">
        <v>76.099999999999994</v>
      </c>
      <c r="I3" s="8">
        <v>4.1913300000000004E-6</v>
      </c>
      <c r="J3" s="7">
        <v>9.6037499999999998</v>
      </c>
      <c r="K3" s="6">
        <v>31.449200000000001</v>
      </c>
      <c r="L3" s="5">
        <v>21.845400000000001</v>
      </c>
      <c r="M3" s="7" t="s">
        <v>348</v>
      </c>
      <c r="N3" s="13" t="s">
        <v>349</v>
      </c>
    </row>
    <row r="4" spans="1:14" x14ac:dyDescent="0.25">
      <c r="A4" s="6">
        <v>31.364000000000001</v>
      </c>
      <c r="B4" s="6">
        <v>30.416</v>
      </c>
      <c r="C4" s="6">
        <v>32.081299999999999</v>
      </c>
      <c r="D4" s="5" t="s">
        <v>18</v>
      </c>
      <c r="E4" s="5">
        <v>24.4651</v>
      </c>
      <c r="F4" s="5">
        <v>24.6401</v>
      </c>
      <c r="G4" s="7">
        <v>19</v>
      </c>
      <c r="H4" s="7">
        <v>89</v>
      </c>
      <c r="I4" s="7">
        <v>1.71787E-3</v>
      </c>
      <c r="J4" s="7">
        <v>6.7345100000000002</v>
      </c>
      <c r="K4" s="6">
        <v>31.287099999999999</v>
      </c>
      <c r="L4" s="5">
        <v>24.552600000000002</v>
      </c>
      <c r="M4" s="7" t="s">
        <v>580</v>
      </c>
      <c r="N4" s="13" t="s">
        <v>581</v>
      </c>
    </row>
    <row r="5" spans="1:14" x14ac:dyDescent="0.25">
      <c r="A5" s="6">
        <v>28.073399999999999</v>
      </c>
      <c r="B5" s="6">
        <v>28.183900000000001</v>
      </c>
      <c r="C5" s="6">
        <v>27.572900000000001</v>
      </c>
      <c r="D5" s="5" t="s">
        <v>18</v>
      </c>
      <c r="E5" s="5">
        <v>24.503499999999999</v>
      </c>
      <c r="F5" s="5">
        <v>23.914000000000001</v>
      </c>
      <c r="G5" s="7">
        <v>6</v>
      </c>
      <c r="H5" s="7">
        <v>15.9</v>
      </c>
      <c r="I5" s="7">
        <v>1.44516E-3</v>
      </c>
      <c r="J5" s="7">
        <v>3.73461</v>
      </c>
      <c r="K5" s="6">
        <v>27.9434</v>
      </c>
      <c r="L5" s="5">
        <v>24.2088</v>
      </c>
      <c r="M5" s="7" t="s">
        <v>1205</v>
      </c>
      <c r="N5" s="13" t="s">
        <v>1206</v>
      </c>
    </row>
    <row r="6" spans="1:14" x14ac:dyDescent="0.25">
      <c r="A6" s="6">
        <v>28.176400000000001</v>
      </c>
      <c r="B6" s="6">
        <v>27.7119</v>
      </c>
      <c r="C6" s="6">
        <v>27.2242</v>
      </c>
      <c r="D6" s="5">
        <v>24.0166</v>
      </c>
      <c r="E6" s="5">
        <v>23.854099999999999</v>
      </c>
      <c r="F6" s="5">
        <v>24.072199999999999</v>
      </c>
      <c r="G6" s="7">
        <v>4</v>
      </c>
      <c r="H6" s="7">
        <v>16.3</v>
      </c>
      <c r="I6" s="7">
        <v>1.91709E-4</v>
      </c>
      <c r="J6" s="7">
        <v>3.7232400000000001</v>
      </c>
      <c r="K6" s="6">
        <v>27.7042</v>
      </c>
      <c r="L6" s="5">
        <v>23.980899999999998</v>
      </c>
      <c r="M6" s="7" t="s">
        <v>1207</v>
      </c>
      <c r="N6" s="13" t="s">
        <v>1208</v>
      </c>
    </row>
    <row r="7" spans="1:14" x14ac:dyDescent="0.25">
      <c r="A7" s="6">
        <v>33.995100000000001</v>
      </c>
      <c r="B7" s="6">
        <v>34.328200000000002</v>
      </c>
      <c r="C7" s="6">
        <v>34.2684</v>
      </c>
      <c r="D7" s="5">
        <v>29.809200000000001</v>
      </c>
      <c r="E7" s="5">
        <v>30.2592</v>
      </c>
      <c r="F7" s="5">
        <v>31.791699999999999</v>
      </c>
      <c r="G7" s="7">
        <v>34</v>
      </c>
      <c r="H7" s="7">
        <v>85</v>
      </c>
      <c r="I7" s="7">
        <v>4.1900599999999998E-3</v>
      </c>
      <c r="J7" s="7">
        <v>3.5772300000000001</v>
      </c>
      <c r="K7" s="6">
        <v>34.197299999999998</v>
      </c>
      <c r="L7" s="5">
        <v>30.62</v>
      </c>
      <c r="M7" s="7" t="s">
        <v>652</v>
      </c>
      <c r="N7" s="13" t="s">
        <v>653</v>
      </c>
    </row>
    <row r="8" spans="1:14" x14ac:dyDescent="0.25">
      <c r="A8" s="6">
        <v>29.427299999999999</v>
      </c>
      <c r="B8" s="6">
        <v>29.4331</v>
      </c>
      <c r="C8" s="6">
        <v>29.3962</v>
      </c>
      <c r="D8" s="5">
        <v>26.487300000000001</v>
      </c>
      <c r="E8" s="5">
        <v>26.4117</v>
      </c>
      <c r="F8" s="5">
        <v>26.2957</v>
      </c>
      <c r="G8" s="7">
        <v>7</v>
      </c>
      <c r="H8" s="7">
        <v>17.3</v>
      </c>
      <c r="I8" s="8">
        <v>7.53812E-7</v>
      </c>
      <c r="J8" s="7">
        <v>3.0206599999999999</v>
      </c>
      <c r="K8" s="6">
        <v>29.418900000000001</v>
      </c>
      <c r="L8" s="5">
        <v>26.398199999999999</v>
      </c>
      <c r="M8" s="7" t="s">
        <v>584</v>
      </c>
      <c r="N8" s="13" t="s">
        <v>585</v>
      </c>
    </row>
    <row r="9" spans="1:14" x14ac:dyDescent="0.25">
      <c r="A9" s="6">
        <v>27.7562</v>
      </c>
      <c r="B9" s="6">
        <v>27.660299999999999</v>
      </c>
      <c r="C9" s="6">
        <v>25.560500000000001</v>
      </c>
      <c r="D9" s="5">
        <v>24.095500000000001</v>
      </c>
      <c r="E9" s="5">
        <v>24.069800000000001</v>
      </c>
      <c r="F9" s="5">
        <v>23.933299999999999</v>
      </c>
      <c r="G9" s="7">
        <v>2</v>
      </c>
      <c r="H9" s="7">
        <v>2.9</v>
      </c>
      <c r="I9" s="7">
        <v>1.46067E-2</v>
      </c>
      <c r="J9" s="7">
        <v>2.95947</v>
      </c>
      <c r="K9" s="6">
        <v>26.9923</v>
      </c>
      <c r="L9" s="5">
        <v>24.032900000000001</v>
      </c>
      <c r="M9" s="7" t="s">
        <v>600</v>
      </c>
      <c r="N9" s="13" t="s">
        <v>601</v>
      </c>
    </row>
    <row r="10" spans="1:14" x14ac:dyDescent="0.25">
      <c r="A10" s="6">
        <v>27.494800000000001</v>
      </c>
      <c r="B10" s="6">
        <v>25.9984</v>
      </c>
      <c r="C10" s="6">
        <v>27.555299999999999</v>
      </c>
      <c r="D10" s="5">
        <v>24.8367</v>
      </c>
      <c r="E10" s="5">
        <v>23.706099999999999</v>
      </c>
      <c r="F10" s="5">
        <v>23.6539</v>
      </c>
      <c r="G10" s="7">
        <v>6</v>
      </c>
      <c r="H10" s="7">
        <v>13.3</v>
      </c>
      <c r="I10" s="7">
        <v>9.8930900000000002E-3</v>
      </c>
      <c r="J10" s="7">
        <v>2.95058</v>
      </c>
      <c r="K10" s="6">
        <v>27.016200000000001</v>
      </c>
      <c r="L10" s="5">
        <v>24.0656</v>
      </c>
      <c r="M10" s="7" t="s">
        <v>1209</v>
      </c>
      <c r="N10" s="13" t="s">
        <v>1210</v>
      </c>
    </row>
    <row r="11" spans="1:14" x14ac:dyDescent="0.25">
      <c r="A11" s="6">
        <v>31.8687</v>
      </c>
      <c r="B11" s="6">
        <v>31.6343</v>
      </c>
      <c r="C11" s="6">
        <v>31.581600000000002</v>
      </c>
      <c r="D11" s="5">
        <v>28.555700000000002</v>
      </c>
      <c r="E11" s="5">
        <v>29.138300000000001</v>
      </c>
      <c r="F11" s="5">
        <v>29.097999999999999</v>
      </c>
      <c r="G11" s="7">
        <v>8</v>
      </c>
      <c r="H11" s="7">
        <v>39.5</v>
      </c>
      <c r="I11" s="7">
        <v>1.8372700000000001E-4</v>
      </c>
      <c r="J11" s="7">
        <v>2.76423</v>
      </c>
      <c r="K11" s="6">
        <v>31.694900000000001</v>
      </c>
      <c r="L11" s="5">
        <v>28.930700000000002</v>
      </c>
      <c r="M11" s="7" t="s">
        <v>1211</v>
      </c>
      <c r="N11" s="13" t="s">
        <v>1212</v>
      </c>
    </row>
    <row r="12" spans="1:14" x14ac:dyDescent="0.25">
      <c r="A12" s="6">
        <v>27.6371</v>
      </c>
      <c r="B12" s="6">
        <v>27.661300000000001</v>
      </c>
      <c r="C12" s="6">
        <v>27.102399999999999</v>
      </c>
      <c r="D12" s="5">
        <v>24.379000000000001</v>
      </c>
      <c r="E12" s="5">
        <v>24.8081</v>
      </c>
      <c r="F12" s="5">
        <v>25.046399999999998</v>
      </c>
      <c r="G12" s="7">
        <v>17</v>
      </c>
      <c r="H12" s="7">
        <v>12.8</v>
      </c>
      <c r="I12" s="7">
        <v>5.2277699999999999E-4</v>
      </c>
      <c r="J12" s="7">
        <v>2.72241</v>
      </c>
      <c r="K12" s="6">
        <v>27.466899999999999</v>
      </c>
      <c r="L12" s="5">
        <v>24.744499999999999</v>
      </c>
      <c r="M12" s="7" t="s">
        <v>97</v>
      </c>
      <c r="N12" s="13" t="s">
        <v>98</v>
      </c>
    </row>
    <row r="13" spans="1:14" x14ac:dyDescent="0.25">
      <c r="A13" s="6">
        <v>27.7818</v>
      </c>
      <c r="B13" s="6">
        <v>27.3306</v>
      </c>
      <c r="C13" s="6">
        <v>27.957799999999999</v>
      </c>
      <c r="D13" s="5">
        <v>24.936199999999999</v>
      </c>
      <c r="E13" s="5">
        <v>25.024100000000001</v>
      </c>
      <c r="F13" s="5">
        <v>24.949300000000001</v>
      </c>
      <c r="G13" s="7">
        <v>13</v>
      </c>
      <c r="H13" s="7">
        <v>16.5</v>
      </c>
      <c r="I13" s="7">
        <v>1.3483399999999999E-4</v>
      </c>
      <c r="J13" s="7">
        <v>2.72017</v>
      </c>
      <c r="K13" s="6">
        <v>27.69</v>
      </c>
      <c r="L13" s="5">
        <v>24.969899999999999</v>
      </c>
      <c r="M13" s="7" t="s">
        <v>610</v>
      </c>
      <c r="N13" s="13" t="s">
        <v>611</v>
      </c>
    </row>
    <row r="14" spans="1:14" x14ac:dyDescent="0.25">
      <c r="A14" s="6">
        <v>25.908300000000001</v>
      </c>
      <c r="B14" s="6">
        <v>26.525400000000001</v>
      </c>
      <c r="C14" s="6">
        <v>25.335599999999999</v>
      </c>
      <c r="D14" s="5">
        <v>23.055499999999999</v>
      </c>
      <c r="E14" s="5">
        <v>23.057400000000001</v>
      </c>
      <c r="F14" s="5">
        <v>23.691700000000001</v>
      </c>
      <c r="G14" s="7">
        <v>6</v>
      </c>
      <c r="H14" s="7">
        <v>14.5</v>
      </c>
      <c r="I14" s="7">
        <v>2.7633200000000001E-3</v>
      </c>
      <c r="J14" s="7">
        <v>2.6549100000000001</v>
      </c>
      <c r="K14" s="6">
        <v>25.923100000000002</v>
      </c>
      <c r="L14" s="5">
        <v>23.2682</v>
      </c>
      <c r="M14" s="7" t="s">
        <v>778</v>
      </c>
      <c r="N14" s="13" t="s">
        <v>779</v>
      </c>
    </row>
    <row r="15" spans="1:14" x14ac:dyDescent="0.25">
      <c r="A15" s="6">
        <v>27.907599999999999</v>
      </c>
      <c r="B15" s="6">
        <v>27.656300000000002</v>
      </c>
      <c r="C15" s="6">
        <v>27.396599999999999</v>
      </c>
      <c r="D15" s="5">
        <v>25.224299999999999</v>
      </c>
      <c r="E15" s="5">
        <v>25.0017</v>
      </c>
      <c r="F15" s="5">
        <v>24.790099999999999</v>
      </c>
      <c r="G15" s="7">
        <v>6</v>
      </c>
      <c r="H15" s="7">
        <v>14.4</v>
      </c>
      <c r="I15" s="7">
        <v>1.6543300000000001E-4</v>
      </c>
      <c r="J15" s="7">
        <v>2.64811</v>
      </c>
      <c r="K15" s="6">
        <v>27.653500000000001</v>
      </c>
      <c r="L15" s="5">
        <v>25.005400000000002</v>
      </c>
      <c r="M15" s="7" t="s">
        <v>1213</v>
      </c>
      <c r="N15" s="13" t="s">
        <v>1214</v>
      </c>
    </row>
    <row r="16" spans="1:14" x14ac:dyDescent="0.25">
      <c r="A16" s="6">
        <v>29.150099999999998</v>
      </c>
      <c r="B16" s="6">
        <v>28.893799999999999</v>
      </c>
      <c r="C16" s="6">
        <v>27.898900000000001</v>
      </c>
      <c r="D16" s="5">
        <v>26.501899999999999</v>
      </c>
      <c r="E16" s="5">
        <v>26.278199999999998</v>
      </c>
      <c r="F16" s="5">
        <v>25.4742</v>
      </c>
      <c r="G16" s="7">
        <v>6</v>
      </c>
      <c r="H16" s="7">
        <v>32.6</v>
      </c>
      <c r="I16" s="7">
        <v>6.5194199999999997E-3</v>
      </c>
      <c r="J16" s="7">
        <v>2.5628600000000001</v>
      </c>
      <c r="K16" s="6">
        <v>28.647600000000001</v>
      </c>
      <c r="L16" s="5">
        <v>26.084800000000001</v>
      </c>
      <c r="M16" s="7" t="s">
        <v>35</v>
      </c>
      <c r="N16" s="13" t="s">
        <v>36</v>
      </c>
    </row>
    <row r="17" spans="1:14" x14ac:dyDescent="0.25">
      <c r="A17" s="6">
        <v>28.168900000000001</v>
      </c>
      <c r="B17" s="6" t="s">
        <v>18</v>
      </c>
      <c r="C17" s="6">
        <v>27.243500000000001</v>
      </c>
      <c r="D17" s="5">
        <v>25.0029</v>
      </c>
      <c r="E17" s="5">
        <v>24.9678</v>
      </c>
      <c r="F17" s="5">
        <v>25.518899999999999</v>
      </c>
      <c r="G17" s="7">
        <v>11</v>
      </c>
      <c r="H17" s="7">
        <v>37.299999999999997</v>
      </c>
      <c r="I17" s="7">
        <v>8.7100600000000004E-3</v>
      </c>
      <c r="J17" s="7">
        <v>2.5429599999999999</v>
      </c>
      <c r="K17" s="6">
        <v>27.706199999999999</v>
      </c>
      <c r="L17" s="5">
        <v>25.1632</v>
      </c>
      <c r="M17" s="7" t="s">
        <v>1215</v>
      </c>
      <c r="N17" s="13" t="s">
        <v>1216</v>
      </c>
    </row>
    <row r="18" spans="1:14" x14ac:dyDescent="0.25">
      <c r="A18" s="6">
        <v>28.110199999999999</v>
      </c>
      <c r="B18" s="6">
        <v>27.718699999999998</v>
      </c>
      <c r="C18" s="6">
        <v>28.648499999999999</v>
      </c>
      <c r="D18" s="5">
        <v>25.7942</v>
      </c>
      <c r="E18" s="5">
        <v>25.345099999999999</v>
      </c>
      <c r="F18" s="5">
        <v>25.94</v>
      </c>
      <c r="G18" s="7">
        <v>13</v>
      </c>
      <c r="H18" s="7">
        <v>29.5</v>
      </c>
      <c r="I18" s="7">
        <v>1.59121E-3</v>
      </c>
      <c r="J18" s="7">
        <v>2.4660199999999999</v>
      </c>
      <c r="K18" s="6">
        <v>28.159099999999999</v>
      </c>
      <c r="L18" s="5">
        <v>25.693100000000001</v>
      </c>
      <c r="M18" s="7" t="s">
        <v>397</v>
      </c>
      <c r="N18" s="13" t="s">
        <v>398</v>
      </c>
    </row>
    <row r="19" spans="1:14" x14ac:dyDescent="0.25">
      <c r="A19" s="6">
        <v>27.971900000000002</v>
      </c>
      <c r="B19" s="6" t="s">
        <v>18</v>
      </c>
      <c r="C19" s="6">
        <v>27.323</v>
      </c>
      <c r="D19" s="5">
        <v>25.248799999999999</v>
      </c>
      <c r="E19" s="5">
        <v>25.336400000000001</v>
      </c>
      <c r="F19" s="5">
        <v>24.966100000000001</v>
      </c>
      <c r="G19" s="7">
        <v>5</v>
      </c>
      <c r="H19" s="7">
        <v>64.5</v>
      </c>
      <c r="I19" s="7">
        <v>3.1435E-3</v>
      </c>
      <c r="J19" s="7">
        <v>2.46373</v>
      </c>
      <c r="K19" s="6">
        <v>27.647500000000001</v>
      </c>
      <c r="L19" s="5">
        <v>25.183700000000002</v>
      </c>
      <c r="M19" s="7" t="s">
        <v>167</v>
      </c>
      <c r="N19" s="13" t="s">
        <v>168</v>
      </c>
    </row>
    <row r="20" spans="1:14" x14ac:dyDescent="0.25">
      <c r="A20" s="6">
        <v>27.417100000000001</v>
      </c>
      <c r="B20" s="6">
        <v>27.355499999999999</v>
      </c>
      <c r="C20" s="6">
        <v>27.475899999999999</v>
      </c>
      <c r="D20" s="5">
        <v>25.060199999999998</v>
      </c>
      <c r="E20" s="5">
        <v>24.5688</v>
      </c>
      <c r="F20" s="5">
        <v>25.230699999999999</v>
      </c>
      <c r="G20" s="7">
        <v>14</v>
      </c>
      <c r="H20" s="7">
        <v>38.9</v>
      </c>
      <c r="I20" s="7">
        <v>2.5696999999999997E-4</v>
      </c>
      <c r="J20" s="7">
        <v>2.4629300000000001</v>
      </c>
      <c r="K20" s="6">
        <v>27.4162</v>
      </c>
      <c r="L20" s="5">
        <v>24.953199999999999</v>
      </c>
      <c r="M20" s="7" t="s">
        <v>69</v>
      </c>
      <c r="N20" s="13" t="s">
        <v>70</v>
      </c>
    </row>
    <row r="21" spans="1:14" x14ac:dyDescent="0.25">
      <c r="A21" s="6">
        <v>28.841000000000001</v>
      </c>
      <c r="B21" s="6">
        <v>27.856100000000001</v>
      </c>
      <c r="C21" s="6">
        <v>28.170300000000001</v>
      </c>
      <c r="D21" s="5">
        <v>26.0016</v>
      </c>
      <c r="E21" s="5">
        <v>25.703299999999999</v>
      </c>
      <c r="F21" s="5">
        <v>25.853100000000001</v>
      </c>
      <c r="G21" s="7">
        <v>9</v>
      </c>
      <c r="H21" s="7">
        <v>28.1</v>
      </c>
      <c r="I21" s="7">
        <v>1.2974200000000001E-3</v>
      </c>
      <c r="J21" s="7">
        <v>2.4364300000000001</v>
      </c>
      <c r="K21" s="6">
        <v>28.289100000000001</v>
      </c>
      <c r="L21" s="5">
        <v>25.852699999999999</v>
      </c>
      <c r="M21" s="7" t="s">
        <v>620</v>
      </c>
      <c r="N21" s="13" t="s">
        <v>621</v>
      </c>
    </row>
    <row r="22" spans="1:14" x14ac:dyDescent="0.25">
      <c r="A22" s="6">
        <v>28.616499999999998</v>
      </c>
      <c r="B22" s="6">
        <v>28.784800000000001</v>
      </c>
      <c r="C22" s="6">
        <v>28.444299999999998</v>
      </c>
      <c r="D22" s="5">
        <v>26.796600000000002</v>
      </c>
      <c r="E22" s="5">
        <v>25.706900000000001</v>
      </c>
      <c r="F22" s="5">
        <v>26.131499999999999</v>
      </c>
      <c r="G22" s="7">
        <v>16</v>
      </c>
      <c r="H22" s="7">
        <v>49.1</v>
      </c>
      <c r="I22" s="7">
        <v>1.93194E-3</v>
      </c>
      <c r="J22" s="7">
        <v>2.4035799999999998</v>
      </c>
      <c r="K22" s="6">
        <v>28.615200000000002</v>
      </c>
      <c r="L22" s="5">
        <v>26.2117</v>
      </c>
      <c r="M22" s="7" t="s">
        <v>445</v>
      </c>
      <c r="N22" s="13" t="s">
        <v>446</v>
      </c>
    </row>
    <row r="23" spans="1:14" x14ac:dyDescent="0.25">
      <c r="A23" s="6">
        <v>29.9649</v>
      </c>
      <c r="B23" s="6">
        <v>30.194400000000002</v>
      </c>
      <c r="C23" s="6">
        <v>29.835799999999999</v>
      </c>
      <c r="D23" s="5">
        <v>27.977900000000002</v>
      </c>
      <c r="E23" s="5">
        <v>27.4206</v>
      </c>
      <c r="F23" s="5">
        <v>27.4468</v>
      </c>
      <c r="G23" s="7">
        <v>10</v>
      </c>
      <c r="H23" s="7">
        <v>23.5</v>
      </c>
      <c r="I23" s="7">
        <v>3.4165900000000002E-4</v>
      </c>
      <c r="J23" s="7">
        <v>2.3832100000000001</v>
      </c>
      <c r="K23" s="6">
        <v>29.9983</v>
      </c>
      <c r="L23" s="5">
        <v>27.615100000000002</v>
      </c>
      <c r="M23" s="7" t="s">
        <v>598</v>
      </c>
      <c r="N23" s="13" t="s">
        <v>599</v>
      </c>
    </row>
    <row r="24" spans="1:14" x14ac:dyDescent="0.25">
      <c r="A24" s="6">
        <v>25.290900000000001</v>
      </c>
      <c r="B24" s="6">
        <v>27.1008</v>
      </c>
      <c r="C24" s="6">
        <v>26.248200000000001</v>
      </c>
      <c r="D24" s="5">
        <v>24.196200000000001</v>
      </c>
      <c r="E24" s="5">
        <v>23.2638</v>
      </c>
      <c r="F24" s="5">
        <v>24.0459</v>
      </c>
      <c r="G24" s="7">
        <v>6</v>
      </c>
      <c r="H24" s="7">
        <v>6.1</v>
      </c>
      <c r="I24" s="7">
        <v>1.6385E-2</v>
      </c>
      <c r="J24" s="7">
        <v>2.3780199999999998</v>
      </c>
      <c r="K24" s="6">
        <v>26.2133</v>
      </c>
      <c r="L24" s="5">
        <v>23.8353</v>
      </c>
      <c r="M24" s="7" t="s">
        <v>61</v>
      </c>
      <c r="N24" s="13" t="s">
        <v>62</v>
      </c>
    </row>
    <row r="25" spans="1:14" x14ac:dyDescent="0.25">
      <c r="A25" s="6">
        <v>31.4267</v>
      </c>
      <c r="B25" s="6">
        <v>32.067799999999998</v>
      </c>
      <c r="C25" s="6">
        <v>30.593800000000002</v>
      </c>
      <c r="D25" s="5">
        <v>29.3062</v>
      </c>
      <c r="E25" s="5">
        <v>28.437999999999999</v>
      </c>
      <c r="F25" s="5">
        <v>29.214700000000001</v>
      </c>
      <c r="G25" s="7">
        <v>4</v>
      </c>
      <c r="H25" s="7">
        <v>46.7</v>
      </c>
      <c r="I25" s="7">
        <v>9.4531000000000007E-3</v>
      </c>
      <c r="J25" s="7">
        <v>2.3764400000000001</v>
      </c>
      <c r="K25" s="6">
        <v>31.3627</v>
      </c>
      <c r="L25" s="5">
        <v>28.9863</v>
      </c>
      <c r="M25" s="7" t="s">
        <v>1217</v>
      </c>
      <c r="N25" s="13" t="s">
        <v>1218</v>
      </c>
    </row>
    <row r="26" spans="1:14" x14ac:dyDescent="0.25">
      <c r="A26" s="6">
        <v>26.6782</v>
      </c>
      <c r="B26" s="6">
        <v>27.535399999999999</v>
      </c>
      <c r="C26" s="6">
        <v>26.3947</v>
      </c>
      <c r="D26" s="5">
        <v>24.253799999999998</v>
      </c>
      <c r="E26" s="5">
        <v>24.645499999999998</v>
      </c>
      <c r="F26" s="5">
        <v>24.590199999999999</v>
      </c>
      <c r="G26" s="7">
        <v>4</v>
      </c>
      <c r="H26" s="7">
        <v>36.5</v>
      </c>
      <c r="I26" s="7">
        <v>2.8621800000000002E-3</v>
      </c>
      <c r="J26" s="7">
        <v>2.3728899999999999</v>
      </c>
      <c r="K26" s="6">
        <v>26.869399999999999</v>
      </c>
      <c r="L26" s="5">
        <v>24.496500000000001</v>
      </c>
      <c r="M26" s="7" t="s">
        <v>1173</v>
      </c>
      <c r="N26" s="13" t="s">
        <v>1174</v>
      </c>
    </row>
    <row r="27" spans="1:14" x14ac:dyDescent="0.25">
      <c r="A27" s="6">
        <v>26.9087</v>
      </c>
      <c r="B27" s="6">
        <v>26.846499999999999</v>
      </c>
      <c r="C27" s="6">
        <v>25.982700000000001</v>
      </c>
      <c r="D27" s="5">
        <v>24.0291</v>
      </c>
      <c r="E27" s="5">
        <v>24.1173</v>
      </c>
      <c r="F27" s="5">
        <v>24.4849</v>
      </c>
      <c r="G27" s="7">
        <v>4</v>
      </c>
      <c r="H27" s="7">
        <v>38.1</v>
      </c>
      <c r="I27" s="7">
        <v>1.9905000000000001E-3</v>
      </c>
      <c r="J27" s="7">
        <v>2.3688899999999999</v>
      </c>
      <c r="K27" s="6">
        <v>26.5793</v>
      </c>
      <c r="L27" s="5">
        <v>24.2104</v>
      </c>
      <c r="M27" s="7" t="s">
        <v>1125</v>
      </c>
      <c r="N27" s="13" t="s">
        <v>1126</v>
      </c>
    </row>
    <row r="28" spans="1:14" x14ac:dyDescent="0.25">
      <c r="A28" s="6">
        <v>26.8324</v>
      </c>
      <c r="B28" s="6">
        <v>27.012699999999999</v>
      </c>
      <c r="C28" s="6" t="s">
        <v>18</v>
      </c>
      <c r="D28" s="5">
        <v>25.039400000000001</v>
      </c>
      <c r="E28" s="5">
        <v>24.235900000000001</v>
      </c>
      <c r="F28" s="5">
        <v>24.401499999999999</v>
      </c>
      <c r="G28" s="7">
        <v>3</v>
      </c>
      <c r="H28" s="7">
        <v>14.9</v>
      </c>
      <c r="I28" s="7">
        <v>5.28335E-3</v>
      </c>
      <c r="J28" s="7">
        <v>2.3636200000000001</v>
      </c>
      <c r="K28" s="6">
        <v>26.922499999999999</v>
      </c>
      <c r="L28" s="5">
        <v>24.558900000000001</v>
      </c>
      <c r="M28" s="7" t="s">
        <v>586</v>
      </c>
      <c r="N28" s="13" t="s">
        <v>587</v>
      </c>
    </row>
    <row r="29" spans="1:14" x14ac:dyDescent="0.25">
      <c r="A29" s="6">
        <v>29.491099999999999</v>
      </c>
      <c r="B29" s="6">
        <v>29.230799999999999</v>
      </c>
      <c r="C29" s="6">
        <v>27.9237</v>
      </c>
      <c r="D29" s="5">
        <v>25.9467</v>
      </c>
      <c r="E29" s="5">
        <v>26.991</v>
      </c>
      <c r="F29" s="5">
        <v>26.666699999999999</v>
      </c>
      <c r="G29" s="7">
        <v>4</v>
      </c>
      <c r="H29" s="7">
        <v>61.2</v>
      </c>
      <c r="I29" s="7">
        <v>1.5058800000000001E-2</v>
      </c>
      <c r="J29" s="7">
        <v>2.3470800000000001</v>
      </c>
      <c r="K29" s="6">
        <v>28.881900000000002</v>
      </c>
      <c r="L29" s="5">
        <v>26.534800000000001</v>
      </c>
      <c r="M29" s="7" t="s">
        <v>161</v>
      </c>
      <c r="N29" s="13" t="s">
        <v>162</v>
      </c>
    </row>
    <row r="30" spans="1:14" x14ac:dyDescent="0.25">
      <c r="A30" s="6">
        <v>27.6387</v>
      </c>
      <c r="B30" s="6">
        <v>28.2485</v>
      </c>
      <c r="C30" s="6">
        <v>27.3644</v>
      </c>
      <c r="D30" s="5">
        <v>25.034700000000001</v>
      </c>
      <c r="E30" s="5">
        <v>25.907299999999999</v>
      </c>
      <c r="F30" s="5">
        <v>25.299099999999999</v>
      </c>
      <c r="G30" s="7">
        <v>13</v>
      </c>
      <c r="H30" s="7">
        <v>25.3</v>
      </c>
      <c r="I30" s="7">
        <v>3.1330199999999998E-3</v>
      </c>
      <c r="J30" s="7">
        <v>2.33683</v>
      </c>
      <c r="K30" s="6">
        <v>27.750499999999999</v>
      </c>
      <c r="L30" s="5">
        <v>25.413699999999999</v>
      </c>
      <c r="M30" s="7" t="s">
        <v>830</v>
      </c>
      <c r="N30" s="13" t="s">
        <v>831</v>
      </c>
    </row>
    <row r="31" spans="1:14" x14ac:dyDescent="0.25">
      <c r="A31" s="6">
        <v>30.3977</v>
      </c>
      <c r="B31" s="6">
        <v>29.7974</v>
      </c>
      <c r="C31" s="6">
        <v>30.226400000000002</v>
      </c>
      <c r="D31" s="5">
        <v>27.595600000000001</v>
      </c>
      <c r="E31" s="5">
        <v>27.765999999999998</v>
      </c>
      <c r="F31" s="5">
        <v>28.075700000000001</v>
      </c>
      <c r="G31" s="7">
        <v>14</v>
      </c>
      <c r="H31" s="7">
        <v>14.2</v>
      </c>
      <c r="I31" s="7">
        <v>5.1155299999999999E-4</v>
      </c>
      <c r="J31" s="7">
        <v>2.3280799999999999</v>
      </c>
      <c r="K31" s="6">
        <v>30.140499999999999</v>
      </c>
      <c r="L31" s="5">
        <v>27.8124</v>
      </c>
      <c r="M31" s="7" t="s">
        <v>405</v>
      </c>
      <c r="N31" s="13" t="s">
        <v>406</v>
      </c>
    </row>
    <row r="32" spans="1:14" x14ac:dyDescent="0.25">
      <c r="A32" s="6">
        <v>28.477499999999999</v>
      </c>
      <c r="B32" s="6">
        <v>29.310099999999998</v>
      </c>
      <c r="C32" s="6">
        <v>28.659800000000001</v>
      </c>
      <c r="D32" s="5">
        <v>26.547499999999999</v>
      </c>
      <c r="E32" s="5">
        <v>26.520399999999999</v>
      </c>
      <c r="F32" s="5">
        <v>26.579899999999999</v>
      </c>
      <c r="G32" s="7">
        <v>20</v>
      </c>
      <c r="H32" s="7">
        <v>37.4</v>
      </c>
      <c r="I32" s="7">
        <v>8.6236600000000004E-4</v>
      </c>
      <c r="J32" s="7">
        <v>2.2665299999999999</v>
      </c>
      <c r="K32" s="6">
        <v>28.815799999999999</v>
      </c>
      <c r="L32" s="5">
        <v>26.549299999999999</v>
      </c>
      <c r="M32" s="7" t="s">
        <v>678</v>
      </c>
      <c r="N32" s="13" t="s">
        <v>679</v>
      </c>
    </row>
    <row r="33" spans="1:14" x14ac:dyDescent="0.25">
      <c r="A33" s="6">
        <v>27.0883</v>
      </c>
      <c r="B33" s="6">
        <v>26.444299999999998</v>
      </c>
      <c r="C33" s="6">
        <v>26.390799999999999</v>
      </c>
      <c r="D33" s="5">
        <v>24.4361</v>
      </c>
      <c r="E33" s="5">
        <v>24.665400000000002</v>
      </c>
      <c r="F33" s="5">
        <v>24.023700000000002</v>
      </c>
      <c r="G33" s="7">
        <v>12</v>
      </c>
      <c r="H33" s="7">
        <v>13.2</v>
      </c>
      <c r="I33" s="7">
        <v>1.49278E-3</v>
      </c>
      <c r="J33" s="7">
        <v>2.2660900000000002</v>
      </c>
      <c r="K33" s="6">
        <v>26.641100000000002</v>
      </c>
      <c r="L33" s="5">
        <v>24.3751</v>
      </c>
      <c r="M33" s="7" t="s">
        <v>614</v>
      </c>
      <c r="N33" s="13" t="s">
        <v>615</v>
      </c>
    </row>
    <row r="34" spans="1:14" x14ac:dyDescent="0.25">
      <c r="A34" s="6">
        <v>31.738399999999999</v>
      </c>
      <c r="B34" s="6">
        <v>31.9298</v>
      </c>
      <c r="C34" s="6">
        <v>31.500699999999998</v>
      </c>
      <c r="D34" s="5">
        <v>29.462399999999999</v>
      </c>
      <c r="E34" s="5">
        <v>29.530200000000001</v>
      </c>
      <c r="F34" s="5">
        <v>29.44</v>
      </c>
      <c r="G34" s="7">
        <v>24</v>
      </c>
      <c r="H34" s="7">
        <v>53</v>
      </c>
      <c r="I34" s="8">
        <v>6.0230199999999998E-5</v>
      </c>
      <c r="J34" s="7">
        <v>2.2454000000000001</v>
      </c>
      <c r="K34" s="6">
        <v>31.722999999999999</v>
      </c>
      <c r="L34" s="5">
        <v>29.477599999999999</v>
      </c>
      <c r="M34" s="7" t="s">
        <v>654</v>
      </c>
      <c r="N34" s="13" t="s">
        <v>655</v>
      </c>
    </row>
    <row r="35" spans="1:14" x14ac:dyDescent="0.25">
      <c r="A35" s="6">
        <v>26.7622</v>
      </c>
      <c r="B35" s="6">
        <v>26.215800000000002</v>
      </c>
      <c r="C35" s="6">
        <v>26.857099999999999</v>
      </c>
      <c r="D35" s="5">
        <v>24.383199999999999</v>
      </c>
      <c r="E35" s="5">
        <v>24.0855</v>
      </c>
      <c r="F35" s="5">
        <v>24.6343</v>
      </c>
      <c r="G35" s="7">
        <v>5</v>
      </c>
      <c r="H35" s="7">
        <v>30.4</v>
      </c>
      <c r="I35" s="7">
        <v>9.2150100000000003E-4</v>
      </c>
      <c r="J35" s="7">
        <v>2.2440699999999998</v>
      </c>
      <c r="K35" s="6">
        <v>26.611699999999999</v>
      </c>
      <c r="L35" s="5">
        <v>24.367599999999999</v>
      </c>
      <c r="M35" s="7" t="s">
        <v>1181</v>
      </c>
      <c r="N35" s="13" t="s">
        <v>1182</v>
      </c>
    </row>
    <row r="36" spans="1:14" x14ac:dyDescent="0.25">
      <c r="A36" s="6">
        <v>27.410499999999999</v>
      </c>
      <c r="B36" s="6">
        <v>27.248200000000001</v>
      </c>
      <c r="C36" s="6">
        <v>26.386399999999998</v>
      </c>
      <c r="D36" s="5">
        <v>24.377300000000002</v>
      </c>
      <c r="E36" s="5">
        <v>25.503</v>
      </c>
      <c r="F36" s="5">
        <v>24.4421</v>
      </c>
      <c r="G36" s="7">
        <v>2</v>
      </c>
      <c r="H36" s="7">
        <v>9.4</v>
      </c>
      <c r="I36" s="7">
        <v>9.8011699999999997E-3</v>
      </c>
      <c r="J36" s="7">
        <v>2.2408899999999998</v>
      </c>
      <c r="K36" s="6">
        <v>27.015000000000001</v>
      </c>
      <c r="L36" s="5">
        <v>24.774100000000001</v>
      </c>
      <c r="M36" s="7" t="s">
        <v>1219</v>
      </c>
      <c r="N36" s="13" t="s">
        <v>1220</v>
      </c>
    </row>
    <row r="37" spans="1:14" x14ac:dyDescent="0.25">
      <c r="A37" s="6">
        <v>25.829599999999999</v>
      </c>
      <c r="B37" s="6">
        <v>26.6432</v>
      </c>
      <c r="C37" s="6">
        <v>27.323699999999999</v>
      </c>
      <c r="D37" s="5">
        <v>24.4617</v>
      </c>
      <c r="E37" s="5">
        <v>24.094799999999999</v>
      </c>
      <c r="F37" s="5">
        <v>24.623999999999999</v>
      </c>
      <c r="G37" s="7">
        <v>8</v>
      </c>
      <c r="H37" s="7">
        <v>7.4</v>
      </c>
      <c r="I37" s="7">
        <v>8.6425600000000005E-3</v>
      </c>
      <c r="J37" s="7">
        <v>2.2053400000000001</v>
      </c>
      <c r="K37" s="6">
        <v>26.598800000000001</v>
      </c>
      <c r="L37" s="5">
        <v>24.3935</v>
      </c>
      <c r="M37" s="7" t="s">
        <v>385</v>
      </c>
      <c r="N37" s="13" t="s">
        <v>386</v>
      </c>
    </row>
    <row r="38" spans="1:14" x14ac:dyDescent="0.25">
      <c r="A38" s="6">
        <v>28.336400000000001</v>
      </c>
      <c r="B38" s="6">
        <v>28.590900000000001</v>
      </c>
      <c r="C38" s="6">
        <v>28.486799999999999</v>
      </c>
      <c r="D38" s="5">
        <v>26.6098</v>
      </c>
      <c r="E38" s="5">
        <v>26.517499999999998</v>
      </c>
      <c r="F38" s="5">
        <v>25.721900000000002</v>
      </c>
      <c r="G38" s="7">
        <v>8</v>
      </c>
      <c r="H38" s="7">
        <v>19.399999999999999</v>
      </c>
      <c r="I38" s="7">
        <v>1.6819000000000001E-3</v>
      </c>
      <c r="J38" s="7">
        <v>2.1883300000000001</v>
      </c>
      <c r="K38" s="6">
        <v>28.471399999999999</v>
      </c>
      <c r="L38" s="5">
        <v>26.283000000000001</v>
      </c>
      <c r="M38" s="7" t="s">
        <v>656</v>
      </c>
      <c r="N38" s="13" t="s">
        <v>657</v>
      </c>
    </row>
    <row r="39" spans="1:14" x14ac:dyDescent="0.25">
      <c r="A39" s="6">
        <v>29.147600000000001</v>
      </c>
      <c r="B39" s="6">
        <v>29.3505</v>
      </c>
      <c r="C39" s="6">
        <v>28.763000000000002</v>
      </c>
      <c r="D39" s="5">
        <v>26.7135</v>
      </c>
      <c r="E39" s="5">
        <v>26.8276</v>
      </c>
      <c r="F39" s="5">
        <v>27.186299999999999</v>
      </c>
      <c r="G39" s="7">
        <v>5</v>
      </c>
      <c r="H39" s="7">
        <v>34.9</v>
      </c>
      <c r="I39" s="7">
        <v>6.2159300000000004E-4</v>
      </c>
      <c r="J39" s="7">
        <v>2.1779099999999998</v>
      </c>
      <c r="K39" s="6">
        <v>29.087</v>
      </c>
      <c r="L39" s="5">
        <v>26.909099999999999</v>
      </c>
      <c r="M39" s="7" t="s">
        <v>425</v>
      </c>
      <c r="N39" s="13" t="s">
        <v>426</v>
      </c>
    </row>
    <row r="40" spans="1:14" x14ac:dyDescent="0.25">
      <c r="A40" s="6" t="s">
        <v>18</v>
      </c>
      <c r="B40" s="6">
        <v>27.411799999999999</v>
      </c>
      <c r="C40" s="6">
        <v>28.3202</v>
      </c>
      <c r="D40" s="5">
        <v>25.742599999999999</v>
      </c>
      <c r="E40" s="5">
        <v>25.4575</v>
      </c>
      <c r="F40" s="5">
        <v>25.9648</v>
      </c>
      <c r="G40" s="7">
        <v>4</v>
      </c>
      <c r="H40" s="7">
        <v>48.1</v>
      </c>
      <c r="I40" s="7">
        <v>1.16696E-2</v>
      </c>
      <c r="J40" s="7">
        <v>2.14438</v>
      </c>
      <c r="K40" s="6">
        <v>27.866</v>
      </c>
      <c r="L40" s="5">
        <v>25.721699999999998</v>
      </c>
      <c r="M40" s="7" t="s">
        <v>582</v>
      </c>
      <c r="N40" s="13" t="s">
        <v>583</v>
      </c>
    </row>
    <row r="41" spans="1:14" x14ac:dyDescent="0.25">
      <c r="A41" s="6">
        <v>26.9817</v>
      </c>
      <c r="B41" s="6">
        <v>26.480399999999999</v>
      </c>
      <c r="C41" s="6">
        <v>25.901299999999999</v>
      </c>
      <c r="D41" s="5">
        <v>24.285900000000002</v>
      </c>
      <c r="E41" s="5">
        <v>23.8658</v>
      </c>
      <c r="F41" s="5">
        <v>24.789400000000001</v>
      </c>
      <c r="G41" s="7">
        <v>4</v>
      </c>
      <c r="H41" s="7">
        <v>7.3</v>
      </c>
      <c r="I41" s="7">
        <v>6.4643299999999999E-3</v>
      </c>
      <c r="J41" s="7">
        <v>2.14079</v>
      </c>
      <c r="K41" s="6">
        <v>26.454499999999999</v>
      </c>
      <c r="L41" s="5">
        <v>24.313700000000001</v>
      </c>
      <c r="M41" s="7" t="s">
        <v>588</v>
      </c>
      <c r="N41" s="13" t="s">
        <v>589</v>
      </c>
    </row>
    <row r="42" spans="1:14" x14ac:dyDescent="0.25">
      <c r="A42" s="6">
        <v>26.928999999999998</v>
      </c>
      <c r="B42" s="6">
        <v>26.915500000000002</v>
      </c>
      <c r="C42" s="6">
        <v>27.424399999999999</v>
      </c>
      <c r="D42" s="5">
        <v>25.686299999999999</v>
      </c>
      <c r="E42" s="5">
        <v>24.606999999999999</v>
      </c>
      <c r="F42" s="5">
        <v>24.565899999999999</v>
      </c>
      <c r="G42" s="7">
        <v>4</v>
      </c>
      <c r="H42" s="7">
        <v>28.9</v>
      </c>
      <c r="I42" s="7">
        <v>6.09261E-3</v>
      </c>
      <c r="J42" s="7">
        <v>2.13653</v>
      </c>
      <c r="K42" s="6">
        <v>27.089600000000001</v>
      </c>
      <c r="L42" s="5">
        <v>24.953099999999999</v>
      </c>
      <c r="M42" s="7" t="s">
        <v>41</v>
      </c>
      <c r="N42" s="13" t="s">
        <v>42</v>
      </c>
    </row>
    <row r="43" spans="1:14" x14ac:dyDescent="0.25">
      <c r="A43" s="6">
        <v>28.3127</v>
      </c>
      <c r="B43" s="6">
        <v>27.304200000000002</v>
      </c>
      <c r="C43" s="6">
        <v>27.912800000000001</v>
      </c>
      <c r="D43" s="5">
        <v>25.8215</v>
      </c>
      <c r="E43" s="5">
        <v>25.43</v>
      </c>
      <c r="F43" s="5">
        <v>25.962700000000002</v>
      </c>
      <c r="G43" s="7">
        <v>14</v>
      </c>
      <c r="H43" s="7">
        <v>16.399999999999999</v>
      </c>
      <c r="I43" s="7">
        <v>3.22821E-3</v>
      </c>
      <c r="J43" s="7">
        <v>2.1051700000000002</v>
      </c>
      <c r="K43" s="6">
        <v>27.8432</v>
      </c>
      <c r="L43" s="5">
        <v>25.738</v>
      </c>
      <c r="M43" s="7" t="s">
        <v>467</v>
      </c>
      <c r="N43" s="13" t="s">
        <v>468</v>
      </c>
    </row>
    <row r="44" spans="1:14" x14ac:dyDescent="0.25">
      <c r="A44" s="6">
        <v>26.927700000000002</v>
      </c>
      <c r="B44" s="6">
        <v>27.651800000000001</v>
      </c>
      <c r="C44" s="6" t="s">
        <v>18</v>
      </c>
      <c r="D44" s="5">
        <v>25.494499999999999</v>
      </c>
      <c r="E44" s="5">
        <v>24.8855</v>
      </c>
      <c r="F44" s="5" t="s">
        <v>18</v>
      </c>
      <c r="G44" s="7">
        <v>12</v>
      </c>
      <c r="H44" s="7">
        <v>20.6</v>
      </c>
      <c r="I44" s="7">
        <v>4.7189300000000003E-2</v>
      </c>
      <c r="J44" s="7">
        <v>2.0997499999999998</v>
      </c>
      <c r="K44" s="6">
        <v>27.2898</v>
      </c>
      <c r="L44" s="5">
        <v>25.19</v>
      </c>
      <c r="M44" s="7" t="s">
        <v>539</v>
      </c>
      <c r="N44" s="13" t="s">
        <v>540</v>
      </c>
    </row>
    <row r="45" spans="1:14" x14ac:dyDescent="0.25">
      <c r="A45" s="6">
        <v>29.491199999999999</v>
      </c>
      <c r="B45" s="6">
        <v>28.646799999999999</v>
      </c>
      <c r="C45" s="6">
        <v>29.287600000000001</v>
      </c>
      <c r="D45" s="5">
        <v>27.464099999999998</v>
      </c>
      <c r="E45" s="5">
        <v>26.825299999999999</v>
      </c>
      <c r="F45" s="5">
        <v>26.8687</v>
      </c>
      <c r="G45" s="7">
        <v>2</v>
      </c>
      <c r="H45" s="7">
        <v>23.4</v>
      </c>
      <c r="I45" s="7">
        <v>3.0946200000000002E-3</v>
      </c>
      <c r="J45" s="7">
        <v>2.0891799999999998</v>
      </c>
      <c r="K45" s="6">
        <v>29.1419</v>
      </c>
      <c r="L45" s="5">
        <v>27.052700000000002</v>
      </c>
      <c r="M45" s="7" t="s">
        <v>437</v>
      </c>
      <c r="N45" s="13" t="s">
        <v>438</v>
      </c>
    </row>
    <row r="46" spans="1:14" x14ac:dyDescent="0.25">
      <c r="A46" s="6" t="s">
        <v>18</v>
      </c>
      <c r="B46" s="6">
        <v>26.622499999999999</v>
      </c>
      <c r="C46" s="6">
        <v>26.691500000000001</v>
      </c>
      <c r="D46" s="5">
        <v>24.026299999999999</v>
      </c>
      <c r="E46" s="5">
        <v>24.7517</v>
      </c>
      <c r="F46" s="5">
        <v>24.945799999999998</v>
      </c>
      <c r="G46" s="7">
        <v>7</v>
      </c>
      <c r="H46" s="7">
        <v>16.8</v>
      </c>
      <c r="I46" s="7">
        <v>1.04502E-2</v>
      </c>
      <c r="J46" s="7">
        <v>2.0823999999999998</v>
      </c>
      <c r="K46" s="6">
        <v>26.657</v>
      </c>
      <c r="L46" s="5">
        <v>24.5746</v>
      </c>
      <c r="M46" s="7" t="s">
        <v>316</v>
      </c>
      <c r="N46" s="13" t="s">
        <v>317</v>
      </c>
    </row>
    <row r="47" spans="1:14" x14ac:dyDescent="0.25">
      <c r="A47" s="6">
        <v>28.1861</v>
      </c>
      <c r="B47" s="6">
        <v>28.516500000000001</v>
      </c>
      <c r="C47" s="6">
        <v>28.1297</v>
      </c>
      <c r="D47" s="5">
        <v>26.458100000000002</v>
      </c>
      <c r="E47" s="5">
        <v>26.363499999999998</v>
      </c>
      <c r="F47" s="5">
        <v>25.786799999999999</v>
      </c>
      <c r="G47" s="7">
        <v>6</v>
      </c>
      <c r="H47" s="7">
        <v>68.099999999999994</v>
      </c>
      <c r="I47" s="7">
        <v>1.0169999999999999E-3</v>
      </c>
      <c r="J47" s="7">
        <v>2.07464</v>
      </c>
      <c r="K47" s="6">
        <v>28.2774</v>
      </c>
      <c r="L47" s="5">
        <v>26.2028</v>
      </c>
      <c r="M47" s="7" t="s">
        <v>159</v>
      </c>
      <c r="N47" s="13" t="s">
        <v>160</v>
      </c>
    </row>
    <row r="48" spans="1:14" x14ac:dyDescent="0.25">
      <c r="A48" s="6">
        <v>28.979299999999999</v>
      </c>
      <c r="B48" s="6">
        <v>28.877700000000001</v>
      </c>
      <c r="C48" s="6">
        <v>29.5153</v>
      </c>
      <c r="D48" s="5">
        <v>26.874400000000001</v>
      </c>
      <c r="E48" s="5">
        <v>27.1098</v>
      </c>
      <c r="F48" s="5">
        <v>27.170400000000001</v>
      </c>
      <c r="G48" s="7">
        <v>13</v>
      </c>
      <c r="H48" s="7">
        <v>33.200000000000003</v>
      </c>
      <c r="I48" s="7">
        <v>6.7618599999999995E-4</v>
      </c>
      <c r="J48" s="7">
        <v>2.0725699999999998</v>
      </c>
      <c r="K48" s="6">
        <v>29.124099999999999</v>
      </c>
      <c r="L48" s="5">
        <v>27.051500000000001</v>
      </c>
      <c r="M48" s="7" t="s">
        <v>602</v>
      </c>
      <c r="N48" s="13" t="s">
        <v>603</v>
      </c>
    </row>
    <row r="49" spans="1:14" x14ac:dyDescent="0.25">
      <c r="A49" s="6">
        <v>27.800999999999998</v>
      </c>
      <c r="B49" s="6">
        <v>27.866700000000002</v>
      </c>
      <c r="C49" s="6">
        <v>27.100100000000001</v>
      </c>
      <c r="D49" s="5">
        <v>24.680299999999999</v>
      </c>
      <c r="E49" s="5">
        <v>26.064900000000002</v>
      </c>
      <c r="F49" s="5">
        <v>25.8262</v>
      </c>
      <c r="G49" s="7">
        <v>10</v>
      </c>
      <c r="H49" s="7">
        <v>42.4</v>
      </c>
      <c r="I49" s="7">
        <v>1.37862E-2</v>
      </c>
      <c r="J49" s="7">
        <v>2.06548</v>
      </c>
      <c r="K49" s="6">
        <v>27.589300000000001</v>
      </c>
      <c r="L49" s="5">
        <v>25.523800000000001</v>
      </c>
      <c r="M49" s="7" t="s">
        <v>1221</v>
      </c>
      <c r="N49" s="13" t="s">
        <v>1222</v>
      </c>
    </row>
    <row r="50" spans="1:14" x14ac:dyDescent="0.25">
      <c r="A50" s="6">
        <v>29.784199999999998</v>
      </c>
      <c r="B50" s="6">
        <v>30.225200000000001</v>
      </c>
      <c r="C50" s="6">
        <v>29.811699999999998</v>
      </c>
      <c r="D50" s="5">
        <v>27.5609</v>
      </c>
      <c r="E50" s="5">
        <v>27.815300000000001</v>
      </c>
      <c r="F50" s="5">
        <v>28.2561</v>
      </c>
      <c r="G50" s="7">
        <v>18</v>
      </c>
      <c r="H50" s="7">
        <v>60.6</v>
      </c>
      <c r="I50" s="7">
        <v>1.14386E-3</v>
      </c>
      <c r="J50" s="7">
        <v>2.0628899999999999</v>
      </c>
      <c r="K50" s="6">
        <v>29.940300000000001</v>
      </c>
      <c r="L50" s="5">
        <v>27.877400000000002</v>
      </c>
      <c r="M50" s="7" t="s">
        <v>604</v>
      </c>
      <c r="N50" s="13" t="s">
        <v>605</v>
      </c>
    </row>
    <row r="51" spans="1:14" x14ac:dyDescent="0.25">
      <c r="A51" s="6">
        <v>27.531600000000001</v>
      </c>
      <c r="B51" s="6">
        <v>26.841100000000001</v>
      </c>
      <c r="C51" s="6">
        <v>26.124500000000001</v>
      </c>
      <c r="D51" s="5">
        <v>24.597000000000001</v>
      </c>
      <c r="E51" s="5">
        <v>24.337800000000001</v>
      </c>
      <c r="F51" s="5">
        <v>25.439299999999999</v>
      </c>
      <c r="G51" s="7">
        <v>4</v>
      </c>
      <c r="H51" s="7">
        <v>20.8</v>
      </c>
      <c r="I51" s="7">
        <v>1.7718600000000001E-2</v>
      </c>
      <c r="J51" s="7">
        <v>2.0409999999999999</v>
      </c>
      <c r="K51" s="6">
        <v>26.8324</v>
      </c>
      <c r="L51" s="5">
        <v>24.791399999999999</v>
      </c>
      <c r="M51" s="7" t="s">
        <v>93</v>
      </c>
      <c r="N51" s="13" t="s">
        <v>94</v>
      </c>
    </row>
    <row r="52" spans="1:14" x14ac:dyDescent="0.25">
      <c r="A52" s="6">
        <v>28.624600000000001</v>
      </c>
      <c r="B52" s="6">
        <v>28.866599999999998</v>
      </c>
      <c r="C52" s="6">
        <v>28.566800000000001</v>
      </c>
      <c r="D52" s="5">
        <v>27.067799999999998</v>
      </c>
      <c r="E52" s="5">
        <v>26.175999999999998</v>
      </c>
      <c r="F52" s="5">
        <v>26.693300000000001</v>
      </c>
      <c r="G52" s="7">
        <v>18</v>
      </c>
      <c r="H52" s="7">
        <v>41.6</v>
      </c>
      <c r="I52" s="7">
        <v>1.74617E-3</v>
      </c>
      <c r="J52" s="7">
        <v>2.0403199999999999</v>
      </c>
      <c r="K52" s="6">
        <v>28.686</v>
      </c>
      <c r="L52" s="5">
        <v>26.645700000000001</v>
      </c>
      <c r="M52" s="7" t="s">
        <v>369</v>
      </c>
      <c r="N52" s="13" t="s">
        <v>370</v>
      </c>
    </row>
    <row r="53" spans="1:14" x14ac:dyDescent="0.25">
      <c r="A53" s="6">
        <v>28.950600000000001</v>
      </c>
      <c r="B53" s="6">
        <v>27.857900000000001</v>
      </c>
      <c r="C53" s="6">
        <v>28.819299999999998</v>
      </c>
      <c r="D53" s="5">
        <v>26.2775</v>
      </c>
      <c r="E53" s="5">
        <v>26.888000000000002</v>
      </c>
      <c r="F53" s="5">
        <v>26.3965</v>
      </c>
      <c r="G53" s="7">
        <v>5</v>
      </c>
      <c r="H53" s="7">
        <v>54.2</v>
      </c>
      <c r="I53" s="7">
        <v>6.6979500000000003E-3</v>
      </c>
      <c r="J53" s="7">
        <v>2.0219800000000001</v>
      </c>
      <c r="K53" s="6">
        <v>28.5426</v>
      </c>
      <c r="L53" s="5">
        <v>26.520600000000002</v>
      </c>
      <c r="M53" s="7" t="s">
        <v>624</v>
      </c>
      <c r="N53" s="13" t="s">
        <v>625</v>
      </c>
    </row>
    <row r="54" spans="1:14" x14ac:dyDescent="0.25">
      <c r="A54" s="6">
        <v>25.900400000000001</v>
      </c>
      <c r="B54" s="6">
        <v>25.020700000000001</v>
      </c>
      <c r="C54" s="6">
        <v>25.021999999999998</v>
      </c>
      <c r="D54" s="5">
        <v>23.6968</v>
      </c>
      <c r="E54" s="5" t="s">
        <v>18</v>
      </c>
      <c r="F54" s="5">
        <v>22.912400000000002</v>
      </c>
      <c r="G54" s="7">
        <v>3</v>
      </c>
      <c r="H54" s="7">
        <v>6.1</v>
      </c>
      <c r="I54" s="7">
        <v>2.45702E-2</v>
      </c>
      <c r="J54" s="7">
        <v>2.0097399999999999</v>
      </c>
      <c r="K54" s="6">
        <v>25.314399999999999</v>
      </c>
      <c r="L54" s="5">
        <v>23.304600000000001</v>
      </c>
      <c r="M54" s="7" t="s">
        <v>1223</v>
      </c>
      <c r="N54" s="13" t="s">
        <v>1224</v>
      </c>
    </row>
    <row r="55" spans="1:14" x14ac:dyDescent="0.25">
      <c r="A55" s="6">
        <v>27.5228</v>
      </c>
      <c r="B55" s="6">
        <v>26.626999999999999</v>
      </c>
      <c r="C55" s="6">
        <v>26.7455</v>
      </c>
      <c r="D55" s="5">
        <v>25.441099999999999</v>
      </c>
      <c r="E55" s="5">
        <v>24.686699999999998</v>
      </c>
      <c r="F55" s="5">
        <v>24.7486</v>
      </c>
      <c r="G55" s="7">
        <v>6</v>
      </c>
      <c r="H55" s="7">
        <v>41.9</v>
      </c>
      <c r="I55" s="7">
        <v>5.6446600000000001E-3</v>
      </c>
      <c r="J55" s="7">
        <v>2.0062799999999998</v>
      </c>
      <c r="K55" s="6">
        <v>26.9651</v>
      </c>
      <c r="L55" s="5">
        <v>24.9588</v>
      </c>
      <c r="M55" s="7" t="s">
        <v>1225</v>
      </c>
      <c r="N55" s="13" t="s">
        <v>1226</v>
      </c>
    </row>
    <row r="56" spans="1:14" x14ac:dyDescent="0.25">
      <c r="A56" s="6">
        <v>28.2193</v>
      </c>
      <c r="B56" s="6" t="s">
        <v>18</v>
      </c>
      <c r="C56" s="6">
        <v>27.856100000000001</v>
      </c>
      <c r="D56" s="5">
        <v>26.173999999999999</v>
      </c>
      <c r="E56" s="5">
        <v>25.5016</v>
      </c>
      <c r="F56" s="5">
        <v>26.467700000000001</v>
      </c>
      <c r="G56" s="7">
        <v>21</v>
      </c>
      <c r="H56" s="7">
        <v>39.9</v>
      </c>
      <c r="I56" s="7">
        <v>1.4884400000000001E-2</v>
      </c>
      <c r="J56" s="7">
        <v>1.98997</v>
      </c>
      <c r="K56" s="6">
        <v>28.037700000000001</v>
      </c>
      <c r="L56" s="5">
        <v>26.047799999999999</v>
      </c>
      <c r="M56" s="7" t="s">
        <v>171</v>
      </c>
      <c r="N56" s="13" t="s">
        <v>172</v>
      </c>
    </row>
    <row r="57" spans="1:14" x14ac:dyDescent="0.25">
      <c r="A57" s="6">
        <v>27.915400000000002</v>
      </c>
      <c r="B57" s="6">
        <v>27.4726</v>
      </c>
      <c r="C57" s="6">
        <v>27.388500000000001</v>
      </c>
      <c r="D57" s="5">
        <v>25.255600000000001</v>
      </c>
      <c r="E57" s="5">
        <v>25.739799999999999</v>
      </c>
      <c r="F57" s="5">
        <v>25.870100000000001</v>
      </c>
      <c r="G57" s="7">
        <v>4</v>
      </c>
      <c r="H57" s="7">
        <v>11.9</v>
      </c>
      <c r="I57" s="7">
        <v>1.36579E-3</v>
      </c>
      <c r="J57" s="7">
        <v>1.9703599999999999</v>
      </c>
      <c r="K57" s="6">
        <v>27.592199999999998</v>
      </c>
      <c r="L57" s="5">
        <v>25.6218</v>
      </c>
      <c r="M57" s="7" t="s">
        <v>391</v>
      </c>
      <c r="N57" s="13" t="s">
        <v>392</v>
      </c>
    </row>
    <row r="58" spans="1:14" x14ac:dyDescent="0.25">
      <c r="A58" s="6">
        <v>26.389500000000002</v>
      </c>
      <c r="B58" s="6">
        <v>26.535699999999999</v>
      </c>
      <c r="C58" s="6">
        <v>25.693899999999999</v>
      </c>
      <c r="D58" s="5">
        <v>24.307200000000002</v>
      </c>
      <c r="E58" s="5">
        <v>24.778400000000001</v>
      </c>
      <c r="F58" s="5">
        <v>23.686</v>
      </c>
      <c r="G58" s="7">
        <v>6</v>
      </c>
      <c r="H58" s="7">
        <v>26.3</v>
      </c>
      <c r="I58" s="7">
        <v>8.8883899999999995E-3</v>
      </c>
      <c r="J58" s="7">
        <v>1.94916</v>
      </c>
      <c r="K58" s="6">
        <v>26.206399999999999</v>
      </c>
      <c r="L58" s="5">
        <v>24.257200000000001</v>
      </c>
      <c r="M58" s="7" t="s">
        <v>592</v>
      </c>
      <c r="N58" s="13" t="s">
        <v>593</v>
      </c>
    </row>
    <row r="59" spans="1:14" x14ac:dyDescent="0.25">
      <c r="A59" s="6">
        <v>26.3003</v>
      </c>
      <c r="B59" s="6" t="s">
        <v>18</v>
      </c>
      <c r="C59" s="6">
        <v>27.6312</v>
      </c>
      <c r="D59" s="5">
        <v>25.511299999999999</v>
      </c>
      <c r="E59" s="5">
        <v>24.655799999999999</v>
      </c>
      <c r="F59" s="5">
        <v>24.9526</v>
      </c>
      <c r="G59" s="7">
        <v>5</v>
      </c>
      <c r="H59" s="7">
        <v>24.7</v>
      </c>
      <c r="I59" s="7">
        <v>4.7438899999999999E-2</v>
      </c>
      <c r="J59" s="7">
        <v>1.92588</v>
      </c>
      <c r="K59" s="6">
        <v>26.965800000000002</v>
      </c>
      <c r="L59" s="5">
        <v>25.039899999999999</v>
      </c>
      <c r="M59" s="7" t="s">
        <v>302</v>
      </c>
      <c r="N59" s="13" t="s">
        <v>303</v>
      </c>
    </row>
    <row r="60" spans="1:14" x14ac:dyDescent="0.25">
      <c r="A60" s="6">
        <v>27.854399999999998</v>
      </c>
      <c r="B60" s="6">
        <v>27.237500000000001</v>
      </c>
      <c r="C60" s="6">
        <v>26.979600000000001</v>
      </c>
      <c r="D60" s="5">
        <v>25.4467</v>
      </c>
      <c r="E60" s="5">
        <v>25.239599999999999</v>
      </c>
      <c r="F60" s="5">
        <v>25.6694</v>
      </c>
      <c r="G60" s="7">
        <v>7</v>
      </c>
      <c r="H60" s="7">
        <v>50.6</v>
      </c>
      <c r="I60" s="7">
        <v>2.6952199999999999E-3</v>
      </c>
      <c r="J60" s="7">
        <v>1.90526</v>
      </c>
      <c r="K60" s="6">
        <v>27.357199999999999</v>
      </c>
      <c r="L60" s="5">
        <v>25.451899999999998</v>
      </c>
      <c r="M60" s="7" t="s">
        <v>1227</v>
      </c>
      <c r="N60" s="13" t="s">
        <v>1228</v>
      </c>
    </row>
    <row r="61" spans="1:14" x14ac:dyDescent="0.25">
      <c r="A61" s="6">
        <v>26.388999999999999</v>
      </c>
      <c r="B61" s="6">
        <v>26.388400000000001</v>
      </c>
      <c r="C61" s="6">
        <v>26.9163</v>
      </c>
      <c r="D61" s="5">
        <v>24.7837</v>
      </c>
      <c r="E61" s="5">
        <v>24.8933</v>
      </c>
      <c r="F61" s="5">
        <v>24.309799999999999</v>
      </c>
      <c r="G61" s="7">
        <v>7</v>
      </c>
      <c r="H61" s="7">
        <v>26.7</v>
      </c>
      <c r="I61" s="7">
        <v>1.6242299999999999E-3</v>
      </c>
      <c r="J61" s="7">
        <v>1.90232</v>
      </c>
      <c r="K61" s="6">
        <v>26.564599999999999</v>
      </c>
      <c r="L61" s="5">
        <v>24.662299999999998</v>
      </c>
      <c r="M61" s="7" t="s">
        <v>1229</v>
      </c>
      <c r="N61" s="13" t="s">
        <v>1230</v>
      </c>
    </row>
    <row r="62" spans="1:14" x14ac:dyDescent="0.25">
      <c r="A62" s="6">
        <v>28.106000000000002</v>
      </c>
      <c r="B62" s="6">
        <v>27.790500000000002</v>
      </c>
      <c r="C62" s="6">
        <v>28.8521</v>
      </c>
      <c r="D62" s="5">
        <v>26.187100000000001</v>
      </c>
      <c r="E62" s="5">
        <v>25.9131</v>
      </c>
      <c r="F62" s="5">
        <v>26.956800000000001</v>
      </c>
      <c r="G62" s="7">
        <v>26</v>
      </c>
      <c r="H62" s="7">
        <v>10.4</v>
      </c>
      <c r="I62" s="7">
        <v>1.28667E-2</v>
      </c>
      <c r="J62" s="7">
        <v>1.8972199999999999</v>
      </c>
      <c r="K62" s="6">
        <v>28.249600000000001</v>
      </c>
      <c r="L62" s="5">
        <v>26.352399999999999</v>
      </c>
      <c r="M62" s="7" t="s">
        <v>465</v>
      </c>
      <c r="N62" s="13" t="s">
        <v>466</v>
      </c>
    </row>
    <row r="63" spans="1:14" x14ac:dyDescent="0.25">
      <c r="A63" s="6">
        <v>29.421399999999998</v>
      </c>
      <c r="B63" s="6">
        <v>29.009399999999999</v>
      </c>
      <c r="C63" s="6">
        <v>28.220199999999998</v>
      </c>
      <c r="D63" s="5">
        <v>27.227900000000002</v>
      </c>
      <c r="E63" s="5">
        <v>27.319199999999999</v>
      </c>
      <c r="F63" s="5">
        <v>26.429400000000001</v>
      </c>
      <c r="G63" s="7">
        <v>14</v>
      </c>
      <c r="H63" s="7">
        <v>51.4</v>
      </c>
      <c r="I63" s="7">
        <v>1.38373E-2</v>
      </c>
      <c r="J63" s="7">
        <v>1.8915200000000001</v>
      </c>
      <c r="K63" s="6">
        <v>28.883700000000001</v>
      </c>
      <c r="L63" s="5">
        <v>26.9922</v>
      </c>
      <c r="M63" s="7" t="s">
        <v>105</v>
      </c>
      <c r="N63" s="13" t="s">
        <v>106</v>
      </c>
    </row>
    <row r="64" spans="1:14" x14ac:dyDescent="0.25">
      <c r="A64" s="6">
        <v>26.7544</v>
      </c>
      <c r="B64" s="6">
        <v>26.5274</v>
      </c>
      <c r="C64" s="6">
        <v>24.979800000000001</v>
      </c>
      <c r="D64" s="5">
        <v>24.3431</v>
      </c>
      <c r="E64" s="5">
        <v>24.2681</v>
      </c>
      <c r="F64" s="5">
        <v>23.997599999999998</v>
      </c>
      <c r="G64" s="7">
        <v>4</v>
      </c>
      <c r="H64" s="7">
        <v>14</v>
      </c>
      <c r="I64" s="7">
        <v>2.9345099999999999E-2</v>
      </c>
      <c r="J64" s="7">
        <v>1.88432</v>
      </c>
      <c r="K64" s="6">
        <v>26.087199999999999</v>
      </c>
      <c r="L64" s="5">
        <v>24.2029</v>
      </c>
      <c r="M64" s="7" t="s">
        <v>642</v>
      </c>
      <c r="N64" s="13" t="s">
        <v>643</v>
      </c>
    </row>
    <row r="65" spans="1:14" x14ac:dyDescent="0.25">
      <c r="A65" s="6">
        <v>33.226799999999997</v>
      </c>
      <c r="B65" s="6">
        <v>33.286900000000003</v>
      </c>
      <c r="C65" s="6">
        <v>33.099600000000002</v>
      </c>
      <c r="D65" s="5">
        <v>31.151299999999999</v>
      </c>
      <c r="E65" s="5">
        <v>31.424199999999999</v>
      </c>
      <c r="F65" s="5">
        <v>31.396899999999999</v>
      </c>
      <c r="G65" s="7">
        <v>21</v>
      </c>
      <c r="H65" s="7">
        <v>48.8</v>
      </c>
      <c r="I65" s="8">
        <v>5.2607600000000001E-5</v>
      </c>
      <c r="J65" s="7">
        <v>1.8803099999999999</v>
      </c>
      <c r="K65" s="6">
        <v>33.2044</v>
      </c>
      <c r="L65" s="5">
        <v>31.324100000000001</v>
      </c>
      <c r="M65" s="7" t="s">
        <v>1231</v>
      </c>
      <c r="N65" s="13" t="s">
        <v>1232</v>
      </c>
    </row>
    <row r="66" spans="1:14" x14ac:dyDescent="0.25">
      <c r="A66" s="6">
        <v>27.075500000000002</v>
      </c>
      <c r="B66" s="6">
        <v>26.388400000000001</v>
      </c>
      <c r="C66" s="6">
        <v>26.520700000000001</v>
      </c>
      <c r="D66" s="5">
        <v>24.567</v>
      </c>
      <c r="E66" s="5">
        <v>24.788599999999999</v>
      </c>
      <c r="F66" s="5">
        <v>24.992999999999999</v>
      </c>
      <c r="G66" s="7">
        <v>10</v>
      </c>
      <c r="H66" s="7">
        <v>21.6</v>
      </c>
      <c r="I66" s="7">
        <v>1.5257300000000001E-3</v>
      </c>
      <c r="J66" s="7">
        <v>1.8786799999999999</v>
      </c>
      <c r="K66" s="6">
        <v>26.6615</v>
      </c>
      <c r="L66" s="5">
        <v>24.782900000000001</v>
      </c>
      <c r="M66" s="7" t="s">
        <v>632</v>
      </c>
      <c r="N66" s="13" t="s">
        <v>633</v>
      </c>
    </row>
    <row r="67" spans="1:14" x14ac:dyDescent="0.25">
      <c r="A67" s="6">
        <v>27.526</v>
      </c>
      <c r="B67" s="6">
        <v>26.62</v>
      </c>
      <c r="C67" s="6" t="s">
        <v>18</v>
      </c>
      <c r="D67" s="5">
        <v>25.816800000000001</v>
      </c>
      <c r="E67" s="5">
        <v>24.762499999999999</v>
      </c>
      <c r="F67" s="5">
        <v>25.032299999999999</v>
      </c>
      <c r="G67" s="7">
        <v>9</v>
      </c>
      <c r="H67" s="7">
        <v>11.9</v>
      </c>
      <c r="I67" s="7">
        <v>3.8687399999999997E-2</v>
      </c>
      <c r="J67" s="7">
        <v>1.8691899999999999</v>
      </c>
      <c r="K67" s="6">
        <v>27.073</v>
      </c>
      <c r="L67" s="5">
        <v>25.203800000000001</v>
      </c>
      <c r="M67" s="7" t="s">
        <v>1233</v>
      </c>
      <c r="N67" s="13" t="s">
        <v>1234</v>
      </c>
    </row>
    <row r="68" spans="1:14" x14ac:dyDescent="0.25">
      <c r="A68" s="6">
        <v>28.821300000000001</v>
      </c>
      <c r="B68" s="6">
        <v>28.607500000000002</v>
      </c>
      <c r="C68" s="6">
        <v>28.124600000000001</v>
      </c>
      <c r="D68" s="5">
        <v>26.948</v>
      </c>
      <c r="E68" s="5">
        <v>26.441600000000001</v>
      </c>
      <c r="F68" s="5">
        <v>26.579499999999999</v>
      </c>
      <c r="G68" s="7">
        <v>11</v>
      </c>
      <c r="H68" s="7">
        <v>18.5</v>
      </c>
      <c r="I68" s="7">
        <v>1.8881099999999999E-3</v>
      </c>
      <c r="J68" s="7">
        <v>1.8613999999999999</v>
      </c>
      <c r="K68" s="6">
        <v>28.517800000000001</v>
      </c>
      <c r="L68" s="5">
        <v>26.656400000000001</v>
      </c>
      <c r="M68" s="7" t="s">
        <v>429</v>
      </c>
      <c r="N68" s="13" t="s">
        <v>430</v>
      </c>
    </row>
    <row r="69" spans="1:14" x14ac:dyDescent="0.25">
      <c r="A69" s="6">
        <v>25.758299999999998</v>
      </c>
      <c r="B69" s="6">
        <v>26.467700000000001</v>
      </c>
      <c r="C69" s="6">
        <v>26.9223</v>
      </c>
      <c r="D69" s="5">
        <v>24.68</v>
      </c>
      <c r="E69" s="5">
        <v>24.541699999999999</v>
      </c>
      <c r="F69" s="5">
        <v>24.3431</v>
      </c>
      <c r="G69" s="7">
        <v>6</v>
      </c>
      <c r="H69" s="7">
        <v>53.8</v>
      </c>
      <c r="I69" s="7">
        <v>6.1721700000000003E-3</v>
      </c>
      <c r="J69" s="7">
        <v>1.8611599999999999</v>
      </c>
      <c r="K69" s="6">
        <v>26.3827</v>
      </c>
      <c r="L69" s="5">
        <v>24.521599999999999</v>
      </c>
      <c r="M69" s="7" t="s">
        <v>606</v>
      </c>
      <c r="N69" s="13" t="s">
        <v>607</v>
      </c>
    </row>
    <row r="70" spans="1:14" x14ac:dyDescent="0.25">
      <c r="A70" s="6">
        <v>27.725999999999999</v>
      </c>
      <c r="B70" s="6">
        <v>27.916699999999999</v>
      </c>
      <c r="C70" s="6">
        <v>26.8246</v>
      </c>
      <c r="D70" s="5">
        <v>24.939499999999999</v>
      </c>
      <c r="E70" s="5">
        <v>26.066500000000001</v>
      </c>
      <c r="F70" s="5">
        <v>25.9026</v>
      </c>
      <c r="G70" s="7">
        <v>3</v>
      </c>
      <c r="H70" s="7">
        <v>13.4</v>
      </c>
      <c r="I70" s="7">
        <v>1.9006800000000001E-2</v>
      </c>
      <c r="J70" s="7">
        <v>1.8529</v>
      </c>
      <c r="K70" s="6">
        <v>27.489100000000001</v>
      </c>
      <c r="L70" s="5">
        <v>25.636199999999999</v>
      </c>
      <c r="M70" s="7" t="s">
        <v>1235</v>
      </c>
      <c r="N70" s="13" t="s">
        <v>1236</v>
      </c>
    </row>
    <row r="71" spans="1:14" x14ac:dyDescent="0.25">
      <c r="A71" s="6">
        <v>28.8491</v>
      </c>
      <c r="B71" s="6">
        <v>28.851600000000001</v>
      </c>
      <c r="C71" s="6">
        <v>29.051100000000002</v>
      </c>
      <c r="D71" s="5">
        <v>27.0746</v>
      </c>
      <c r="E71" s="5">
        <v>26.828700000000001</v>
      </c>
      <c r="F71" s="5">
        <v>27.3218</v>
      </c>
      <c r="G71" s="7">
        <v>11</v>
      </c>
      <c r="H71" s="7">
        <v>44.9</v>
      </c>
      <c r="I71" s="7">
        <v>3.0404599999999998E-4</v>
      </c>
      <c r="J71" s="7">
        <v>1.8422000000000001</v>
      </c>
      <c r="K71" s="6">
        <v>28.917200000000001</v>
      </c>
      <c r="L71" s="5">
        <v>27.074999999999999</v>
      </c>
      <c r="M71" s="7" t="s">
        <v>626</v>
      </c>
      <c r="N71" s="13" t="s">
        <v>627</v>
      </c>
    </row>
    <row r="72" spans="1:14" x14ac:dyDescent="0.25">
      <c r="A72" s="6">
        <v>28.517900000000001</v>
      </c>
      <c r="B72" s="6">
        <v>28.485600000000002</v>
      </c>
      <c r="C72" s="6">
        <v>28.657</v>
      </c>
      <c r="D72" s="5">
        <v>26.439499999999999</v>
      </c>
      <c r="E72" s="5">
        <v>27.140799999999999</v>
      </c>
      <c r="F72" s="5">
        <v>26.554099999999998</v>
      </c>
      <c r="G72" s="7">
        <v>5</v>
      </c>
      <c r="H72" s="7">
        <v>51.9</v>
      </c>
      <c r="I72" s="7">
        <v>1.18183E-3</v>
      </c>
      <c r="J72" s="7">
        <v>1.8420399999999999</v>
      </c>
      <c r="K72" s="6">
        <v>28.5535</v>
      </c>
      <c r="L72" s="5">
        <v>26.711500000000001</v>
      </c>
      <c r="M72" s="7" t="s">
        <v>163</v>
      </c>
      <c r="N72" s="13" t="s">
        <v>164</v>
      </c>
    </row>
    <row r="73" spans="1:14" x14ac:dyDescent="0.25">
      <c r="A73" s="6">
        <v>27.740600000000001</v>
      </c>
      <c r="B73" s="6" t="s">
        <v>18</v>
      </c>
      <c r="C73" s="6">
        <v>28.123999999999999</v>
      </c>
      <c r="D73" s="5">
        <v>26.155899999999999</v>
      </c>
      <c r="E73" s="5">
        <v>25.444099999999999</v>
      </c>
      <c r="F73" s="5">
        <v>26.6816</v>
      </c>
      <c r="G73" s="7">
        <v>8</v>
      </c>
      <c r="H73" s="7">
        <v>16.5</v>
      </c>
      <c r="I73" s="7">
        <v>3.2124100000000003E-2</v>
      </c>
      <c r="J73" s="7">
        <v>1.8384100000000001</v>
      </c>
      <c r="K73" s="6">
        <v>27.932300000000001</v>
      </c>
      <c r="L73" s="5">
        <v>26.093900000000001</v>
      </c>
      <c r="M73" s="7" t="s">
        <v>732</v>
      </c>
      <c r="N73" s="13" t="s">
        <v>733</v>
      </c>
    </row>
    <row r="74" spans="1:14" x14ac:dyDescent="0.25">
      <c r="A74" s="6">
        <v>26.8156</v>
      </c>
      <c r="B74" s="6">
        <v>26.664400000000001</v>
      </c>
      <c r="C74" s="6">
        <v>27.6493</v>
      </c>
      <c r="D74" s="5">
        <v>25.219200000000001</v>
      </c>
      <c r="E74" s="5">
        <v>25.2624</v>
      </c>
      <c r="F74" s="5">
        <v>25.189399999999999</v>
      </c>
      <c r="G74" s="7">
        <v>6</v>
      </c>
      <c r="H74" s="7">
        <v>13.2</v>
      </c>
      <c r="I74" s="7">
        <v>4.0606100000000001E-3</v>
      </c>
      <c r="J74" s="7">
        <v>1.81941</v>
      </c>
      <c r="K74" s="6">
        <v>27.043099999999999</v>
      </c>
      <c r="L74" s="5">
        <v>25.223700000000001</v>
      </c>
      <c r="M74" s="7" t="s">
        <v>25</v>
      </c>
      <c r="N74" s="13" t="s">
        <v>26</v>
      </c>
    </row>
    <row r="75" spans="1:14" x14ac:dyDescent="0.25">
      <c r="A75" s="6">
        <v>28.026199999999999</v>
      </c>
      <c r="B75" s="6">
        <v>28.625399999999999</v>
      </c>
      <c r="C75" s="6">
        <v>28.1448</v>
      </c>
      <c r="D75" s="5">
        <v>26.2926</v>
      </c>
      <c r="E75" s="5">
        <v>26.616499999999998</v>
      </c>
      <c r="F75" s="5">
        <v>26.4345</v>
      </c>
      <c r="G75" s="7">
        <v>9</v>
      </c>
      <c r="H75" s="7">
        <v>43.8</v>
      </c>
      <c r="I75" s="7">
        <v>9.0699699999999999E-4</v>
      </c>
      <c r="J75" s="7">
        <v>1.8176099999999999</v>
      </c>
      <c r="K75" s="6">
        <v>28.265499999999999</v>
      </c>
      <c r="L75" s="5">
        <v>26.447900000000001</v>
      </c>
      <c r="M75" s="7" t="s">
        <v>149</v>
      </c>
      <c r="N75" s="13" t="s">
        <v>150</v>
      </c>
    </row>
    <row r="76" spans="1:14" x14ac:dyDescent="0.25">
      <c r="A76" s="6">
        <v>29.844999999999999</v>
      </c>
      <c r="B76" s="6">
        <v>29.754899999999999</v>
      </c>
      <c r="C76" s="6">
        <v>29.162800000000001</v>
      </c>
      <c r="D76" s="5">
        <v>27.7834</v>
      </c>
      <c r="E76" s="5">
        <v>27.7818</v>
      </c>
      <c r="F76" s="5">
        <v>27.744900000000001</v>
      </c>
      <c r="G76" s="7">
        <v>6</v>
      </c>
      <c r="H76" s="7">
        <v>58</v>
      </c>
      <c r="I76" s="7">
        <v>1.0605499999999999E-3</v>
      </c>
      <c r="J76" s="7">
        <v>1.8175300000000001</v>
      </c>
      <c r="K76" s="6">
        <v>29.587599999999998</v>
      </c>
      <c r="L76" s="5">
        <v>27.77</v>
      </c>
      <c r="M76" s="7" t="s">
        <v>151</v>
      </c>
      <c r="N76" s="13" t="s">
        <v>152</v>
      </c>
    </row>
    <row r="77" spans="1:14" x14ac:dyDescent="0.25">
      <c r="A77" s="6">
        <v>27.657499999999999</v>
      </c>
      <c r="B77" s="6">
        <v>27.613199999999999</v>
      </c>
      <c r="C77" s="6">
        <v>27.613600000000002</v>
      </c>
      <c r="D77" s="5">
        <v>26.256699999999999</v>
      </c>
      <c r="E77" s="5">
        <v>24.919799999999999</v>
      </c>
      <c r="F77" s="5">
        <v>26.2684</v>
      </c>
      <c r="G77" s="7">
        <v>8</v>
      </c>
      <c r="H77" s="7">
        <v>26.1</v>
      </c>
      <c r="I77" s="7">
        <v>1.54933E-2</v>
      </c>
      <c r="J77" s="7">
        <v>1.8131200000000001</v>
      </c>
      <c r="K77" s="6">
        <v>27.6281</v>
      </c>
      <c r="L77" s="5">
        <v>25.815000000000001</v>
      </c>
      <c r="M77" s="7" t="s">
        <v>628</v>
      </c>
      <c r="N77" s="13" t="s">
        <v>629</v>
      </c>
    </row>
    <row r="78" spans="1:14" x14ac:dyDescent="0.25">
      <c r="A78" s="6">
        <v>31.0488</v>
      </c>
      <c r="B78" s="6">
        <v>31.4039</v>
      </c>
      <c r="C78" s="6">
        <v>30.776599999999998</v>
      </c>
      <c r="D78" s="5">
        <v>29.538</v>
      </c>
      <c r="E78" s="5">
        <v>29.407599999999999</v>
      </c>
      <c r="F78" s="5">
        <v>28.8523</v>
      </c>
      <c r="G78" s="7">
        <v>7</v>
      </c>
      <c r="H78" s="7">
        <v>65.400000000000006</v>
      </c>
      <c r="I78" s="7">
        <v>2.8617600000000001E-3</v>
      </c>
      <c r="J78" s="7">
        <v>1.81046</v>
      </c>
      <c r="K78" s="6">
        <v>31.0764</v>
      </c>
      <c r="L78" s="5">
        <v>29.265999999999998</v>
      </c>
      <c r="M78" s="7" t="s">
        <v>145</v>
      </c>
      <c r="N78" s="13" t="s">
        <v>146</v>
      </c>
    </row>
    <row r="79" spans="1:14" x14ac:dyDescent="0.25">
      <c r="A79" s="6">
        <v>27.8766</v>
      </c>
      <c r="B79" s="6">
        <v>27.286799999999999</v>
      </c>
      <c r="C79" s="6">
        <v>27.462599999999998</v>
      </c>
      <c r="D79" s="5">
        <v>25.509499999999999</v>
      </c>
      <c r="E79" s="5">
        <v>26.231400000000001</v>
      </c>
      <c r="F79" s="5">
        <v>25.461099999999998</v>
      </c>
      <c r="G79" s="7">
        <v>5</v>
      </c>
      <c r="H79" s="7">
        <v>21.8</v>
      </c>
      <c r="I79" s="7">
        <v>4.0247099999999999E-3</v>
      </c>
      <c r="J79" s="7">
        <v>1.80803</v>
      </c>
      <c r="K79" s="6">
        <v>27.542000000000002</v>
      </c>
      <c r="L79" s="5">
        <v>25.734000000000002</v>
      </c>
      <c r="M79" s="7" t="s">
        <v>832</v>
      </c>
      <c r="N79" s="13" t="s">
        <v>833</v>
      </c>
    </row>
    <row r="80" spans="1:14" x14ac:dyDescent="0.25">
      <c r="A80" s="6">
        <v>33.111499999999999</v>
      </c>
      <c r="B80" s="6">
        <v>33.181199999999997</v>
      </c>
      <c r="C80" s="6">
        <v>32.874200000000002</v>
      </c>
      <c r="D80" s="5">
        <v>31.3721</v>
      </c>
      <c r="E80" s="5">
        <v>31.1966</v>
      </c>
      <c r="F80" s="5">
        <v>31.197099999999999</v>
      </c>
      <c r="G80" s="7">
        <v>22</v>
      </c>
      <c r="H80" s="7">
        <v>79.400000000000006</v>
      </c>
      <c r="I80" s="8">
        <v>8.0843399999999999E-5</v>
      </c>
      <c r="J80" s="7">
        <v>1.80037</v>
      </c>
      <c r="K80" s="6">
        <v>33.055599999999998</v>
      </c>
      <c r="L80" s="5">
        <v>31.255199999999999</v>
      </c>
      <c r="M80" s="7" t="s">
        <v>728</v>
      </c>
      <c r="N80" s="13" t="s">
        <v>729</v>
      </c>
    </row>
    <row r="81" spans="1:14" x14ac:dyDescent="0.25">
      <c r="A81" s="6">
        <v>26.743400000000001</v>
      </c>
      <c r="B81" s="6">
        <v>26.363600000000002</v>
      </c>
      <c r="C81" s="6">
        <v>27.5594</v>
      </c>
      <c r="D81" s="5">
        <v>25.198599999999999</v>
      </c>
      <c r="E81" s="5">
        <v>24.987200000000001</v>
      </c>
      <c r="F81" s="5">
        <v>25.1068</v>
      </c>
      <c r="G81" s="7">
        <v>11</v>
      </c>
      <c r="H81" s="7">
        <v>32.5</v>
      </c>
      <c r="I81" s="7">
        <v>7.4743500000000003E-3</v>
      </c>
      <c r="J81" s="7">
        <v>1.79125</v>
      </c>
      <c r="K81" s="6">
        <v>26.8888</v>
      </c>
      <c r="L81" s="5">
        <v>25.0976</v>
      </c>
      <c r="M81" s="7" t="s">
        <v>415</v>
      </c>
      <c r="N81" s="13" t="s">
        <v>416</v>
      </c>
    </row>
    <row r="82" spans="1:14" x14ac:dyDescent="0.25">
      <c r="A82" s="6">
        <v>27.107500000000002</v>
      </c>
      <c r="B82" s="6" t="s">
        <v>18</v>
      </c>
      <c r="C82" s="6">
        <v>27.8948</v>
      </c>
      <c r="D82" s="5">
        <v>25.794899999999998</v>
      </c>
      <c r="E82" s="5">
        <v>25.114999999999998</v>
      </c>
      <c r="F82" s="5">
        <v>26.2286</v>
      </c>
      <c r="G82" s="7">
        <v>13</v>
      </c>
      <c r="H82" s="7">
        <v>34.200000000000003</v>
      </c>
      <c r="I82" s="7">
        <v>3.9493300000000002E-2</v>
      </c>
      <c r="J82" s="7">
        <v>1.7883199999999999</v>
      </c>
      <c r="K82" s="6">
        <v>27.501200000000001</v>
      </c>
      <c r="L82" s="5">
        <v>25.712800000000001</v>
      </c>
      <c r="M82" s="7" t="s">
        <v>1237</v>
      </c>
      <c r="N82" s="13" t="s">
        <v>1238</v>
      </c>
    </row>
    <row r="83" spans="1:14" x14ac:dyDescent="0.25">
      <c r="A83" s="6">
        <v>25.138200000000001</v>
      </c>
      <c r="B83" s="6">
        <v>25.496500000000001</v>
      </c>
      <c r="C83" s="6">
        <v>26.517199999999999</v>
      </c>
      <c r="D83" s="5">
        <v>23.1023</v>
      </c>
      <c r="E83" s="5">
        <v>24.0427</v>
      </c>
      <c r="F83" s="5">
        <v>24.672699999999999</v>
      </c>
      <c r="G83" s="7">
        <v>7</v>
      </c>
      <c r="H83" s="7">
        <v>5.2</v>
      </c>
      <c r="I83" s="7">
        <v>4.46205E-2</v>
      </c>
      <c r="J83" s="7">
        <v>1.7780499999999999</v>
      </c>
      <c r="K83" s="6">
        <v>25.717300000000002</v>
      </c>
      <c r="L83" s="5">
        <v>23.9392</v>
      </c>
      <c r="M83" s="7" t="s">
        <v>1239</v>
      </c>
      <c r="N83" s="13" t="s">
        <v>1240</v>
      </c>
    </row>
    <row r="84" spans="1:14" x14ac:dyDescent="0.25">
      <c r="A84" s="6">
        <v>25.955100000000002</v>
      </c>
      <c r="B84" s="6" t="s">
        <v>18</v>
      </c>
      <c r="C84" s="6">
        <v>26.0672</v>
      </c>
      <c r="D84" s="5" t="s">
        <v>18</v>
      </c>
      <c r="E84" s="5">
        <v>24.296900000000001</v>
      </c>
      <c r="F84" s="5">
        <v>24.177199999999999</v>
      </c>
      <c r="G84" s="7">
        <v>7</v>
      </c>
      <c r="H84" s="7">
        <v>11</v>
      </c>
      <c r="I84" s="7">
        <v>2.1285499999999999E-3</v>
      </c>
      <c r="J84" s="7">
        <v>1.7740800000000001</v>
      </c>
      <c r="K84" s="6">
        <v>26.011099999999999</v>
      </c>
      <c r="L84" s="5">
        <v>24.237100000000002</v>
      </c>
      <c r="M84" s="7" t="s">
        <v>33</v>
      </c>
      <c r="N84" s="13" t="s">
        <v>34</v>
      </c>
    </row>
    <row r="85" spans="1:14" x14ac:dyDescent="0.25">
      <c r="A85" s="6">
        <v>26.532599999999999</v>
      </c>
      <c r="B85" s="6">
        <v>27.0441</v>
      </c>
      <c r="C85" s="6">
        <v>25.332699999999999</v>
      </c>
      <c r="D85" s="5">
        <v>24.642299999999999</v>
      </c>
      <c r="E85" s="5">
        <v>24.473500000000001</v>
      </c>
      <c r="F85" s="5">
        <v>24.4754</v>
      </c>
      <c r="G85" s="7">
        <v>7</v>
      </c>
      <c r="H85" s="7">
        <v>12.5</v>
      </c>
      <c r="I85" s="7">
        <v>2.5485799999999999E-2</v>
      </c>
      <c r="J85" s="7">
        <v>1.7727599999999999</v>
      </c>
      <c r="K85" s="6">
        <v>26.303100000000001</v>
      </c>
      <c r="L85" s="5">
        <v>24.5304</v>
      </c>
      <c r="M85" s="7" t="s">
        <v>73</v>
      </c>
      <c r="N85" s="13" t="s">
        <v>74</v>
      </c>
    </row>
    <row r="86" spans="1:14" x14ac:dyDescent="0.25">
      <c r="A86" s="6">
        <v>27.393699999999999</v>
      </c>
      <c r="B86" s="6">
        <v>27.866700000000002</v>
      </c>
      <c r="C86" s="6">
        <v>27.487500000000001</v>
      </c>
      <c r="D86" s="5">
        <v>25.437799999999999</v>
      </c>
      <c r="E86" s="5">
        <v>25.921900000000001</v>
      </c>
      <c r="F86" s="5">
        <v>26.127800000000001</v>
      </c>
      <c r="G86" s="7">
        <v>13</v>
      </c>
      <c r="H86" s="7">
        <v>15.4</v>
      </c>
      <c r="I86" s="7">
        <v>2.1915200000000002E-3</v>
      </c>
      <c r="J86" s="7">
        <v>1.75349</v>
      </c>
      <c r="K86" s="6">
        <v>27.582699999999999</v>
      </c>
      <c r="L86" s="5">
        <v>25.8292</v>
      </c>
      <c r="M86" s="7" t="s">
        <v>722</v>
      </c>
      <c r="N86" s="13" t="s">
        <v>723</v>
      </c>
    </row>
    <row r="87" spans="1:14" x14ac:dyDescent="0.25">
      <c r="A87" s="6">
        <v>26.435400000000001</v>
      </c>
      <c r="B87" s="6" t="s">
        <v>18</v>
      </c>
      <c r="C87" s="6">
        <v>26.4815</v>
      </c>
      <c r="D87" s="5">
        <v>25.057500000000001</v>
      </c>
      <c r="E87" s="5">
        <v>24.226800000000001</v>
      </c>
      <c r="F87" s="5">
        <v>24.868600000000001</v>
      </c>
      <c r="G87" s="7">
        <v>6</v>
      </c>
      <c r="H87" s="7">
        <v>9.3000000000000007</v>
      </c>
      <c r="I87" s="7">
        <v>1.27323E-2</v>
      </c>
      <c r="J87" s="7">
        <v>1.74085</v>
      </c>
      <c r="K87" s="6">
        <v>26.458500000000001</v>
      </c>
      <c r="L87" s="5">
        <v>24.717600000000001</v>
      </c>
      <c r="M87" s="7" t="s">
        <v>1175</v>
      </c>
      <c r="N87" s="13" t="s">
        <v>1176</v>
      </c>
    </row>
    <row r="88" spans="1:14" x14ac:dyDescent="0.25">
      <c r="A88" s="6">
        <v>25.532599999999999</v>
      </c>
      <c r="B88" s="6">
        <v>25.996500000000001</v>
      </c>
      <c r="C88" s="6">
        <v>25.399100000000001</v>
      </c>
      <c r="D88" s="5">
        <v>23.199400000000001</v>
      </c>
      <c r="E88" s="5">
        <v>23.541399999999999</v>
      </c>
      <c r="F88" s="5">
        <v>24.979099999999999</v>
      </c>
      <c r="G88" s="7">
        <v>3</v>
      </c>
      <c r="H88" s="7">
        <v>10.9</v>
      </c>
      <c r="I88" s="7">
        <v>3.9088299999999999E-2</v>
      </c>
      <c r="J88" s="7">
        <v>1.7360899999999999</v>
      </c>
      <c r="K88" s="6">
        <v>25.642700000000001</v>
      </c>
      <c r="L88" s="5">
        <v>23.906600000000001</v>
      </c>
      <c r="M88" s="7" t="s">
        <v>23</v>
      </c>
      <c r="N88" s="13" t="s">
        <v>24</v>
      </c>
    </row>
    <row r="89" spans="1:14" x14ac:dyDescent="0.25">
      <c r="A89" s="6">
        <v>32.521700000000003</v>
      </c>
      <c r="B89" s="6">
        <v>32.765900000000002</v>
      </c>
      <c r="C89" s="6">
        <v>32.820799999999998</v>
      </c>
      <c r="D89" s="5">
        <v>30.7379</v>
      </c>
      <c r="E89" s="5">
        <v>31.3919</v>
      </c>
      <c r="F89" s="5">
        <v>30.774899999999999</v>
      </c>
      <c r="G89" s="7">
        <v>7</v>
      </c>
      <c r="H89" s="7">
        <v>68</v>
      </c>
      <c r="I89" s="7">
        <v>1.6884700000000001E-3</v>
      </c>
      <c r="J89" s="7">
        <v>1.73458</v>
      </c>
      <c r="K89" s="6">
        <v>32.702800000000003</v>
      </c>
      <c r="L89" s="5">
        <v>30.9682</v>
      </c>
      <c r="M89" s="7" t="s">
        <v>618</v>
      </c>
      <c r="N89" s="13" t="s">
        <v>619</v>
      </c>
    </row>
    <row r="90" spans="1:14" x14ac:dyDescent="0.25">
      <c r="A90" s="6">
        <v>27.503499999999999</v>
      </c>
      <c r="B90" s="6">
        <v>27.4237</v>
      </c>
      <c r="C90" s="6">
        <v>27.9724</v>
      </c>
      <c r="D90" s="5">
        <v>25.7546</v>
      </c>
      <c r="E90" s="5">
        <v>25.988900000000001</v>
      </c>
      <c r="F90" s="5">
        <v>26.002300000000002</v>
      </c>
      <c r="G90" s="7">
        <v>12</v>
      </c>
      <c r="H90" s="7">
        <v>39.700000000000003</v>
      </c>
      <c r="I90" s="7">
        <v>8.1379800000000002E-4</v>
      </c>
      <c r="J90" s="7">
        <v>1.7179599999999999</v>
      </c>
      <c r="K90" s="6">
        <v>27.633199999999999</v>
      </c>
      <c r="L90" s="5">
        <v>25.915199999999999</v>
      </c>
      <c r="M90" s="7" t="s">
        <v>1241</v>
      </c>
      <c r="N90" s="13" t="s">
        <v>1242</v>
      </c>
    </row>
    <row r="91" spans="1:14" x14ac:dyDescent="0.25">
      <c r="A91" s="6">
        <v>27.5166</v>
      </c>
      <c r="B91" s="6">
        <v>27.969899999999999</v>
      </c>
      <c r="C91" s="6">
        <v>27.928000000000001</v>
      </c>
      <c r="D91" s="5">
        <v>26.064</v>
      </c>
      <c r="E91" s="5">
        <v>26.134499999999999</v>
      </c>
      <c r="F91" s="5">
        <v>26.0656</v>
      </c>
      <c r="G91" s="7">
        <v>18</v>
      </c>
      <c r="H91" s="7">
        <v>16.8</v>
      </c>
      <c r="I91" s="7">
        <v>3.0299400000000001E-4</v>
      </c>
      <c r="J91" s="7">
        <v>1.71679</v>
      </c>
      <c r="K91" s="6">
        <v>27.8048</v>
      </c>
      <c r="L91" s="5">
        <v>26.088000000000001</v>
      </c>
      <c r="M91" s="7" t="s">
        <v>1243</v>
      </c>
      <c r="N91" s="13" t="s">
        <v>1244</v>
      </c>
    </row>
    <row r="92" spans="1:14" x14ac:dyDescent="0.25">
      <c r="A92" s="6">
        <v>28.2346</v>
      </c>
      <c r="B92" s="6">
        <v>28.295000000000002</v>
      </c>
      <c r="C92" s="6">
        <v>28.470800000000001</v>
      </c>
      <c r="D92" s="5">
        <v>26.783100000000001</v>
      </c>
      <c r="E92" s="5">
        <v>26.424099999999999</v>
      </c>
      <c r="F92" s="5">
        <v>26.66</v>
      </c>
      <c r="G92" s="7">
        <v>28</v>
      </c>
      <c r="H92" s="7">
        <v>22.6</v>
      </c>
      <c r="I92" s="7">
        <v>1.75212E-4</v>
      </c>
      <c r="J92" s="7">
        <v>1.7110799999999999</v>
      </c>
      <c r="K92" s="6">
        <v>28.333500000000001</v>
      </c>
      <c r="L92" s="5">
        <v>26.622399999999999</v>
      </c>
      <c r="M92" s="7" t="s">
        <v>141</v>
      </c>
      <c r="N92" s="13" t="s">
        <v>142</v>
      </c>
    </row>
    <row r="93" spans="1:14" x14ac:dyDescent="0.25">
      <c r="A93" s="6">
        <v>26.330400000000001</v>
      </c>
      <c r="B93" s="6">
        <v>27.372399999999999</v>
      </c>
      <c r="C93" s="6">
        <v>27.516200000000001</v>
      </c>
      <c r="D93" s="5">
        <v>25.262</v>
      </c>
      <c r="E93" s="5">
        <v>25.7364</v>
      </c>
      <c r="F93" s="5">
        <v>25.098800000000001</v>
      </c>
      <c r="G93" s="7">
        <v>8</v>
      </c>
      <c r="H93" s="7">
        <v>36</v>
      </c>
      <c r="I93" s="7">
        <v>1.5252699999999999E-2</v>
      </c>
      <c r="J93" s="7">
        <v>1.70723</v>
      </c>
      <c r="K93" s="6">
        <v>27.073</v>
      </c>
      <c r="L93" s="5">
        <v>25.3658</v>
      </c>
      <c r="M93" s="7" t="s">
        <v>427</v>
      </c>
      <c r="N93" s="13" t="s">
        <v>428</v>
      </c>
    </row>
    <row r="94" spans="1:14" x14ac:dyDescent="0.25">
      <c r="A94" s="6">
        <v>27.9406</v>
      </c>
      <c r="B94" s="6" t="s">
        <v>18</v>
      </c>
      <c r="C94" s="6">
        <v>27.228899999999999</v>
      </c>
      <c r="D94" s="5">
        <v>25.746099999999998</v>
      </c>
      <c r="E94" s="5">
        <v>25.933700000000002</v>
      </c>
      <c r="F94" s="5">
        <v>25.9589</v>
      </c>
      <c r="G94" s="7">
        <v>2</v>
      </c>
      <c r="H94" s="7">
        <v>11.8</v>
      </c>
      <c r="I94" s="7">
        <v>8.8083899999999993E-3</v>
      </c>
      <c r="J94" s="7">
        <v>1.7051700000000001</v>
      </c>
      <c r="K94" s="6">
        <v>27.584700000000002</v>
      </c>
      <c r="L94" s="5">
        <v>25.8796</v>
      </c>
      <c r="M94" s="7" t="s">
        <v>1245</v>
      </c>
      <c r="N94" s="13" t="s">
        <v>1246</v>
      </c>
    </row>
    <row r="95" spans="1:14" x14ac:dyDescent="0.25">
      <c r="A95" s="6">
        <v>28.507300000000001</v>
      </c>
      <c r="B95" s="6">
        <v>27.885100000000001</v>
      </c>
      <c r="C95" s="6">
        <v>28.166899999999998</v>
      </c>
      <c r="D95" s="5">
        <v>26.679099999999998</v>
      </c>
      <c r="E95" s="5">
        <v>26.485199999999999</v>
      </c>
      <c r="F95" s="5">
        <v>26.3155</v>
      </c>
      <c r="G95" s="7">
        <v>5</v>
      </c>
      <c r="H95" s="7">
        <v>14.3</v>
      </c>
      <c r="I95" s="7">
        <v>1.24639E-3</v>
      </c>
      <c r="J95" s="7">
        <v>1.69316</v>
      </c>
      <c r="K95" s="6">
        <v>28.186399999999999</v>
      </c>
      <c r="L95" s="5">
        <v>26.493300000000001</v>
      </c>
      <c r="M95" s="7" t="s">
        <v>660</v>
      </c>
      <c r="N95" s="13" t="s">
        <v>661</v>
      </c>
    </row>
    <row r="96" spans="1:14" x14ac:dyDescent="0.25">
      <c r="A96" s="6">
        <v>29.727799999999998</v>
      </c>
      <c r="B96" s="6">
        <v>29.901199999999999</v>
      </c>
      <c r="C96" s="6">
        <v>29.8856</v>
      </c>
      <c r="D96" s="5">
        <v>27.9682</v>
      </c>
      <c r="E96" s="5">
        <v>28.171500000000002</v>
      </c>
      <c r="F96" s="5">
        <v>28.3231</v>
      </c>
      <c r="G96" s="7">
        <v>39</v>
      </c>
      <c r="H96" s="7">
        <v>40.299999999999997</v>
      </c>
      <c r="I96" s="7">
        <v>1.34425E-4</v>
      </c>
      <c r="J96" s="7">
        <v>1.68394</v>
      </c>
      <c r="K96" s="6">
        <v>29.838200000000001</v>
      </c>
      <c r="L96" s="5">
        <v>28.154299999999999</v>
      </c>
      <c r="M96" s="7" t="s">
        <v>726</v>
      </c>
      <c r="N96" s="13" t="s">
        <v>727</v>
      </c>
    </row>
    <row r="97" spans="1:14" x14ac:dyDescent="0.25">
      <c r="A97" s="6">
        <v>30.6645</v>
      </c>
      <c r="B97" s="6">
        <v>30.397500000000001</v>
      </c>
      <c r="C97" s="6">
        <v>30.642900000000001</v>
      </c>
      <c r="D97" s="5">
        <v>28.73</v>
      </c>
      <c r="E97" s="5">
        <v>28.938400000000001</v>
      </c>
      <c r="F97" s="5">
        <v>29.015699999999999</v>
      </c>
      <c r="G97" s="7">
        <v>20</v>
      </c>
      <c r="H97" s="7">
        <v>52.2</v>
      </c>
      <c r="I97" s="7">
        <v>1.5769300000000001E-4</v>
      </c>
      <c r="J97" s="7">
        <v>1.67363</v>
      </c>
      <c r="K97" s="6">
        <v>30.568300000000001</v>
      </c>
      <c r="L97" s="5">
        <v>28.8947</v>
      </c>
      <c r="M97" s="7" t="s">
        <v>1247</v>
      </c>
      <c r="N97" s="13" t="s">
        <v>1248</v>
      </c>
    </row>
    <row r="98" spans="1:14" x14ac:dyDescent="0.25">
      <c r="A98" s="6">
        <v>26.745000000000001</v>
      </c>
      <c r="B98" s="6">
        <v>27.525700000000001</v>
      </c>
      <c r="C98" s="6">
        <v>27.327999999999999</v>
      </c>
      <c r="D98" s="5">
        <v>25.420400000000001</v>
      </c>
      <c r="E98" s="5">
        <v>25.756799999999998</v>
      </c>
      <c r="F98" s="5">
        <v>25.411200000000001</v>
      </c>
      <c r="G98" s="7">
        <v>5</v>
      </c>
      <c r="H98" s="7">
        <v>10.9</v>
      </c>
      <c r="I98" s="7">
        <v>3.0399200000000002E-3</v>
      </c>
      <c r="J98" s="7">
        <v>1.67011</v>
      </c>
      <c r="K98" s="6">
        <v>27.1995</v>
      </c>
      <c r="L98" s="5">
        <v>25.529399999999999</v>
      </c>
      <c r="M98" s="7" t="s">
        <v>644</v>
      </c>
      <c r="N98" s="13" t="s">
        <v>645</v>
      </c>
    </row>
    <row r="99" spans="1:14" x14ac:dyDescent="0.25">
      <c r="A99" s="6">
        <v>27.8964</v>
      </c>
      <c r="B99" s="6">
        <v>27.759499999999999</v>
      </c>
      <c r="C99" s="6">
        <v>28.175799999999999</v>
      </c>
      <c r="D99" s="5">
        <v>25.845099999999999</v>
      </c>
      <c r="E99" s="5">
        <v>26.7225</v>
      </c>
      <c r="F99" s="5">
        <v>26.33</v>
      </c>
      <c r="G99" s="7">
        <v>19</v>
      </c>
      <c r="H99" s="7">
        <v>21.8</v>
      </c>
      <c r="I99" s="7">
        <v>4.2937399999999999E-3</v>
      </c>
      <c r="J99" s="7">
        <v>1.6447099999999999</v>
      </c>
      <c r="K99" s="6">
        <v>27.943899999999999</v>
      </c>
      <c r="L99" s="5">
        <v>26.299199999999999</v>
      </c>
      <c r="M99" s="7" t="s">
        <v>712</v>
      </c>
      <c r="N99" s="13" t="s">
        <v>713</v>
      </c>
    </row>
    <row r="100" spans="1:14" x14ac:dyDescent="0.25">
      <c r="A100" s="6">
        <v>29.180399999999999</v>
      </c>
      <c r="B100" s="6">
        <v>29.2593</v>
      </c>
      <c r="C100" s="6">
        <v>28.721900000000002</v>
      </c>
      <c r="D100" s="5">
        <v>27.342700000000001</v>
      </c>
      <c r="E100" s="5">
        <v>27.684799999999999</v>
      </c>
      <c r="F100" s="5">
        <v>27.207599999999999</v>
      </c>
      <c r="G100" s="7">
        <v>7</v>
      </c>
      <c r="H100" s="7">
        <v>12.1</v>
      </c>
      <c r="I100" s="7">
        <v>1.7109499999999999E-3</v>
      </c>
      <c r="J100" s="7">
        <v>1.64219</v>
      </c>
      <c r="K100" s="6">
        <v>29.053899999999999</v>
      </c>
      <c r="L100" s="5">
        <v>27.4117</v>
      </c>
      <c r="M100" s="7" t="s">
        <v>796</v>
      </c>
      <c r="N100" s="13" t="s">
        <v>797</v>
      </c>
    </row>
    <row r="101" spans="1:14" x14ac:dyDescent="0.25">
      <c r="A101" s="6">
        <v>27.836400000000001</v>
      </c>
      <c r="B101" s="6">
        <v>27.348700000000001</v>
      </c>
      <c r="C101" s="6">
        <v>27.302099999999999</v>
      </c>
      <c r="D101" s="5">
        <v>25.593800000000002</v>
      </c>
      <c r="E101" s="5">
        <v>26.028600000000001</v>
      </c>
      <c r="F101" s="5">
        <v>25.947099999999999</v>
      </c>
      <c r="G101" s="7">
        <v>21</v>
      </c>
      <c r="H101" s="7">
        <v>34.4</v>
      </c>
      <c r="I101" s="7">
        <v>1.6399100000000001E-3</v>
      </c>
      <c r="J101" s="7">
        <v>1.6392199999999999</v>
      </c>
      <c r="K101" s="6">
        <v>27.495699999999999</v>
      </c>
      <c r="L101" s="5">
        <v>25.8565</v>
      </c>
      <c r="M101" s="7" t="s">
        <v>1249</v>
      </c>
      <c r="N101" s="13" t="s">
        <v>1250</v>
      </c>
    </row>
    <row r="102" spans="1:14" x14ac:dyDescent="0.25">
      <c r="A102" s="6">
        <v>28.181100000000001</v>
      </c>
      <c r="B102" s="6">
        <v>27.970099999999999</v>
      </c>
      <c r="C102" s="6">
        <v>27.782299999999999</v>
      </c>
      <c r="D102" s="5">
        <v>26.283899999999999</v>
      </c>
      <c r="E102" s="5">
        <v>26.345800000000001</v>
      </c>
      <c r="F102" s="5">
        <v>26.402999999999999</v>
      </c>
      <c r="G102" s="7">
        <v>8</v>
      </c>
      <c r="H102" s="7">
        <v>44.1</v>
      </c>
      <c r="I102" s="7">
        <v>1.69748E-4</v>
      </c>
      <c r="J102" s="7">
        <v>1.6336200000000001</v>
      </c>
      <c r="K102" s="6">
        <v>27.977799999999998</v>
      </c>
      <c r="L102" s="5">
        <v>26.344200000000001</v>
      </c>
      <c r="M102" s="7" t="s">
        <v>1251</v>
      </c>
      <c r="N102" s="13" t="s">
        <v>1252</v>
      </c>
    </row>
    <row r="103" spans="1:14" x14ac:dyDescent="0.25">
      <c r="A103" s="6">
        <v>28.363900000000001</v>
      </c>
      <c r="B103" s="6">
        <v>28.142199999999999</v>
      </c>
      <c r="C103" s="6">
        <v>28.7605</v>
      </c>
      <c r="D103" s="5">
        <v>26.529599999999999</v>
      </c>
      <c r="E103" s="5">
        <v>27.127400000000002</v>
      </c>
      <c r="F103" s="5">
        <v>26.7121</v>
      </c>
      <c r="G103" s="7">
        <v>14</v>
      </c>
      <c r="H103" s="7">
        <v>33.799999999999997</v>
      </c>
      <c r="I103" s="7">
        <v>2.96758E-3</v>
      </c>
      <c r="J103" s="7">
        <v>1.6324799999999999</v>
      </c>
      <c r="K103" s="6">
        <v>28.4222</v>
      </c>
      <c r="L103" s="5">
        <v>26.7897</v>
      </c>
      <c r="M103" s="7" t="s">
        <v>1253</v>
      </c>
      <c r="N103" s="13" t="s">
        <v>1254</v>
      </c>
    </row>
    <row r="104" spans="1:14" x14ac:dyDescent="0.25">
      <c r="A104" s="6">
        <v>28.648599999999998</v>
      </c>
      <c r="B104" s="6">
        <v>28.782499999999999</v>
      </c>
      <c r="C104" s="6">
        <v>28.7958</v>
      </c>
      <c r="D104" s="5">
        <v>27.470500000000001</v>
      </c>
      <c r="E104" s="5">
        <v>26.665900000000001</v>
      </c>
      <c r="F104" s="5">
        <v>27.207100000000001</v>
      </c>
      <c r="G104" s="7">
        <v>23</v>
      </c>
      <c r="H104" s="7">
        <v>26.1</v>
      </c>
      <c r="I104" s="7">
        <v>2.5235499999999998E-3</v>
      </c>
      <c r="J104" s="7">
        <v>1.62781</v>
      </c>
      <c r="K104" s="6">
        <v>28.7423</v>
      </c>
      <c r="L104" s="5">
        <v>27.1145</v>
      </c>
      <c r="M104" s="7" t="s">
        <v>485</v>
      </c>
      <c r="N104" s="13" t="s">
        <v>486</v>
      </c>
    </row>
    <row r="105" spans="1:14" x14ac:dyDescent="0.25">
      <c r="A105" s="6">
        <v>28.095400000000001</v>
      </c>
      <c r="B105" s="6">
        <v>27.306999999999999</v>
      </c>
      <c r="C105" s="6">
        <v>27.0945</v>
      </c>
      <c r="D105" s="5">
        <v>26.145800000000001</v>
      </c>
      <c r="E105" s="5">
        <v>26.098500000000001</v>
      </c>
      <c r="F105" s="5">
        <v>25.421700000000001</v>
      </c>
      <c r="G105" s="7">
        <v>14</v>
      </c>
      <c r="H105" s="7">
        <v>35.200000000000003</v>
      </c>
      <c r="I105" s="7">
        <v>1.3759199999999999E-2</v>
      </c>
      <c r="J105" s="7">
        <v>1.6103099999999999</v>
      </c>
      <c r="K105" s="6">
        <v>27.498999999999999</v>
      </c>
      <c r="L105" s="5">
        <v>25.8887</v>
      </c>
      <c r="M105" s="7" t="s">
        <v>1255</v>
      </c>
      <c r="N105" s="13" t="s">
        <v>1256</v>
      </c>
    </row>
    <row r="106" spans="1:14" x14ac:dyDescent="0.25">
      <c r="A106" s="6">
        <v>28.101900000000001</v>
      </c>
      <c r="B106" s="6">
        <v>27.459299999999999</v>
      </c>
      <c r="C106" s="6">
        <v>27.279499999999999</v>
      </c>
      <c r="D106" s="5">
        <v>25.7575</v>
      </c>
      <c r="E106" s="5">
        <v>26.296500000000002</v>
      </c>
      <c r="F106" s="5">
        <v>25.966799999999999</v>
      </c>
      <c r="G106" s="7">
        <v>15</v>
      </c>
      <c r="H106" s="7">
        <v>24</v>
      </c>
      <c r="I106" s="7">
        <v>5.5088000000000003E-3</v>
      </c>
      <c r="J106" s="7">
        <v>1.6066400000000001</v>
      </c>
      <c r="K106" s="6">
        <v>27.613600000000002</v>
      </c>
      <c r="L106" s="5">
        <v>26.006900000000002</v>
      </c>
      <c r="M106" s="7" t="s">
        <v>1257</v>
      </c>
      <c r="N106" s="13" t="s">
        <v>1258</v>
      </c>
    </row>
    <row r="107" spans="1:14" x14ac:dyDescent="0.25">
      <c r="A107" s="6">
        <v>24.956499999999998</v>
      </c>
      <c r="B107" s="6">
        <v>24.412700000000001</v>
      </c>
      <c r="C107" s="6">
        <v>26.163499999999999</v>
      </c>
      <c r="D107" s="5">
        <v>23.6936</v>
      </c>
      <c r="E107" s="5">
        <v>23.1037</v>
      </c>
      <c r="F107" s="5">
        <v>23.948</v>
      </c>
      <c r="G107" s="7">
        <v>7</v>
      </c>
      <c r="H107" s="7">
        <v>13.7</v>
      </c>
      <c r="I107" s="7">
        <v>4.9963E-2</v>
      </c>
      <c r="J107" s="7">
        <v>1.59581</v>
      </c>
      <c r="K107" s="6">
        <v>25.177600000000002</v>
      </c>
      <c r="L107" s="5">
        <v>23.581800000000001</v>
      </c>
      <c r="M107" s="7" t="s">
        <v>686</v>
      </c>
      <c r="N107" s="13" t="s">
        <v>687</v>
      </c>
    </row>
    <row r="108" spans="1:14" x14ac:dyDescent="0.25">
      <c r="A108" s="6">
        <v>28.772200000000002</v>
      </c>
      <c r="B108" s="6">
        <v>28.6388</v>
      </c>
      <c r="C108" s="6">
        <v>28.828700000000001</v>
      </c>
      <c r="D108" s="5">
        <v>27.093299999999999</v>
      </c>
      <c r="E108" s="5">
        <v>27.3535</v>
      </c>
      <c r="F108" s="5">
        <v>27.0092</v>
      </c>
      <c r="G108" s="7">
        <v>21</v>
      </c>
      <c r="H108" s="7">
        <v>26.5</v>
      </c>
      <c r="I108" s="7">
        <v>1.7313800000000001E-4</v>
      </c>
      <c r="J108" s="7">
        <v>1.5945800000000001</v>
      </c>
      <c r="K108" s="6">
        <v>28.746600000000001</v>
      </c>
      <c r="L108" s="5">
        <v>27.152000000000001</v>
      </c>
      <c r="M108" s="7" t="s">
        <v>51</v>
      </c>
      <c r="N108" s="13" t="s">
        <v>52</v>
      </c>
    </row>
    <row r="109" spans="1:14" x14ac:dyDescent="0.25">
      <c r="A109" s="6">
        <v>29.0791</v>
      </c>
      <c r="B109" s="6">
        <v>29.678899999999999</v>
      </c>
      <c r="C109" s="6">
        <v>29.4878</v>
      </c>
      <c r="D109" s="5">
        <v>27.623899999999999</v>
      </c>
      <c r="E109" s="5">
        <v>27.6525</v>
      </c>
      <c r="F109" s="5">
        <v>28.193100000000001</v>
      </c>
      <c r="G109" s="7">
        <v>12</v>
      </c>
      <c r="H109" s="7">
        <v>34</v>
      </c>
      <c r="I109" s="7">
        <v>3.4056999999999998E-3</v>
      </c>
      <c r="J109" s="7">
        <v>1.59213</v>
      </c>
      <c r="K109" s="6">
        <v>29.415299999999998</v>
      </c>
      <c r="L109" s="5">
        <v>27.8231</v>
      </c>
      <c r="M109" s="7" t="s">
        <v>85</v>
      </c>
      <c r="N109" s="13" t="s">
        <v>86</v>
      </c>
    </row>
    <row r="110" spans="1:14" x14ac:dyDescent="0.25">
      <c r="A110" s="6">
        <v>26.5185</v>
      </c>
      <c r="B110" s="6">
        <v>26.602900000000002</v>
      </c>
      <c r="C110" s="6">
        <v>27.401499999999999</v>
      </c>
      <c r="D110" s="5">
        <v>25.768699999999999</v>
      </c>
      <c r="E110" s="5">
        <v>25.091799999999999</v>
      </c>
      <c r="F110" s="5">
        <v>24.9224</v>
      </c>
      <c r="G110" s="7">
        <v>9</v>
      </c>
      <c r="H110" s="7">
        <v>13.1</v>
      </c>
      <c r="I110" s="7">
        <v>1.44333E-2</v>
      </c>
      <c r="J110" s="7">
        <v>1.57999</v>
      </c>
      <c r="K110" s="6">
        <v>26.841000000000001</v>
      </c>
      <c r="L110" s="5">
        <v>25.260999999999999</v>
      </c>
      <c r="M110" s="7" t="s">
        <v>1259</v>
      </c>
      <c r="N110" s="13" t="s">
        <v>1260</v>
      </c>
    </row>
    <row r="111" spans="1:14" x14ac:dyDescent="0.25">
      <c r="A111" s="6">
        <v>28.086300000000001</v>
      </c>
      <c r="B111" s="6">
        <v>27.646000000000001</v>
      </c>
      <c r="C111" s="6">
        <v>28.002500000000001</v>
      </c>
      <c r="D111" s="5">
        <v>26.339099999999998</v>
      </c>
      <c r="E111" s="5">
        <v>26.608899999999998</v>
      </c>
      <c r="F111" s="5">
        <v>26.058199999999999</v>
      </c>
      <c r="G111" s="7">
        <v>15</v>
      </c>
      <c r="H111" s="7">
        <v>25.7</v>
      </c>
      <c r="I111" s="7">
        <v>1.64291E-3</v>
      </c>
      <c r="J111" s="7">
        <v>1.5762100000000001</v>
      </c>
      <c r="K111" s="6">
        <v>27.9116</v>
      </c>
      <c r="L111" s="5">
        <v>26.3354</v>
      </c>
      <c r="M111" s="7" t="s">
        <v>1261</v>
      </c>
      <c r="N111" s="13" t="s">
        <v>1262</v>
      </c>
    </row>
    <row r="112" spans="1:14" x14ac:dyDescent="0.25">
      <c r="A112" s="6">
        <v>29.365300000000001</v>
      </c>
      <c r="B112" s="6">
        <v>29.392299999999999</v>
      </c>
      <c r="C112" s="6">
        <v>29.667100000000001</v>
      </c>
      <c r="D112" s="5">
        <v>28.048100000000002</v>
      </c>
      <c r="E112" s="5">
        <v>27.903600000000001</v>
      </c>
      <c r="F112" s="5">
        <v>27.7499</v>
      </c>
      <c r="G112" s="7">
        <v>4</v>
      </c>
      <c r="H112" s="7">
        <v>19.2</v>
      </c>
      <c r="I112" s="7">
        <v>2.6071699999999999E-4</v>
      </c>
      <c r="J112" s="7">
        <v>1.5743799999999999</v>
      </c>
      <c r="K112" s="6">
        <v>29.474900000000002</v>
      </c>
      <c r="L112" s="5">
        <v>27.900500000000001</v>
      </c>
      <c r="M112" s="7" t="s">
        <v>169</v>
      </c>
      <c r="N112" s="13" t="s">
        <v>170</v>
      </c>
    </row>
    <row r="113" spans="1:14" x14ac:dyDescent="0.25">
      <c r="A113" s="6">
        <v>26.999400000000001</v>
      </c>
      <c r="B113" s="6">
        <v>26.636299999999999</v>
      </c>
      <c r="C113" s="6">
        <v>26.124300000000002</v>
      </c>
      <c r="D113" s="5">
        <v>24.8521</v>
      </c>
      <c r="E113" s="5">
        <v>25.940300000000001</v>
      </c>
      <c r="F113" s="5">
        <v>24.276</v>
      </c>
      <c r="G113" s="7">
        <v>3</v>
      </c>
      <c r="H113" s="7">
        <v>16.100000000000001</v>
      </c>
      <c r="I113" s="7">
        <v>4.6708600000000003E-2</v>
      </c>
      <c r="J113" s="7">
        <v>1.56389</v>
      </c>
      <c r="K113" s="6">
        <v>26.5867</v>
      </c>
      <c r="L113" s="5">
        <v>25.0228</v>
      </c>
      <c r="M113" s="7" t="s">
        <v>1263</v>
      </c>
      <c r="N113" s="13" t="s">
        <v>1264</v>
      </c>
    </row>
    <row r="114" spans="1:14" x14ac:dyDescent="0.25">
      <c r="A114" s="6">
        <v>27.683800000000002</v>
      </c>
      <c r="B114" s="6">
        <v>26.571899999999999</v>
      </c>
      <c r="C114" s="6">
        <v>27.77</v>
      </c>
      <c r="D114" s="5">
        <v>25.732800000000001</v>
      </c>
      <c r="E114" s="5">
        <v>25.558700000000002</v>
      </c>
      <c r="F114" s="5">
        <v>26.091799999999999</v>
      </c>
      <c r="G114" s="7">
        <v>9</v>
      </c>
      <c r="H114" s="7">
        <v>29.9</v>
      </c>
      <c r="I114" s="7">
        <v>2.0558E-2</v>
      </c>
      <c r="J114" s="7">
        <v>1.5474699999999999</v>
      </c>
      <c r="K114" s="6">
        <v>27.341899999999999</v>
      </c>
      <c r="L114" s="5">
        <v>25.794499999999999</v>
      </c>
      <c r="M114" s="7" t="s">
        <v>393</v>
      </c>
      <c r="N114" s="13" t="s">
        <v>394</v>
      </c>
    </row>
    <row r="115" spans="1:14" x14ac:dyDescent="0.25">
      <c r="A115" s="6">
        <v>28.8367</v>
      </c>
      <c r="B115" s="6">
        <v>29.552099999999999</v>
      </c>
      <c r="C115" s="6">
        <v>28.716100000000001</v>
      </c>
      <c r="D115" s="5">
        <v>27.9421</v>
      </c>
      <c r="E115" s="5">
        <v>27.671900000000001</v>
      </c>
      <c r="F115" s="5">
        <v>26.885899999999999</v>
      </c>
      <c r="G115" s="7">
        <v>9</v>
      </c>
      <c r="H115" s="7">
        <v>23.2</v>
      </c>
      <c r="I115" s="7">
        <v>2.0118E-2</v>
      </c>
      <c r="J115" s="7">
        <v>1.53501</v>
      </c>
      <c r="K115" s="6">
        <v>29.035</v>
      </c>
      <c r="L115" s="5">
        <v>27.5</v>
      </c>
      <c r="M115" s="7" t="s">
        <v>776</v>
      </c>
      <c r="N115" s="13" t="s">
        <v>777</v>
      </c>
    </row>
    <row r="116" spans="1:14" x14ac:dyDescent="0.25">
      <c r="A116" s="6">
        <v>27.191199999999998</v>
      </c>
      <c r="B116" s="6">
        <v>27.4681</v>
      </c>
      <c r="C116" s="6">
        <v>26.951599999999999</v>
      </c>
      <c r="D116" s="5">
        <v>25.659199999999998</v>
      </c>
      <c r="E116" s="5">
        <v>26.077100000000002</v>
      </c>
      <c r="F116" s="5">
        <v>25.282499999999999</v>
      </c>
      <c r="G116" s="7">
        <v>11</v>
      </c>
      <c r="H116" s="7">
        <v>23.2</v>
      </c>
      <c r="I116" s="7">
        <v>5.0182600000000001E-3</v>
      </c>
      <c r="J116" s="7">
        <v>1.5307200000000001</v>
      </c>
      <c r="K116" s="6">
        <v>27.203600000000002</v>
      </c>
      <c r="L116" s="5">
        <v>25.672899999999998</v>
      </c>
      <c r="M116" s="7" t="s">
        <v>1265</v>
      </c>
      <c r="N116" s="13" t="s">
        <v>1266</v>
      </c>
    </row>
    <row r="117" spans="1:14" x14ac:dyDescent="0.25">
      <c r="A117" s="6">
        <v>28.057700000000001</v>
      </c>
      <c r="B117" s="6">
        <v>27.5642</v>
      </c>
      <c r="C117" s="6">
        <v>27.025600000000001</v>
      </c>
      <c r="D117" s="5">
        <v>25.8858</v>
      </c>
      <c r="E117" s="5">
        <v>26.252800000000001</v>
      </c>
      <c r="F117" s="5">
        <v>25.917300000000001</v>
      </c>
      <c r="G117" s="7">
        <v>4</v>
      </c>
      <c r="H117" s="7">
        <v>25.9</v>
      </c>
      <c r="I117" s="7">
        <v>8.7895200000000003E-3</v>
      </c>
      <c r="J117" s="7">
        <v>1.5305299999999999</v>
      </c>
      <c r="K117" s="6">
        <v>27.549199999999999</v>
      </c>
      <c r="L117" s="5">
        <v>26.018599999999999</v>
      </c>
      <c r="M117" s="7" t="s">
        <v>782</v>
      </c>
      <c r="N117" s="13" t="s">
        <v>783</v>
      </c>
    </row>
    <row r="118" spans="1:14" x14ac:dyDescent="0.25">
      <c r="A118" s="6">
        <v>28.116199999999999</v>
      </c>
      <c r="B118" s="6">
        <v>27.639800000000001</v>
      </c>
      <c r="C118" s="6">
        <v>28.0334</v>
      </c>
      <c r="D118" s="5">
        <v>26.173500000000001</v>
      </c>
      <c r="E118" s="5">
        <v>26.4468</v>
      </c>
      <c r="F118" s="5">
        <v>26.592300000000002</v>
      </c>
      <c r="G118" s="7">
        <v>18</v>
      </c>
      <c r="H118" s="7">
        <v>23.1</v>
      </c>
      <c r="I118" s="7">
        <v>1.34527E-3</v>
      </c>
      <c r="J118" s="7">
        <v>1.5256000000000001</v>
      </c>
      <c r="K118" s="6">
        <v>27.9298</v>
      </c>
      <c r="L118" s="5">
        <v>26.404199999999999</v>
      </c>
      <c r="M118" s="7" t="s">
        <v>389</v>
      </c>
      <c r="N118" s="13" t="s">
        <v>390</v>
      </c>
    </row>
    <row r="119" spans="1:14" x14ac:dyDescent="0.25">
      <c r="A119" s="6">
        <v>29.4313</v>
      </c>
      <c r="B119" s="6">
        <v>29.530100000000001</v>
      </c>
      <c r="C119" s="6">
        <v>29.229299999999999</v>
      </c>
      <c r="D119" s="5">
        <v>28.014500000000002</v>
      </c>
      <c r="E119" s="5">
        <v>27.535599999999999</v>
      </c>
      <c r="F119" s="5">
        <v>28.0684</v>
      </c>
      <c r="G119" s="7">
        <v>20</v>
      </c>
      <c r="H119" s="7">
        <v>34.6</v>
      </c>
      <c r="I119" s="7">
        <v>1.3388199999999999E-3</v>
      </c>
      <c r="J119" s="7">
        <v>1.5241</v>
      </c>
      <c r="K119" s="6">
        <v>29.396899999999999</v>
      </c>
      <c r="L119" s="5">
        <v>27.872800000000002</v>
      </c>
      <c r="M119" s="7" t="s">
        <v>157</v>
      </c>
      <c r="N119" s="13" t="s">
        <v>158</v>
      </c>
    </row>
    <row r="120" spans="1:14" x14ac:dyDescent="0.25">
      <c r="A120" s="6">
        <v>27.3416</v>
      </c>
      <c r="B120" s="6">
        <v>28.2502</v>
      </c>
      <c r="C120" s="6">
        <v>28.058299999999999</v>
      </c>
      <c r="D120" s="5">
        <v>26.197099999999999</v>
      </c>
      <c r="E120" s="5">
        <v>26.634899999999998</v>
      </c>
      <c r="F120" s="5">
        <v>26.2529</v>
      </c>
      <c r="G120" s="7">
        <v>20</v>
      </c>
      <c r="H120" s="7">
        <v>71.2</v>
      </c>
      <c r="I120" s="7">
        <v>7.8857400000000005E-3</v>
      </c>
      <c r="J120" s="7">
        <v>1.52173</v>
      </c>
      <c r="K120" s="6">
        <v>27.883400000000002</v>
      </c>
      <c r="L120" s="5">
        <v>26.361599999999999</v>
      </c>
      <c r="M120" s="7" t="s">
        <v>1267</v>
      </c>
      <c r="N120" s="13" t="s">
        <v>1268</v>
      </c>
    </row>
    <row r="121" spans="1:14" x14ac:dyDescent="0.25">
      <c r="A121" s="6">
        <v>29.119299999999999</v>
      </c>
      <c r="B121" s="6">
        <v>29.487300000000001</v>
      </c>
      <c r="C121" s="6">
        <v>29.612200000000001</v>
      </c>
      <c r="D121" s="5">
        <v>27.9621</v>
      </c>
      <c r="E121" s="5">
        <v>27.965299999999999</v>
      </c>
      <c r="F121" s="5">
        <v>27.730499999999999</v>
      </c>
      <c r="G121" s="7">
        <v>11</v>
      </c>
      <c r="H121" s="7">
        <v>54.9</v>
      </c>
      <c r="I121" s="7">
        <v>8.0945699999999997E-4</v>
      </c>
      <c r="J121" s="7">
        <v>1.5202899999999999</v>
      </c>
      <c r="K121" s="6">
        <v>29.406300000000002</v>
      </c>
      <c r="L121" s="5">
        <v>27.885999999999999</v>
      </c>
      <c r="M121" s="7" t="s">
        <v>1269</v>
      </c>
      <c r="N121" s="13" t="s">
        <v>1270</v>
      </c>
    </row>
    <row r="122" spans="1:14" x14ac:dyDescent="0.25">
      <c r="A122" s="6">
        <v>28.3385</v>
      </c>
      <c r="B122" s="6">
        <v>28.502199999999998</v>
      </c>
      <c r="C122" s="6">
        <v>27.3734</v>
      </c>
      <c r="D122" s="5">
        <v>26.787099999999999</v>
      </c>
      <c r="E122" s="5">
        <v>26.693899999999999</v>
      </c>
      <c r="F122" s="5">
        <v>26.238700000000001</v>
      </c>
      <c r="G122" s="7">
        <v>9</v>
      </c>
      <c r="H122" s="7">
        <v>30.8</v>
      </c>
      <c r="I122" s="7">
        <v>1.8564600000000001E-2</v>
      </c>
      <c r="J122" s="7">
        <v>1.49814</v>
      </c>
      <c r="K122" s="6">
        <v>28.071400000000001</v>
      </c>
      <c r="L122" s="5">
        <v>26.5732</v>
      </c>
      <c r="M122" s="7" t="s">
        <v>608</v>
      </c>
      <c r="N122" s="13" t="s">
        <v>609</v>
      </c>
    </row>
    <row r="123" spans="1:14" x14ac:dyDescent="0.25">
      <c r="A123" s="6">
        <v>27.064399999999999</v>
      </c>
      <c r="B123" s="6">
        <v>26.635200000000001</v>
      </c>
      <c r="C123" s="6">
        <v>26.245699999999999</v>
      </c>
      <c r="D123" s="5">
        <v>24.9603</v>
      </c>
      <c r="E123" s="5">
        <v>24.983899999999998</v>
      </c>
      <c r="F123" s="5">
        <v>25.511900000000001</v>
      </c>
      <c r="G123" s="7">
        <v>16</v>
      </c>
      <c r="H123" s="7">
        <v>12.2</v>
      </c>
      <c r="I123" s="7">
        <v>7.30717E-3</v>
      </c>
      <c r="J123" s="7">
        <v>1.49637</v>
      </c>
      <c r="K123" s="6">
        <v>26.648399999999999</v>
      </c>
      <c r="L123" s="5">
        <v>25.152000000000001</v>
      </c>
      <c r="M123" s="7" t="s">
        <v>147</v>
      </c>
      <c r="N123" s="13" t="s">
        <v>148</v>
      </c>
    </row>
    <row r="124" spans="1:14" x14ac:dyDescent="0.25">
      <c r="A124" s="6">
        <v>26.9773</v>
      </c>
      <c r="B124" s="6">
        <v>26.198699999999999</v>
      </c>
      <c r="C124" s="6">
        <v>27.193300000000001</v>
      </c>
      <c r="D124" s="5">
        <v>25.290500000000002</v>
      </c>
      <c r="E124" s="5">
        <v>25.561699999999998</v>
      </c>
      <c r="F124" s="5">
        <v>25.028199999999998</v>
      </c>
      <c r="G124" s="7">
        <v>5</v>
      </c>
      <c r="H124" s="7">
        <v>25.3</v>
      </c>
      <c r="I124" s="7">
        <v>1.1571E-2</v>
      </c>
      <c r="J124" s="7">
        <v>1.49631</v>
      </c>
      <c r="K124" s="6">
        <v>26.7897</v>
      </c>
      <c r="L124" s="5">
        <v>25.293399999999998</v>
      </c>
      <c r="M124" s="7" t="s">
        <v>1271</v>
      </c>
      <c r="N124" s="13" t="s">
        <v>1272</v>
      </c>
    </row>
    <row r="125" spans="1:14" x14ac:dyDescent="0.25">
      <c r="A125" s="6">
        <v>28.825299999999999</v>
      </c>
      <c r="B125" s="6">
        <v>28.438300000000002</v>
      </c>
      <c r="C125" s="6">
        <v>28.662600000000001</v>
      </c>
      <c r="D125" s="5">
        <v>27.126899999999999</v>
      </c>
      <c r="E125" s="5">
        <v>27.1005</v>
      </c>
      <c r="F125" s="5">
        <v>27.235299999999999</v>
      </c>
      <c r="G125" s="7">
        <v>8</v>
      </c>
      <c r="H125" s="7">
        <v>47.2</v>
      </c>
      <c r="I125" s="7">
        <v>2.3965299999999999E-4</v>
      </c>
      <c r="J125" s="7">
        <v>1.4878400000000001</v>
      </c>
      <c r="K125" s="6">
        <v>28.642099999999999</v>
      </c>
      <c r="L125" s="5">
        <v>27.154299999999999</v>
      </c>
      <c r="M125" s="7" t="s">
        <v>1273</v>
      </c>
      <c r="N125" s="13" t="s">
        <v>1274</v>
      </c>
    </row>
    <row r="126" spans="1:14" x14ac:dyDescent="0.25">
      <c r="A126" s="6">
        <v>30.08</v>
      </c>
      <c r="B126" s="6">
        <v>30.0337</v>
      </c>
      <c r="C126" s="6">
        <v>29.418099999999999</v>
      </c>
      <c r="D126" s="5">
        <v>28.373200000000001</v>
      </c>
      <c r="E126" s="5">
        <v>28.2851</v>
      </c>
      <c r="F126" s="5">
        <v>28.42</v>
      </c>
      <c r="G126" s="7">
        <v>24</v>
      </c>
      <c r="H126" s="7">
        <v>46.4</v>
      </c>
      <c r="I126" s="7">
        <v>2.3870599999999999E-3</v>
      </c>
      <c r="J126" s="7">
        <v>1.48455</v>
      </c>
      <c r="K126" s="6">
        <v>29.844000000000001</v>
      </c>
      <c r="L126" s="5">
        <v>28.359400000000001</v>
      </c>
      <c r="M126" s="7" t="s">
        <v>1275</v>
      </c>
      <c r="N126" s="13" t="s">
        <v>1276</v>
      </c>
    </row>
    <row r="127" spans="1:14" x14ac:dyDescent="0.25">
      <c r="A127" s="6">
        <v>27.5352</v>
      </c>
      <c r="B127" s="6" t="s">
        <v>18</v>
      </c>
      <c r="C127" s="6">
        <v>27.460999999999999</v>
      </c>
      <c r="D127" s="5">
        <v>26.050699999999999</v>
      </c>
      <c r="E127" s="5">
        <v>25.991199999999999</v>
      </c>
      <c r="F127" s="5">
        <v>25.998999999999999</v>
      </c>
      <c r="G127" s="7">
        <v>7</v>
      </c>
      <c r="H127" s="7">
        <v>36.4</v>
      </c>
      <c r="I127" s="8">
        <v>3.3197600000000002E-5</v>
      </c>
      <c r="J127" s="7">
        <v>1.48444</v>
      </c>
      <c r="K127" s="6">
        <v>27.498100000000001</v>
      </c>
      <c r="L127" s="5">
        <v>26.0137</v>
      </c>
      <c r="M127" s="7" t="s">
        <v>804</v>
      </c>
      <c r="N127" s="13" t="s">
        <v>805</v>
      </c>
    </row>
    <row r="128" spans="1:14" x14ac:dyDescent="0.25">
      <c r="A128" s="6">
        <v>28.3187</v>
      </c>
      <c r="B128" s="6">
        <v>28.418700000000001</v>
      </c>
      <c r="C128" s="6">
        <v>28.731400000000001</v>
      </c>
      <c r="D128" s="5">
        <v>27.135400000000001</v>
      </c>
      <c r="E128" s="5">
        <v>26.9087</v>
      </c>
      <c r="F128" s="5">
        <v>26.987100000000002</v>
      </c>
      <c r="G128" s="7">
        <v>23</v>
      </c>
      <c r="H128" s="7">
        <v>29.5</v>
      </c>
      <c r="I128" s="7">
        <v>4.6599500000000003E-4</v>
      </c>
      <c r="J128" s="7">
        <v>1.47919</v>
      </c>
      <c r="K128" s="6">
        <v>28.489599999999999</v>
      </c>
      <c r="L128" s="5">
        <v>27.010400000000001</v>
      </c>
      <c r="M128" s="7" t="s">
        <v>1277</v>
      </c>
      <c r="N128" s="13" t="s">
        <v>1278</v>
      </c>
    </row>
    <row r="129" spans="1:14" x14ac:dyDescent="0.25">
      <c r="A129" s="6">
        <v>27.822399999999998</v>
      </c>
      <c r="B129" s="6">
        <v>28.078800000000001</v>
      </c>
      <c r="C129" s="6">
        <v>27.989100000000001</v>
      </c>
      <c r="D129" s="5">
        <v>26.379000000000001</v>
      </c>
      <c r="E129" s="5">
        <v>26.572800000000001</v>
      </c>
      <c r="F129" s="5">
        <v>26.5044</v>
      </c>
      <c r="G129" s="7">
        <v>10</v>
      </c>
      <c r="H129" s="7">
        <v>60.6</v>
      </c>
      <c r="I129" s="8">
        <v>9.6175900000000002E-5</v>
      </c>
      <c r="J129" s="7">
        <v>1.4780500000000001</v>
      </c>
      <c r="K129" s="6">
        <v>27.9635</v>
      </c>
      <c r="L129" s="5">
        <v>26.485399999999998</v>
      </c>
      <c r="M129" s="7" t="s">
        <v>487</v>
      </c>
      <c r="N129" s="13" t="s">
        <v>488</v>
      </c>
    </row>
    <row r="130" spans="1:14" x14ac:dyDescent="0.25">
      <c r="A130" s="6">
        <v>28.223500000000001</v>
      </c>
      <c r="B130" s="6">
        <v>27.924399999999999</v>
      </c>
      <c r="C130" s="6">
        <v>27.424800000000001</v>
      </c>
      <c r="D130" s="5">
        <v>26.355599999999999</v>
      </c>
      <c r="E130" s="5">
        <v>26.0931</v>
      </c>
      <c r="F130" s="5">
        <v>26.6968</v>
      </c>
      <c r="G130" s="7">
        <v>5</v>
      </c>
      <c r="H130" s="7">
        <v>44.8</v>
      </c>
      <c r="I130" s="7">
        <v>7.1459899999999996E-3</v>
      </c>
      <c r="J130" s="7">
        <v>1.47576</v>
      </c>
      <c r="K130" s="6">
        <v>27.857600000000001</v>
      </c>
      <c r="L130" s="5">
        <v>26.381799999999998</v>
      </c>
      <c r="M130" s="7" t="s">
        <v>1279</v>
      </c>
      <c r="N130" s="13" t="s">
        <v>1280</v>
      </c>
    </row>
    <row r="131" spans="1:14" x14ac:dyDescent="0.25">
      <c r="A131" s="6">
        <v>26.7575</v>
      </c>
      <c r="B131" s="6">
        <v>25.7851</v>
      </c>
      <c r="C131" s="6">
        <v>26.3004</v>
      </c>
      <c r="D131" s="5">
        <v>25.078099999999999</v>
      </c>
      <c r="E131" s="5">
        <v>24.938099999999999</v>
      </c>
      <c r="F131" s="5">
        <v>24.417100000000001</v>
      </c>
      <c r="G131" s="7">
        <v>11</v>
      </c>
      <c r="H131" s="7">
        <v>52.6</v>
      </c>
      <c r="I131" s="7">
        <v>1.3103800000000001E-2</v>
      </c>
      <c r="J131" s="7">
        <v>1.46991</v>
      </c>
      <c r="K131" s="6">
        <v>26.280999999999999</v>
      </c>
      <c r="L131" s="5">
        <v>24.8111</v>
      </c>
      <c r="M131" s="7" t="s">
        <v>1281</v>
      </c>
      <c r="N131" s="13" t="s">
        <v>1282</v>
      </c>
    </row>
    <row r="132" spans="1:14" x14ac:dyDescent="0.25">
      <c r="A132" s="6">
        <v>26.388999999999999</v>
      </c>
      <c r="B132" s="6">
        <v>27.841000000000001</v>
      </c>
      <c r="C132" s="6">
        <v>26.8246</v>
      </c>
      <c r="D132" s="5">
        <v>25.756699999999999</v>
      </c>
      <c r="E132" s="5">
        <v>25.3581</v>
      </c>
      <c r="F132" s="5">
        <v>25.541599999999999</v>
      </c>
      <c r="G132" s="7">
        <v>6</v>
      </c>
      <c r="H132" s="7">
        <v>36.700000000000003</v>
      </c>
      <c r="I132" s="7">
        <v>3.0161E-2</v>
      </c>
      <c r="J132" s="7">
        <v>1.46604</v>
      </c>
      <c r="K132" s="6">
        <v>27.0182</v>
      </c>
      <c r="L132" s="5">
        <v>25.552099999999999</v>
      </c>
      <c r="M132" s="7" t="s">
        <v>1283</v>
      </c>
      <c r="N132" s="13" t="s">
        <v>1284</v>
      </c>
    </row>
    <row r="133" spans="1:14" x14ac:dyDescent="0.25">
      <c r="A133" s="6">
        <v>25.067399999999999</v>
      </c>
      <c r="B133" s="6">
        <v>25.879200000000001</v>
      </c>
      <c r="C133" s="6">
        <v>25.7516</v>
      </c>
      <c r="D133" s="5">
        <v>24.068200000000001</v>
      </c>
      <c r="E133" s="5" t="s">
        <v>18</v>
      </c>
      <c r="F133" s="5">
        <v>24.142800000000001</v>
      </c>
      <c r="G133" s="7">
        <v>5</v>
      </c>
      <c r="H133" s="7">
        <v>13.5</v>
      </c>
      <c r="I133" s="7">
        <v>2.0828300000000001E-2</v>
      </c>
      <c r="J133" s="7">
        <v>1.4605999999999999</v>
      </c>
      <c r="K133" s="6">
        <v>25.566099999999999</v>
      </c>
      <c r="L133" s="5">
        <v>24.105499999999999</v>
      </c>
      <c r="M133" s="7" t="s">
        <v>698</v>
      </c>
      <c r="N133" s="13" t="s">
        <v>699</v>
      </c>
    </row>
    <row r="134" spans="1:14" x14ac:dyDescent="0.25">
      <c r="A134" s="6">
        <v>26.400400000000001</v>
      </c>
      <c r="B134" s="6">
        <v>26.288599999999999</v>
      </c>
      <c r="C134" s="6">
        <v>26.275300000000001</v>
      </c>
      <c r="D134" s="5">
        <v>24.8033</v>
      </c>
      <c r="E134" s="5">
        <v>24.969899999999999</v>
      </c>
      <c r="F134" s="5">
        <v>24.866599999999998</v>
      </c>
      <c r="G134" s="7">
        <v>13</v>
      </c>
      <c r="H134" s="7">
        <v>11.6</v>
      </c>
      <c r="I134" s="8">
        <v>2.1211599999999999E-5</v>
      </c>
      <c r="J134" s="7">
        <v>1.4415100000000001</v>
      </c>
      <c r="K134" s="6">
        <v>26.321400000000001</v>
      </c>
      <c r="L134" s="5">
        <v>24.879899999999999</v>
      </c>
      <c r="M134" s="7" t="s">
        <v>421</v>
      </c>
      <c r="N134" s="13" t="s">
        <v>422</v>
      </c>
    </row>
    <row r="135" spans="1:14" x14ac:dyDescent="0.25">
      <c r="A135" s="6">
        <v>26.296600000000002</v>
      </c>
      <c r="B135" s="6">
        <v>27.214500000000001</v>
      </c>
      <c r="C135" s="6">
        <v>27.173500000000001</v>
      </c>
      <c r="D135" s="5">
        <v>25.270600000000002</v>
      </c>
      <c r="E135" s="5">
        <v>25.448</v>
      </c>
      <c r="F135" s="5">
        <v>25.649100000000001</v>
      </c>
      <c r="G135" s="7">
        <v>13</v>
      </c>
      <c r="H135" s="7">
        <v>11.3</v>
      </c>
      <c r="I135" s="7">
        <v>1.0696600000000001E-2</v>
      </c>
      <c r="J135" s="7">
        <v>1.43896</v>
      </c>
      <c r="K135" s="6">
        <v>26.8949</v>
      </c>
      <c r="L135" s="5">
        <v>25.4559</v>
      </c>
      <c r="M135" s="7" t="s">
        <v>590</v>
      </c>
      <c r="N135" s="13" t="s">
        <v>591</v>
      </c>
    </row>
    <row r="136" spans="1:14" x14ac:dyDescent="0.25">
      <c r="A136" s="6">
        <v>27.570900000000002</v>
      </c>
      <c r="B136" s="6">
        <v>27.485399999999998</v>
      </c>
      <c r="C136" s="6">
        <v>28.3782</v>
      </c>
      <c r="D136" s="5">
        <v>26.957899999999999</v>
      </c>
      <c r="E136" s="5">
        <v>25.736599999999999</v>
      </c>
      <c r="F136" s="5">
        <v>26.425799999999999</v>
      </c>
      <c r="G136" s="7">
        <v>6</v>
      </c>
      <c r="H136" s="7">
        <v>16.5</v>
      </c>
      <c r="I136" s="7">
        <v>3.3882099999999998E-2</v>
      </c>
      <c r="J136" s="7">
        <v>1.43807</v>
      </c>
      <c r="K136" s="6">
        <v>27.811499999999999</v>
      </c>
      <c r="L136" s="5">
        <v>26.3734</v>
      </c>
      <c r="M136" s="7" t="s">
        <v>1285</v>
      </c>
      <c r="N136" s="13" t="s">
        <v>1286</v>
      </c>
    </row>
    <row r="137" spans="1:14" x14ac:dyDescent="0.25">
      <c r="A137" s="6">
        <v>26.415500000000002</v>
      </c>
      <c r="B137" s="6">
        <v>26.490500000000001</v>
      </c>
      <c r="C137" s="6">
        <v>26.232199999999999</v>
      </c>
      <c r="D137" s="5">
        <v>24.517099999999999</v>
      </c>
      <c r="E137" s="5">
        <v>25.311699999999998</v>
      </c>
      <c r="F137" s="5">
        <v>24.999300000000002</v>
      </c>
      <c r="G137" s="7">
        <v>3</v>
      </c>
      <c r="H137" s="7">
        <v>6.1</v>
      </c>
      <c r="I137" s="7">
        <v>4.1290099999999998E-3</v>
      </c>
      <c r="J137" s="7">
        <v>1.43669</v>
      </c>
      <c r="K137" s="6">
        <v>26.3794</v>
      </c>
      <c r="L137" s="5">
        <v>24.942699999999999</v>
      </c>
      <c r="M137" s="7" t="s">
        <v>55</v>
      </c>
      <c r="N137" s="13" t="s">
        <v>56</v>
      </c>
    </row>
    <row r="138" spans="1:14" x14ac:dyDescent="0.25">
      <c r="A138" s="6">
        <v>27.614899999999999</v>
      </c>
      <c r="B138" s="6">
        <v>28.400200000000002</v>
      </c>
      <c r="C138" s="6">
        <v>28.103999999999999</v>
      </c>
      <c r="D138" s="5">
        <v>26.945499999999999</v>
      </c>
      <c r="E138" s="5">
        <v>26.234400000000001</v>
      </c>
      <c r="F138" s="5">
        <v>26.6432</v>
      </c>
      <c r="G138" s="7">
        <v>13</v>
      </c>
      <c r="H138" s="7">
        <v>23.2</v>
      </c>
      <c r="I138" s="7">
        <v>9.6678300000000005E-3</v>
      </c>
      <c r="J138" s="7">
        <v>1.43201</v>
      </c>
      <c r="K138" s="6">
        <v>28.0397</v>
      </c>
      <c r="L138" s="5">
        <v>26.607700000000001</v>
      </c>
      <c r="M138" s="7" t="s">
        <v>1287</v>
      </c>
      <c r="N138" s="13" t="s">
        <v>1288</v>
      </c>
    </row>
    <row r="139" spans="1:14" x14ac:dyDescent="0.25">
      <c r="A139" s="6">
        <v>30.2744</v>
      </c>
      <c r="B139" s="6">
        <v>30.298100000000002</v>
      </c>
      <c r="C139" s="6">
        <v>30.402699999999999</v>
      </c>
      <c r="D139" s="5">
        <v>28.8566</v>
      </c>
      <c r="E139" s="5">
        <v>28.9252</v>
      </c>
      <c r="F139" s="5">
        <v>28.906199999999998</v>
      </c>
      <c r="G139" s="7">
        <v>29</v>
      </c>
      <c r="H139" s="7">
        <v>55.3</v>
      </c>
      <c r="I139" s="8">
        <v>5.5558999999999996E-6</v>
      </c>
      <c r="J139" s="7">
        <v>1.42909</v>
      </c>
      <c r="K139" s="6">
        <v>30.325099999999999</v>
      </c>
      <c r="L139" s="5">
        <v>28.896000000000001</v>
      </c>
      <c r="M139" s="7" t="s">
        <v>1289</v>
      </c>
      <c r="N139" s="13" t="s">
        <v>1290</v>
      </c>
    </row>
    <row r="140" spans="1:14" x14ac:dyDescent="0.25">
      <c r="A140" s="6">
        <v>26.869499999999999</v>
      </c>
      <c r="B140" s="6">
        <v>26.006399999999999</v>
      </c>
      <c r="C140" s="6">
        <v>26.972200000000001</v>
      </c>
      <c r="D140" s="5">
        <v>24.917899999999999</v>
      </c>
      <c r="E140" s="5">
        <v>25.4178</v>
      </c>
      <c r="F140" s="5">
        <v>25.2288</v>
      </c>
      <c r="G140" s="7">
        <v>11</v>
      </c>
      <c r="H140" s="7">
        <v>11.6</v>
      </c>
      <c r="I140" s="7">
        <v>1.3585099999999999E-2</v>
      </c>
      <c r="J140" s="7">
        <v>1.4278900000000001</v>
      </c>
      <c r="K140" s="6">
        <v>26.616099999999999</v>
      </c>
      <c r="L140" s="5">
        <v>25.188199999999998</v>
      </c>
      <c r="M140" s="7" t="s">
        <v>1291</v>
      </c>
      <c r="N140" s="13" t="s">
        <v>1292</v>
      </c>
    </row>
    <row r="141" spans="1:14" x14ac:dyDescent="0.25">
      <c r="A141" s="6">
        <v>28.153099999999998</v>
      </c>
      <c r="B141" s="6">
        <v>28.184999999999999</v>
      </c>
      <c r="C141" s="6">
        <v>27.822900000000001</v>
      </c>
      <c r="D141" s="5">
        <v>26.646100000000001</v>
      </c>
      <c r="E141" s="5">
        <v>26.6737</v>
      </c>
      <c r="F141" s="5">
        <v>26.5793</v>
      </c>
      <c r="G141" s="7">
        <v>13</v>
      </c>
      <c r="H141" s="7">
        <v>35.799999999999997</v>
      </c>
      <c r="I141" s="7">
        <v>2.8311500000000002E-4</v>
      </c>
      <c r="J141" s="7">
        <v>1.4206300000000001</v>
      </c>
      <c r="K141" s="6">
        <v>28.053699999999999</v>
      </c>
      <c r="L141" s="5">
        <v>26.632999999999999</v>
      </c>
      <c r="M141" s="7" t="s">
        <v>1293</v>
      </c>
      <c r="N141" s="13" t="s">
        <v>1294</v>
      </c>
    </row>
    <row r="142" spans="1:14" x14ac:dyDescent="0.25">
      <c r="A142" s="6">
        <v>26.616900000000001</v>
      </c>
      <c r="B142" s="6">
        <v>26.639500000000002</v>
      </c>
      <c r="C142" s="6">
        <v>27.3672</v>
      </c>
      <c r="D142" s="5">
        <v>25.677099999999999</v>
      </c>
      <c r="E142" s="5">
        <v>25.698699999999999</v>
      </c>
      <c r="F142" s="5">
        <v>24.987100000000002</v>
      </c>
      <c r="G142" s="7">
        <v>9</v>
      </c>
      <c r="H142" s="7">
        <v>13.5</v>
      </c>
      <c r="I142" s="7">
        <v>1.3895899999999999E-2</v>
      </c>
      <c r="J142" s="7">
        <v>1.4202399999999999</v>
      </c>
      <c r="K142" s="6">
        <v>26.874500000000001</v>
      </c>
      <c r="L142" s="5">
        <v>25.4543</v>
      </c>
      <c r="M142" s="7" t="s">
        <v>1295</v>
      </c>
      <c r="N142" s="13" t="s">
        <v>1296</v>
      </c>
    </row>
    <row r="143" spans="1:14" x14ac:dyDescent="0.25">
      <c r="A143" s="6">
        <v>26.738299999999999</v>
      </c>
      <c r="B143" s="6">
        <v>26.674900000000001</v>
      </c>
      <c r="C143" s="6">
        <v>26.163599999999999</v>
      </c>
      <c r="D143" s="5">
        <v>24.9924</v>
      </c>
      <c r="E143" s="5">
        <v>25.230699999999999</v>
      </c>
      <c r="F143" s="5" t="s">
        <v>18</v>
      </c>
      <c r="G143" s="7">
        <v>6</v>
      </c>
      <c r="H143" s="7">
        <v>14.5</v>
      </c>
      <c r="I143" s="7">
        <v>1.10741E-2</v>
      </c>
      <c r="J143" s="7">
        <v>1.41405</v>
      </c>
      <c r="K143" s="6">
        <v>26.525600000000001</v>
      </c>
      <c r="L143" s="5">
        <v>25.111599999999999</v>
      </c>
      <c r="M143" s="7" t="s">
        <v>563</v>
      </c>
      <c r="N143" s="13" t="s">
        <v>564</v>
      </c>
    </row>
    <row r="144" spans="1:14" x14ac:dyDescent="0.25">
      <c r="A144" s="6">
        <v>25.619800000000001</v>
      </c>
      <c r="B144" s="6">
        <v>25.497499999999999</v>
      </c>
      <c r="C144" s="6">
        <v>25.0825</v>
      </c>
      <c r="D144" s="5">
        <v>24.750800000000002</v>
      </c>
      <c r="E144" s="5">
        <v>23.680399999999999</v>
      </c>
      <c r="F144" s="5">
        <v>23.5336</v>
      </c>
      <c r="G144" s="7">
        <v>9</v>
      </c>
      <c r="H144" s="7">
        <v>6.4</v>
      </c>
      <c r="I144" s="7">
        <v>2.7575800000000001E-2</v>
      </c>
      <c r="J144" s="7">
        <v>1.41167</v>
      </c>
      <c r="K144" s="6">
        <v>25.399899999999999</v>
      </c>
      <c r="L144" s="5">
        <v>23.988199999999999</v>
      </c>
      <c r="M144" s="7" t="s">
        <v>49</v>
      </c>
      <c r="N144" s="13" t="s">
        <v>50</v>
      </c>
    </row>
    <row r="145" spans="1:14" x14ac:dyDescent="0.25">
      <c r="A145" s="6">
        <v>28.112300000000001</v>
      </c>
      <c r="B145" s="6">
        <v>28.823499999999999</v>
      </c>
      <c r="C145" s="6">
        <v>27.572299999999998</v>
      </c>
      <c r="D145" s="5">
        <v>26.679400000000001</v>
      </c>
      <c r="E145" s="5">
        <v>27.257200000000001</v>
      </c>
      <c r="F145" s="5">
        <v>26.337700000000002</v>
      </c>
      <c r="G145" s="7">
        <v>14</v>
      </c>
      <c r="H145" s="7">
        <v>18.399999999999999</v>
      </c>
      <c r="I145" s="7">
        <v>3.51782E-2</v>
      </c>
      <c r="J145" s="7">
        <v>1.4113199999999999</v>
      </c>
      <c r="K145" s="6">
        <v>28.1694</v>
      </c>
      <c r="L145" s="5">
        <v>26.758099999999999</v>
      </c>
      <c r="M145" s="7" t="s">
        <v>640</v>
      </c>
      <c r="N145" s="13" t="s">
        <v>641</v>
      </c>
    </row>
    <row r="146" spans="1:14" x14ac:dyDescent="0.25">
      <c r="A146" s="6">
        <v>27.089400000000001</v>
      </c>
      <c r="B146" s="6">
        <v>27.7347</v>
      </c>
      <c r="C146" s="6">
        <v>26.101600000000001</v>
      </c>
      <c r="D146" s="5">
        <v>25.466799999999999</v>
      </c>
      <c r="E146" s="5">
        <v>25.466699999999999</v>
      </c>
      <c r="F146" s="5">
        <v>25.773199999999999</v>
      </c>
      <c r="G146" s="7">
        <v>5</v>
      </c>
      <c r="H146" s="7">
        <v>43.2</v>
      </c>
      <c r="I146" s="7">
        <v>4.43343E-2</v>
      </c>
      <c r="J146" s="7">
        <v>1.40635</v>
      </c>
      <c r="K146" s="6">
        <v>26.975200000000001</v>
      </c>
      <c r="L146" s="5">
        <v>25.568899999999999</v>
      </c>
      <c r="M146" s="7" t="s">
        <v>840</v>
      </c>
      <c r="N146" s="13" t="s">
        <v>841</v>
      </c>
    </row>
    <row r="147" spans="1:14" x14ac:dyDescent="0.25">
      <c r="A147" s="6">
        <v>26.687100000000001</v>
      </c>
      <c r="B147" s="6">
        <v>27.1252</v>
      </c>
      <c r="C147" s="6">
        <v>27.124199999999998</v>
      </c>
      <c r="D147" s="5">
        <v>25.512599999999999</v>
      </c>
      <c r="E147" s="5">
        <v>25.6555</v>
      </c>
      <c r="F147" s="5">
        <v>25.551300000000001</v>
      </c>
      <c r="G147" s="7">
        <v>5</v>
      </c>
      <c r="H147" s="7">
        <v>45.9</v>
      </c>
      <c r="I147" s="7">
        <v>7.5938999999999998E-4</v>
      </c>
      <c r="J147" s="7">
        <v>1.40574</v>
      </c>
      <c r="K147" s="6">
        <v>26.9788</v>
      </c>
      <c r="L147" s="5">
        <v>25.5731</v>
      </c>
      <c r="M147" s="7" t="s">
        <v>37</v>
      </c>
      <c r="N147" s="13" t="s">
        <v>38</v>
      </c>
    </row>
    <row r="148" spans="1:14" x14ac:dyDescent="0.25">
      <c r="A148" s="6">
        <v>27.02</v>
      </c>
      <c r="B148" s="6">
        <v>27.877700000000001</v>
      </c>
      <c r="C148" s="6">
        <v>26.653500000000001</v>
      </c>
      <c r="D148" s="5">
        <v>25.665900000000001</v>
      </c>
      <c r="E148" s="5">
        <v>25.763300000000001</v>
      </c>
      <c r="F148" s="5">
        <v>25.9162</v>
      </c>
      <c r="G148" s="7">
        <v>7</v>
      </c>
      <c r="H148" s="7">
        <v>25.9</v>
      </c>
      <c r="I148" s="7">
        <v>1.9284099999999998E-2</v>
      </c>
      <c r="J148" s="7">
        <v>1.40191</v>
      </c>
      <c r="K148" s="6">
        <v>27.183700000000002</v>
      </c>
      <c r="L148" s="5">
        <v>25.7818</v>
      </c>
      <c r="M148" s="7" t="s">
        <v>379</v>
      </c>
      <c r="N148" s="13" t="s">
        <v>380</v>
      </c>
    </row>
    <row r="149" spans="1:14" x14ac:dyDescent="0.25">
      <c r="A149" s="6">
        <v>27.4876</v>
      </c>
      <c r="B149" s="6">
        <v>27.328499999999998</v>
      </c>
      <c r="C149" s="6">
        <v>28.098400000000002</v>
      </c>
      <c r="D149" s="5">
        <v>25.937000000000001</v>
      </c>
      <c r="E149" s="5">
        <v>26.255600000000001</v>
      </c>
      <c r="F149" s="5">
        <v>26.5212</v>
      </c>
      <c r="G149" s="7">
        <v>7</v>
      </c>
      <c r="H149" s="7">
        <v>30.4</v>
      </c>
      <c r="I149" s="7">
        <v>8.3774299999999999E-3</v>
      </c>
      <c r="J149" s="7">
        <v>1.4002699999999999</v>
      </c>
      <c r="K149" s="6">
        <v>27.638200000000001</v>
      </c>
      <c r="L149" s="5">
        <v>26.2379</v>
      </c>
      <c r="M149" s="7" t="s">
        <v>1297</v>
      </c>
      <c r="N149" s="13" t="s">
        <v>1298</v>
      </c>
    </row>
    <row r="150" spans="1:14" x14ac:dyDescent="0.25">
      <c r="A150" s="6">
        <v>28.926400000000001</v>
      </c>
      <c r="B150" s="6">
        <v>29.7346</v>
      </c>
      <c r="C150" s="6">
        <v>29.459099999999999</v>
      </c>
      <c r="D150" s="5">
        <v>28.202999999999999</v>
      </c>
      <c r="E150" s="5">
        <v>27.914200000000001</v>
      </c>
      <c r="F150" s="5">
        <v>27.822900000000001</v>
      </c>
      <c r="G150" s="7">
        <v>13</v>
      </c>
      <c r="H150" s="7">
        <v>45.1</v>
      </c>
      <c r="I150" s="7">
        <v>6.1323300000000001E-3</v>
      </c>
      <c r="J150" s="7">
        <v>1.39333</v>
      </c>
      <c r="K150" s="6">
        <v>29.3734</v>
      </c>
      <c r="L150" s="5">
        <v>27.98</v>
      </c>
      <c r="M150" s="7" t="s">
        <v>399</v>
      </c>
      <c r="N150" s="13" t="s">
        <v>400</v>
      </c>
    </row>
    <row r="151" spans="1:14" x14ac:dyDescent="0.25">
      <c r="A151" s="6">
        <v>27.5745</v>
      </c>
      <c r="B151" s="6">
        <v>26.864899999999999</v>
      </c>
      <c r="C151" s="6">
        <v>27.76</v>
      </c>
      <c r="D151" s="5">
        <v>25.709800000000001</v>
      </c>
      <c r="E151" s="5">
        <v>25.909800000000001</v>
      </c>
      <c r="F151" s="5">
        <v>26.408999999999999</v>
      </c>
      <c r="G151" s="7">
        <v>6</v>
      </c>
      <c r="H151" s="7">
        <v>37.1</v>
      </c>
      <c r="I151" s="7">
        <v>1.5429200000000001E-2</v>
      </c>
      <c r="J151" s="7">
        <v>1.3902600000000001</v>
      </c>
      <c r="K151" s="6">
        <v>27.399799999999999</v>
      </c>
      <c r="L151" s="5">
        <v>26.009499999999999</v>
      </c>
      <c r="M151" s="7" t="s">
        <v>668</v>
      </c>
      <c r="N151" s="13" t="s">
        <v>669</v>
      </c>
    </row>
    <row r="152" spans="1:14" x14ac:dyDescent="0.25">
      <c r="A152" s="6">
        <v>26.753699999999998</v>
      </c>
      <c r="B152" s="6">
        <v>27.045000000000002</v>
      </c>
      <c r="C152" s="6">
        <v>27.218499999999999</v>
      </c>
      <c r="D152" s="5">
        <v>25.715599999999998</v>
      </c>
      <c r="E152" s="5">
        <v>25.279299999999999</v>
      </c>
      <c r="F152" s="5">
        <v>25.8584</v>
      </c>
      <c r="G152" s="7">
        <v>5</v>
      </c>
      <c r="H152" s="7">
        <v>10.1</v>
      </c>
      <c r="I152" s="7">
        <v>3.2686999999999998E-3</v>
      </c>
      <c r="J152" s="7">
        <v>1.38798</v>
      </c>
      <c r="K152" s="6">
        <v>27.005700000000001</v>
      </c>
      <c r="L152" s="5">
        <v>25.617799999999999</v>
      </c>
      <c r="M152" s="7" t="s">
        <v>1299</v>
      </c>
      <c r="N152" s="13" t="s">
        <v>1300</v>
      </c>
    </row>
    <row r="153" spans="1:14" x14ac:dyDescent="0.25">
      <c r="A153" s="6">
        <v>29.965699999999998</v>
      </c>
      <c r="B153" s="6">
        <v>30.3447</v>
      </c>
      <c r="C153" s="6">
        <v>30.515599999999999</v>
      </c>
      <c r="D153" s="5">
        <v>29.058700000000002</v>
      </c>
      <c r="E153" s="5">
        <v>28.959900000000001</v>
      </c>
      <c r="F153" s="5">
        <v>28.652200000000001</v>
      </c>
      <c r="G153" s="7">
        <v>18</v>
      </c>
      <c r="H153" s="7">
        <v>47.6</v>
      </c>
      <c r="I153" s="7">
        <v>2.4322800000000002E-3</v>
      </c>
      <c r="J153" s="7">
        <v>1.38506</v>
      </c>
      <c r="K153" s="6">
        <v>30.275300000000001</v>
      </c>
      <c r="L153" s="5">
        <v>28.8903</v>
      </c>
      <c r="M153" s="7" t="s">
        <v>1301</v>
      </c>
      <c r="N153" s="13" t="s">
        <v>1302</v>
      </c>
    </row>
    <row r="154" spans="1:14" x14ac:dyDescent="0.25">
      <c r="A154" s="6">
        <v>26.136299999999999</v>
      </c>
      <c r="B154" s="6">
        <v>26.474299999999999</v>
      </c>
      <c r="C154" s="6" t="s">
        <v>18</v>
      </c>
      <c r="D154" s="5" t="s">
        <v>18</v>
      </c>
      <c r="E154" s="5">
        <v>25.0276</v>
      </c>
      <c r="F154" s="5">
        <v>24.817499999999999</v>
      </c>
      <c r="G154" s="7">
        <v>3</v>
      </c>
      <c r="H154" s="7">
        <v>22.1</v>
      </c>
      <c r="I154" s="7">
        <v>2.0078599999999999E-2</v>
      </c>
      <c r="J154" s="7">
        <v>1.3827400000000001</v>
      </c>
      <c r="K154" s="6">
        <v>26.305299999999999</v>
      </c>
      <c r="L154" s="5">
        <v>24.922599999999999</v>
      </c>
      <c r="M154" s="7" t="s">
        <v>752</v>
      </c>
      <c r="N154" s="13" t="s">
        <v>753</v>
      </c>
    </row>
    <row r="155" spans="1:14" x14ac:dyDescent="0.25">
      <c r="A155" s="6">
        <v>26.8902</v>
      </c>
      <c r="B155" s="6">
        <v>26.212599999999998</v>
      </c>
      <c r="C155" s="6">
        <v>27.065799999999999</v>
      </c>
      <c r="D155" s="5">
        <v>25.475100000000001</v>
      </c>
      <c r="E155" s="5">
        <v>25.3827</v>
      </c>
      <c r="F155" s="5">
        <v>25.168399999999998</v>
      </c>
      <c r="G155" s="7">
        <v>11</v>
      </c>
      <c r="H155" s="7">
        <v>17.600000000000001</v>
      </c>
      <c r="I155" s="7">
        <v>7.4291699999999997E-3</v>
      </c>
      <c r="J155" s="7">
        <v>1.3807700000000001</v>
      </c>
      <c r="K155" s="6">
        <v>26.722899999999999</v>
      </c>
      <c r="L155" s="5">
        <v>25.342099999999999</v>
      </c>
      <c r="M155" s="7" t="s">
        <v>756</v>
      </c>
      <c r="N155" s="13" t="s">
        <v>757</v>
      </c>
    </row>
    <row r="156" spans="1:14" x14ac:dyDescent="0.25">
      <c r="A156" s="6">
        <v>28.8477</v>
      </c>
      <c r="B156" s="6">
        <v>28.832599999999999</v>
      </c>
      <c r="C156" s="6">
        <v>29.092500000000001</v>
      </c>
      <c r="D156" s="5">
        <v>27.5396</v>
      </c>
      <c r="E156" s="5">
        <v>27.335100000000001</v>
      </c>
      <c r="F156" s="5">
        <v>27.772400000000001</v>
      </c>
      <c r="G156" s="7">
        <v>10</v>
      </c>
      <c r="H156" s="7">
        <v>42.1</v>
      </c>
      <c r="I156" s="7">
        <v>8.2335299999999998E-4</v>
      </c>
      <c r="J156" s="7">
        <v>1.37524</v>
      </c>
      <c r="K156" s="6">
        <v>28.924299999999999</v>
      </c>
      <c r="L156" s="5">
        <v>27.548999999999999</v>
      </c>
      <c r="M156" s="7" t="s">
        <v>1303</v>
      </c>
      <c r="N156" s="13" t="s">
        <v>1304</v>
      </c>
    </row>
    <row r="157" spans="1:14" x14ac:dyDescent="0.25">
      <c r="A157" s="6">
        <v>30.138200000000001</v>
      </c>
      <c r="B157" s="6">
        <v>29.9833</v>
      </c>
      <c r="C157" s="6">
        <v>29.848299999999998</v>
      </c>
      <c r="D157" s="5">
        <v>28.509499999999999</v>
      </c>
      <c r="E157" s="5">
        <v>28.6571</v>
      </c>
      <c r="F157" s="5">
        <v>28.679200000000002</v>
      </c>
      <c r="G157" s="7">
        <v>24</v>
      </c>
      <c r="H157" s="7">
        <v>58.3</v>
      </c>
      <c r="I157" s="7">
        <v>1.5750900000000001E-4</v>
      </c>
      <c r="J157" s="7">
        <v>1.3746799999999999</v>
      </c>
      <c r="K157" s="6">
        <v>29.99</v>
      </c>
      <c r="L157" s="5">
        <v>28.615300000000001</v>
      </c>
      <c r="M157" s="7" t="s">
        <v>1305</v>
      </c>
      <c r="N157" s="13" t="s">
        <v>1306</v>
      </c>
    </row>
    <row r="158" spans="1:14" x14ac:dyDescent="0.25">
      <c r="A158" s="6">
        <v>29.3355</v>
      </c>
      <c r="B158" s="6">
        <v>29.877300000000002</v>
      </c>
      <c r="C158" s="6">
        <v>29.6508</v>
      </c>
      <c r="D158" s="5">
        <v>28.0474</v>
      </c>
      <c r="E158" s="5">
        <v>28.487300000000001</v>
      </c>
      <c r="F158" s="5">
        <v>28.208300000000001</v>
      </c>
      <c r="G158" s="7">
        <v>9</v>
      </c>
      <c r="H158" s="7">
        <v>57.2</v>
      </c>
      <c r="I158" s="7">
        <v>2.48715E-3</v>
      </c>
      <c r="J158" s="7">
        <v>1.3735299999999999</v>
      </c>
      <c r="K158" s="6">
        <v>29.621200000000002</v>
      </c>
      <c r="L158" s="5">
        <v>28.247699999999998</v>
      </c>
      <c r="M158" s="7" t="s">
        <v>690</v>
      </c>
      <c r="N158" s="13" t="s">
        <v>691</v>
      </c>
    </row>
    <row r="159" spans="1:14" x14ac:dyDescent="0.25">
      <c r="A159" s="6">
        <v>28.6265</v>
      </c>
      <c r="B159" s="6">
        <v>27.300599999999999</v>
      </c>
      <c r="C159" s="6">
        <v>27.630099999999999</v>
      </c>
      <c r="D159" s="5">
        <v>26.621600000000001</v>
      </c>
      <c r="E159" s="5">
        <v>26.6584</v>
      </c>
      <c r="F159" s="5">
        <v>26.161300000000001</v>
      </c>
      <c r="G159" s="7">
        <v>10</v>
      </c>
      <c r="H159" s="7">
        <v>22</v>
      </c>
      <c r="I159" s="7">
        <v>3.3064299999999998E-2</v>
      </c>
      <c r="J159" s="7">
        <v>1.3719699999999999</v>
      </c>
      <c r="K159" s="6">
        <v>27.852399999999999</v>
      </c>
      <c r="L159" s="5">
        <v>26.480399999999999</v>
      </c>
      <c r="M159" s="7" t="s">
        <v>746</v>
      </c>
      <c r="N159" s="13" t="s">
        <v>747</v>
      </c>
    </row>
    <row r="160" spans="1:14" x14ac:dyDescent="0.25">
      <c r="A160" s="6">
        <v>27.426100000000002</v>
      </c>
      <c r="B160" s="6">
        <v>27.025700000000001</v>
      </c>
      <c r="C160" s="6">
        <v>28.1798</v>
      </c>
      <c r="D160" s="5">
        <v>26.234400000000001</v>
      </c>
      <c r="E160" s="5">
        <v>26.1035</v>
      </c>
      <c r="F160" s="5">
        <v>26.1799</v>
      </c>
      <c r="G160" s="7">
        <v>11</v>
      </c>
      <c r="H160" s="7">
        <v>20.100000000000001</v>
      </c>
      <c r="I160" s="7">
        <v>1.5763099999999999E-2</v>
      </c>
      <c r="J160" s="7">
        <v>1.37127</v>
      </c>
      <c r="K160" s="6">
        <v>27.543900000000001</v>
      </c>
      <c r="L160" s="5">
        <v>26.172599999999999</v>
      </c>
      <c r="M160" s="7" t="s">
        <v>1307</v>
      </c>
      <c r="N160" s="13" t="s">
        <v>1308</v>
      </c>
    </row>
    <row r="161" spans="1:14" x14ac:dyDescent="0.25">
      <c r="A161" s="6">
        <v>27.881900000000002</v>
      </c>
      <c r="B161" s="6">
        <v>27.2896</v>
      </c>
      <c r="C161" s="6">
        <v>27.7074</v>
      </c>
      <c r="D161" s="5">
        <v>26.077400000000001</v>
      </c>
      <c r="E161" s="5">
        <v>26.384699999999999</v>
      </c>
      <c r="F161" s="5">
        <v>26.3047</v>
      </c>
      <c r="G161" s="7">
        <v>12</v>
      </c>
      <c r="H161" s="7">
        <v>33.9</v>
      </c>
      <c r="I161" s="7">
        <v>2.3018800000000001E-3</v>
      </c>
      <c r="J161" s="7">
        <v>1.3707</v>
      </c>
      <c r="K161" s="6">
        <v>27.626300000000001</v>
      </c>
      <c r="L161" s="5">
        <v>26.255600000000001</v>
      </c>
      <c r="M161" s="7" t="s">
        <v>499</v>
      </c>
      <c r="N161" s="13" t="s">
        <v>500</v>
      </c>
    </row>
    <row r="162" spans="1:14" x14ac:dyDescent="0.25">
      <c r="A162" s="6">
        <v>28.0579</v>
      </c>
      <c r="B162" s="6">
        <v>27.6631</v>
      </c>
      <c r="C162" s="6">
        <v>27.6754</v>
      </c>
      <c r="D162" s="5">
        <v>26.616399999999999</v>
      </c>
      <c r="E162" s="5">
        <v>26.3721</v>
      </c>
      <c r="F162" s="5">
        <v>26.298200000000001</v>
      </c>
      <c r="G162" s="7">
        <v>15</v>
      </c>
      <c r="H162" s="7">
        <v>28.2</v>
      </c>
      <c r="I162" s="7">
        <v>1.0554099999999999E-3</v>
      </c>
      <c r="J162" s="7">
        <v>1.36988</v>
      </c>
      <c r="K162" s="6">
        <v>27.7988</v>
      </c>
      <c r="L162" s="5">
        <v>26.428899999999999</v>
      </c>
      <c r="M162" s="7" t="s">
        <v>489</v>
      </c>
      <c r="N162" s="13" t="s">
        <v>490</v>
      </c>
    </row>
    <row r="163" spans="1:14" x14ac:dyDescent="0.25">
      <c r="A163" s="6">
        <v>28.2699</v>
      </c>
      <c r="B163" s="6">
        <v>28.292899999999999</v>
      </c>
      <c r="C163" s="6">
        <v>28.2392</v>
      </c>
      <c r="D163" s="5">
        <v>27.05</v>
      </c>
      <c r="E163" s="5">
        <v>26.796099999999999</v>
      </c>
      <c r="F163" s="5">
        <v>26.8521</v>
      </c>
      <c r="G163" s="7">
        <v>33</v>
      </c>
      <c r="H163" s="7">
        <v>10.4</v>
      </c>
      <c r="I163" s="8">
        <v>6.3859299999999994E-5</v>
      </c>
      <c r="J163" s="7">
        <v>1.36792</v>
      </c>
      <c r="K163" s="6">
        <v>28.267299999999999</v>
      </c>
      <c r="L163" s="5">
        <v>26.8994</v>
      </c>
      <c r="M163" s="7" t="s">
        <v>119</v>
      </c>
      <c r="N163" s="13" t="s">
        <v>120</v>
      </c>
    </row>
    <row r="164" spans="1:14" x14ac:dyDescent="0.25">
      <c r="A164" s="6">
        <v>29.7652</v>
      </c>
      <c r="B164" s="6">
        <v>29.446400000000001</v>
      </c>
      <c r="C164" s="6">
        <v>28.861999999999998</v>
      </c>
      <c r="D164" s="5">
        <v>28.2288</v>
      </c>
      <c r="E164" s="5">
        <v>27.929600000000001</v>
      </c>
      <c r="F164" s="5">
        <v>27.834800000000001</v>
      </c>
      <c r="G164" s="7">
        <v>7</v>
      </c>
      <c r="H164" s="7">
        <v>68.5</v>
      </c>
      <c r="I164" s="7">
        <v>9.3657099999999993E-3</v>
      </c>
      <c r="J164" s="7">
        <v>1.3601300000000001</v>
      </c>
      <c r="K164" s="6">
        <v>29.357900000000001</v>
      </c>
      <c r="L164" s="5">
        <v>27.997699999999998</v>
      </c>
      <c r="M164" s="7" t="s">
        <v>481</v>
      </c>
      <c r="N164" s="13" t="s">
        <v>482</v>
      </c>
    </row>
    <row r="165" spans="1:14" x14ac:dyDescent="0.25">
      <c r="A165" s="6">
        <v>27.843699999999998</v>
      </c>
      <c r="B165" s="6">
        <v>27.6082</v>
      </c>
      <c r="C165" s="6">
        <v>27.9086</v>
      </c>
      <c r="D165" s="5">
        <v>26.1999</v>
      </c>
      <c r="E165" s="5">
        <v>26.760400000000001</v>
      </c>
      <c r="F165" s="5">
        <v>26.3291</v>
      </c>
      <c r="G165" s="7">
        <v>29</v>
      </c>
      <c r="H165" s="7">
        <v>17.5</v>
      </c>
      <c r="I165" s="7">
        <v>2.1341200000000002E-3</v>
      </c>
      <c r="J165" s="7">
        <v>1.35703</v>
      </c>
      <c r="K165" s="6">
        <v>27.786799999999999</v>
      </c>
      <c r="L165" s="5">
        <v>26.4298</v>
      </c>
      <c r="M165" s="7" t="s">
        <v>826</v>
      </c>
      <c r="N165" s="13" t="s">
        <v>827</v>
      </c>
    </row>
    <row r="166" spans="1:14" x14ac:dyDescent="0.25">
      <c r="A166" s="6">
        <v>29.1648</v>
      </c>
      <c r="B166" s="6">
        <v>29.3828</v>
      </c>
      <c r="C166" s="6">
        <v>29.2181</v>
      </c>
      <c r="D166" s="5">
        <v>27.925999999999998</v>
      </c>
      <c r="E166" s="5">
        <v>28.037400000000002</v>
      </c>
      <c r="F166" s="5">
        <v>27.754000000000001</v>
      </c>
      <c r="G166" s="7">
        <v>33</v>
      </c>
      <c r="H166" s="7">
        <v>23.5</v>
      </c>
      <c r="I166" s="7">
        <v>2.1408899999999999E-4</v>
      </c>
      <c r="J166" s="7">
        <v>1.34941</v>
      </c>
      <c r="K166" s="6">
        <v>29.255199999999999</v>
      </c>
      <c r="L166" s="5">
        <v>27.905799999999999</v>
      </c>
      <c r="M166" s="7" t="s">
        <v>1309</v>
      </c>
      <c r="N166" s="13" t="s">
        <v>1310</v>
      </c>
    </row>
    <row r="167" spans="1:14" x14ac:dyDescent="0.25">
      <c r="A167" s="6">
        <v>29.356300000000001</v>
      </c>
      <c r="B167" s="6">
        <v>29.532599999999999</v>
      </c>
      <c r="C167" s="6">
        <v>28.794699999999999</v>
      </c>
      <c r="D167" s="5">
        <v>27.722000000000001</v>
      </c>
      <c r="E167" s="5">
        <v>28.0169</v>
      </c>
      <c r="F167" s="5">
        <v>27.899100000000001</v>
      </c>
      <c r="G167" s="7">
        <v>35</v>
      </c>
      <c r="H167" s="7">
        <v>37.1</v>
      </c>
      <c r="I167" s="7">
        <v>4.8136400000000001E-3</v>
      </c>
      <c r="J167" s="7">
        <v>1.3485</v>
      </c>
      <c r="K167" s="6">
        <v>29.227799999999998</v>
      </c>
      <c r="L167" s="5">
        <v>27.8794</v>
      </c>
      <c r="M167" s="7" t="s">
        <v>1311</v>
      </c>
      <c r="N167" s="13" t="s">
        <v>1312</v>
      </c>
    </row>
    <row r="168" spans="1:14" x14ac:dyDescent="0.25">
      <c r="A168" s="6">
        <v>27.384899999999998</v>
      </c>
      <c r="B168" s="6">
        <v>27.558900000000001</v>
      </c>
      <c r="C168" s="6">
        <v>27.2713</v>
      </c>
      <c r="D168" s="5">
        <v>26.055900000000001</v>
      </c>
      <c r="E168" s="5">
        <v>25.680199999999999</v>
      </c>
      <c r="F168" s="5">
        <v>26.4373</v>
      </c>
      <c r="G168" s="7">
        <v>14</v>
      </c>
      <c r="H168" s="7">
        <v>18.3</v>
      </c>
      <c r="I168" s="7">
        <v>4.5141199999999999E-3</v>
      </c>
      <c r="J168" s="7">
        <v>1.3472299999999999</v>
      </c>
      <c r="K168" s="6">
        <v>27.405000000000001</v>
      </c>
      <c r="L168" s="5">
        <v>26.0578</v>
      </c>
      <c r="M168" s="7" t="s">
        <v>1313</v>
      </c>
      <c r="N168" s="13" t="s">
        <v>1314</v>
      </c>
    </row>
    <row r="169" spans="1:14" x14ac:dyDescent="0.25">
      <c r="A169" s="6">
        <v>31.017900000000001</v>
      </c>
      <c r="B169" s="6">
        <v>31.084399999999999</v>
      </c>
      <c r="C169" s="6">
        <v>30.611799999999999</v>
      </c>
      <c r="D169" s="5">
        <v>29.706099999999999</v>
      </c>
      <c r="E169" s="5">
        <v>29.369399999999999</v>
      </c>
      <c r="F169" s="5">
        <v>29.599599999999999</v>
      </c>
      <c r="G169" s="7">
        <v>7</v>
      </c>
      <c r="H169" s="7">
        <v>62.5</v>
      </c>
      <c r="I169" s="7">
        <v>1.63755E-3</v>
      </c>
      <c r="J169" s="7">
        <v>1.3463499999999999</v>
      </c>
      <c r="K169" s="6">
        <v>30.904699999999998</v>
      </c>
      <c r="L169" s="5">
        <v>29.558399999999999</v>
      </c>
      <c r="M169" s="7" t="s">
        <v>473</v>
      </c>
      <c r="N169" s="13" t="s">
        <v>474</v>
      </c>
    </row>
    <row r="170" spans="1:14" x14ac:dyDescent="0.25">
      <c r="A170" s="6">
        <v>28.512499999999999</v>
      </c>
      <c r="B170" s="6">
        <v>29.2636</v>
      </c>
      <c r="C170" s="6">
        <v>27.8706</v>
      </c>
      <c r="D170" s="5">
        <v>27.088000000000001</v>
      </c>
      <c r="E170" s="5">
        <v>27.4771</v>
      </c>
      <c r="F170" s="5">
        <v>27.063099999999999</v>
      </c>
      <c r="G170" s="7">
        <v>12</v>
      </c>
      <c r="H170" s="7">
        <v>49.2</v>
      </c>
      <c r="I170" s="7">
        <v>3.4281499999999999E-2</v>
      </c>
      <c r="J170" s="7">
        <v>1.3394600000000001</v>
      </c>
      <c r="K170" s="6">
        <v>28.5489</v>
      </c>
      <c r="L170" s="5">
        <v>27.209399999999999</v>
      </c>
      <c r="M170" s="7" t="s">
        <v>1315</v>
      </c>
      <c r="N170" s="13" t="s">
        <v>1316</v>
      </c>
    </row>
    <row r="171" spans="1:14" x14ac:dyDescent="0.25">
      <c r="A171" s="6">
        <v>28.055099999999999</v>
      </c>
      <c r="B171" s="6" t="s">
        <v>18</v>
      </c>
      <c r="C171" s="6">
        <v>27.962199999999999</v>
      </c>
      <c r="D171" s="5">
        <v>26.718399999999999</v>
      </c>
      <c r="E171" s="5">
        <v>26.8551</v>
      </c>
      <c r="F171" s="5">
        <v>26.440300000000001</v>
      </c>
      <c r="G171" s="7">
        <v>9</v>
      </c>
      <c r="H171" s="7">
        <v>28.8</v>
      </c>
      <c r="I171" s="7">
        <v>3.6771799999999999E-3</v>
      </c>
      <c r="J171" s="7">
        <v>1.33738</v>
      </c>
      <c r="K171" s="6">
        <v>28.008600000000001</v>
      </c>
      <c r="L171" s="5">
        <v>26.671199999999999</v>
      </c>
      <c r="M171" s="7" t="s">
        <v>431</v>
      </c>
      <c r="N171" s="13" t="s">
        <v>432</v>
      </c>
    </row>
    <row r="172" spans="1:14" x14ac:dyDescent="0.25">
      <c r="A172" s="6">
        <v>26.416499999999999</v>
      </c>
      <c r="B172" s="6">
        <v>26.121400000000001</v>
      </c>
      <c r="C172" s="6">
        <v>26.286300000000001</v>
      </c>
      <c r="D172" s="5">
        <v>25.215</v>
      </c>
      <c r="E172" s="5">
        <v>24.619499999999999</v>
      </c>
      <c r="F172" s="5">
        <v>24.984400000000001</v>
      </c>
      <c r="G172" s="7">
        <v>7</v>
      </c>
      <c r="H172" s="7">
        <v>17.2</v>
      </c>
      <c r="I172" s="7">
        <v>2.3025699999999999E-3</v>
      </c>
      <c r="J172" s="7">
        <v>1.3350900000000001</v>
      </c>
      <c r="K172" s="6">
        <v>26.274699999999999</v>
      </c>
      <c r="L172" s="5">
        <v>24.939599999999999</v>
      </c>
      <c r="M172" s="7" t="s">
        <v>1317</v>
      </c>
      <c r="N172" s="13" t="s">
        <v>1318</v>
      </c>
    </row>
    <row r="173" spans="1:14" x14ac:dyDescent="0.25">
      <c r="A173" s="6">
        <v>27.972799999999999</v>
      </c>
      <c r="B173" s="6">
        <v>28.4755</v>
      </c>
      <c r="C173" s="6">
        <v>28.383199999999999</v>
      </c>
      <c r="D173" s="5">
        <v>26.802099999999999</v>
      </c>
      <c r="E173" s="5">
        <v>27.294799999999999</v>
      </c>
      <c r="F173" s="5">
        <v>26.755299999999998</v>
      </c>
      <c r="G173" s="7">
        <v>12</v>
      </c>
      <c r="H173" s="7">
        <v>37.5</v>
      </c>
      <c r="I173" s="7">
        <v>4.6024000000000004E-3</v>
      </c>
      <c r="J173" s="7">
        <v>1.32646</v>
      </c>
      <c r="K173" s="6">
        <v>28.277200000000001</v>
      </c>
      <c r="L173" s="5">
        <v>26.950700000000001</v>
      </c>
      <c r="M173" s="7" t="s">
        <v>1319</v>
      </c>
      <c r="N173" s="13" t="s">
        <v>1320</v>
      </c>
    </row>
    <row r="174" spans="1:14" x14ac:dyDescent="0.25">
      <c r="A174" s="6">
        <v>25.459199999999999</v>
      </c>
      <c r="B174" s="6">
        <v>25.5029</v>
      </c>
      <c r="C174" s="6">
        <v>25.737100000000002</v>
      </c>
      <c r="D174" s="5">
        <v>24.543399999999998</v>
      </c>
      <c r="E174" s="5">
        <v>24.300799999999999</v>
      </c>
      <c r="F174" s="5">
        <v>23.888000000000002</v>
      </c>
      <c r="G174" s="7">
        <v>4</v>
      </c>
      <c r="H174" s="7">
        <v>49.1</v>
      </c>
      <c r="I174" s="7">
        <v>3.2425399999999999E-3</v>
      </c>
      <c r="J174" s="7">
        <v>1.32236</v>
      </c>
      <c r="K174" s="6">
        <v>25.566400000000002</v>
      </c>
      <c r="L174" s="5">
        <v>24.244</v>
      </c>
      <c r="M174" s="7" t="s">
        <v>672</v>
      </c>
      <c r="N174" s="13" t="s">
        <v>673</v>
      </c>
    </row>
    <row r="175" spans="1:14" x14ac:dyDescent="0.25">
      <c r="A175" s="6">
        <v>27.1495</v>
      </c>
      <c r="B175" s="6">
        <v>26.160799999999998</v>
      </c>
      <c r="C175" s="6">
        <v>27.411200000000001</v>
      </c>
      <c r="D175" s="5">
        <v>25.130299999999998</v>
      </c>
      <c r="E175" s="5">
        <v>26.103400000000001</v>
      </c>
      <c r="F175" s="5">
        <v>25.521899999999999</v>
      </c>
      <c r="G175" s="7">
        <v>3</v>
      </c>
      <c r="H175" s="7">
        <v>16.3</v>
      </c>
      <c r="I175" s="7">
        <v>4.9429800000000003E-2</v>
      </c>
      <c r="J175" s="7">
        <v>1.3219399999999999</v>
      </c>
      <c r="K175" s="6">
        <v>26.9072</v>
      </c>
      <c r="L175" s="5">
        <v>25.5852</v>
      </c>
      <c r="M175" s="7" t="s">
        <v>788</v>
      </c>
      <c r="N175" s="13" t="s">
        <v>789</v>
      </c>
    </row>
    <row r="176" spans="1:14" x14ac:dyDescent="0.25">
      <c r="A176" s="6">
        <v>31.585000000000001</v>
      </c>
      <c r="B176" s="6">
        <v>31.7807</v>
      </c>
      <c r="C176" s="6">
        <v>31.055099999999999</v>
      </c>
      <c r="D176" s="5">
        <v>30.1432</v>
      </c>
      <c r="E176" s="5">
        <v>30.076000000000001</v>
      </c>
      <c r="F176" s="5">
        <v>30.2501</v>
      </c>
      <c r="G176" s="7">
        <v>21</v>
      </c>
      <c r="H176" s="7">
        <v>66.7</v>
      </c>
      <c r="I176" s="7">
        <v>4.0849099999999998E-3</v>
      </c>
      <c r="J176" s="7">
        <v>1.31717</v>
      </c>
      <c r="K176" s="6">
        <v>31.473600000000001</v>
      </c>
      <c r="L176" s="5">
        <v>30.156400000000001</v>
      </c>
      <c r="M176" s="7" t="s">
        <v>1321</v>
      </c>
      <c r="N176" s="13" t="s">
        <v>1322</v>
      </c>
    </row>
    <row r="177" spans="1:14" x14ac:dyDescent="0.25">
      <c r="A177" s="6">
        <v>29.2897</v>
      </c>
      <c r="B177" s="6">
        <v>29.4816</v>
      </c>
      <c r="C177" s="6">
        <v>29.2622</v>
      </c>
      <c r="D177" s="5">
        <v>27.975899999999999</v>
      </c>
      <c r="E177" s="5">
        <v>28.077200000000001</v>
      </c>
      <c r="F177" s="5">
        <v>28.0321</v>
      </c>
      <c r="G177" s="7">
        <v>11</v>
      </c>
      <c r="H177" s="7">
        <v>29.6</v>
      </c>
      <c r="I177" s="8">
        <v>6.1799599999999997E-5</v>
      </c>
      <c r="J177" s="7">
        <v>1.3160700000000001</v>
      </c>
      <c r="K177" s="6">
        <v>29.3445</v>
      </c>
      <c r="L177" s="5">
        <v>28.028400000000001</v>
      </c>
      <c r="M177" s="7" t="s">
        <v>1323</v>
      </c>
      <c r="N177" s="13" t="s">
        <v>1324</v>
      </c>
    </row>
    <row r="178" spans="1:14" x14ac:dyDescent="0.25">
      <c r="A178" s="6">
        <v>28.087900000000001</v>
      </c>
      <c r="B178" s="6">
        <v>28.1114</v>
      </c>
      <c r="C178" s="6">
        <v>27.6235</v>
      </c>
      <c r="D178" s="5">
        <v>26.5609</v>
      </c>
      <c r="E178" s="5">
        <v>26.767199999999999</v>
      </c>
      <c r="F178" s="5">
        <v>26.558299999999999</v>
      </c>
      <c r="G178" s="7">
        <v>16</v>
      </c>
      <c r="H178" s="7">
        <v>19.2</v>
      </c>
      <c r="I178" s="7">
        <v>1.63152E-3</v>
      </c>
      <c r="J178" s="7">
        <v>1.31212</v>
      </c>
      <c r="K178" s="6">
        <v>27.940899999999999</v>
      </c>
      <c r="L178" s="5">
        <v>26.628799999999998</v>
      </c>
      <c r="M178" s="7" t="s">
        <v>794</v>
      </c>
      <c r="N178" s="13" t="s">
        <v>795</v>
      </c>
    </row>
    <row r="179" spans="1:14" x14ac:dyDescent="0.25">
      <c r="A179" s="6">
        <v>27.372399999999999</v>
      </c>
      <c r="B179" s="6">
        <v>27.074300000000001</v>
      </c>
      <c r="C179" s="6">
        <v>27.489699999999999</v>
      </c>
      <c r="D179" s="5">
        <v>25.8567</v>
      </c>
      <c r="E179" s="5">
        <v>25.796700000000001</v>
      </c>
      <c r="F179" s="5">
        <v>26.346699999999998</v>
      </c>
      <c r="G179" s="7">
        <v>7</v>
      </c>
      <c r="H179" s="7">
        <v>22.6</v>
      </c>
      <c r="I179" s="7">
        <v>3.5617700000000001E-3</v>
      </c>
      <c r="J179" s="7">
        <v>1.3121100000000001</v>
      </c>
      <c r="K179" s="6">
        <v>27.312100000000001</v>
      </c>
      <c r="L179" s="5">
        <v>26</v>
      </c>
      <c r="M179" s="7" t="s">
        <v>1325</v>
      </c>
      <c r="N179" s="13" t="s">
        <v>1326</v>
      </c>
    </row>
    <row r="180" spans="1:14" x14ac:dyDescent="0.25">
      <c r="A180" s="6">
        <v>30.6907</v>
      </c>
      <c r="B180" s="6">
        <v>30.9361</v>
      </c>
      <c r="C180" s="6">
        <v>29.821200000000001</v>
      </c>
      <c r="D180" s="5">
        <v>29.235199999999999</v>
      </c>
      <c r="E180" s="5">
        <v>29.204499999999999</v>
      </c>
      <c r="F180" s="5">
        <v>29.081700000000001</v>
      </c>
      <c r="G180" s="7">
        <v>12</v>
      </c>
      <c r="H180" s="7">
        <v>51.5</v>
      </c>
      <c r="I180" s="7">
        <v>1.8573599999999999E-2</v>
      </c>
      <c r="J180" s="7">
        <v>1.30887</v>
      </c>
      <c r="K180" s="6">
        <v>30.482700000000001</v>
      </c>
      <c r="L180" s="5">
        <v>29.1738</v>
      </c>
      <c r="M180" s="7" t="s">
        <v>1327</v>
      </c>
      <c r="N180" s="13" t="s">
        <v>1328</v>
      </c>
    </row>
    <row r="181" spans="1:14" x14ac:dyDescent="0.25">
      <c r="A181" s="6">
        <v>27.6096</v>
      </c>
      <c r="B181" s="6">
        <v>27.0763</v>
      </c>
      <c r="C181" s="6">
        <v>26.1005</v>
      </c>
      <c r="D181" s="5">
        <v>25.563199999999998</v>
      </c>
      <c r="E181" s="5">
        <v>25.856999999999999</v>
      </c>
      <c r="F181" s="5">
        <v>25.4438</v>
      </c>
      <c r="G181" s="7">
        <v>6</v>
      </c>
      <c r="H181" s="7">
        <v>38.299999999999997</v>
      </c>
      <c r="I181" s="7">
        <v>4.63446E-2</v>
      </c>
      <c r="J181" s="7">
        <v>1.30749</v>
      </c>
      <c r="K181" s="6">
        <v>26.928799999999999</v>
      </c>
      <c r="L181" s="5">
        <v>25.621300000000002</v>
      </c>
      <c r="M181" s="7" t="s">
        <v>1329</v>
      </c>
      <c r="N181" s="13" t="s">
        <v>1330</v>
      </c>
    </row>
    <row r="182" spans="1:14" x14ac:dyDescent="0.25">
      <c r="A182" s="6">
        <v>26.7836</v>
      </c>
      <c r="B182" s="6">
        <v>26.3735</v>
      </c>
      <c r="C182" s="6">
        <v>26.980899999999998</v>
      </c>
      <c r="D182" s="5">
        <v>25.287700000000001</v>
      </c>
      <c r="E182" s="5">
        <v>25.308199999999999</v>
      </c>
      <c r="F182" s="5">
        <v>25.64</v>
      </c>
      <c r="G182" s="7">
        <v>7</v>
      </c>
      <c r="H182" s="7">
        <v>19.5</v>
      </c>
      <c r="I182" s="7">
        <v>3.58983E-3</v>
      </c>
      <c r="J182" s="7">
        <v>1.3006899999999999</v>
      </c>
      <c r="K182" s="6">
        <v>26.712700000000002</v>
      </c>
      <c r="L182" s="5">
        <v>25.411999999999999</v>
      </c>
      <c r="M182" s="7" t="s">
        <v>710</v>
      </c>
      <c r="N182" s="13" t="s">
        <v>711</v>
      </c>
    </row>
    <row r="183" spans="1:14" x14ac:dyDescent="0.25">
      <c r="A183" s="6">
        <v>29.215399999999999</v>
      </c>
      <c r="B183" s="6">
        <v>29.158100000000001</v>
      </c>
      <c r="C183" s="6">
        <v>28.863</v>
      </c>
      <c r="D183" s="5">
        <v>27.938600000000001</v>
      </c>
      <c r="E183" s="5">
        <v>27.943200000000001</v>
      </c>
      <c r="F183" s="5">
        <v>27.454000000000001</v>
      </c>
      <c r="G183" s="7">
        <v>10</v>
      </c>
      <c r="H183" s="7">
        <v>18.5</v>
      </c>
      <c r="I183" s="7">
        <v>2.6588699999999998E-3</v>
      </c>
      <c r="J183" s="7">
        <v>1.3002100000000001</v>
      </c>
      <c r="K183" s="6">
        <v>29.078800000000001</v>
      </c>
      <c r="L183" s="5">
        <v>27.778600000000001</v>
      </c>
      <c r="M183" s="7" t="s">
        <v>1331</v>
      </c>
      <c r="N183" s="13" t="s">
        <v>1332</v>
      </c>
    </row>
    <row r="184" spans="1:14" x14ac:dyDescent="0.25">
      <c r="A184" s="6">
        <v>28.2653</v>
      </c>
      <c r="B184" s="6">
        <v>28.0124</v>
      </c>
      <c r="C184" s="6">
        <v>27.8764</v>
      </c>
      <c r="D184" s="5">
        <v>26.690100000000001</v>
      </c>
      <c r="E184" s="5">
        <v>26.862100000000002</v>
      </c>
      <c r="F184" s="5">
        <v>26.7044</v>
      </c>
      <c r="G184" s="7">
        <v>11</v>
      </c>
      <c r="H184" s="7">
        <v>23.4</v>
      </c>
      <c r="I184" s="7">
        <v>5.0782699999999997E-4</v>
      </c>
      <c r="J184" s="7">
        <v>1.2991900000000001</v>
      </c>
      <c r="K184" s="6">
        <v>28.051400000000001</v>
      </c>
      <c r="L184" s="5">
        <v>26.752199999999998</v>
      </c>
      <c r="M184" s="7" t="s">
        <v>852</v>
      </c>
      <c r="N184" s="13" t="s">
        <v>853</v>
      </c>
    </row>
    <row r="185" spans="1:14" x14ac:dyDescent="0.25">
      <c r="A185" s="6">
        <v>28.074400000000001</v>
      </c>
      <c r="B185" s="6">
        <v>27.275500000000001</v>
      </c>
      <c r="C185" s="6">
        <v>28.156700000000001</v>
      </c>
      <c r="D185" s="5">
        <v>26.664400000000001</v>
      </c>
      <c r="E185" s="5">
        <v>26.357399999999998</v>
      </c>
      <c r="F185" s="5">
        <v>26.596800000000002</v>
      </c>
      <c r="G185" s="7">
        <v>11</v>
      </c>
      <c r="H185" s="7">
        <v>59.1</v>
      </c>
      <c r="I185" s="7">
        <v>1.18963E-2</v>
      </c>
      <c r="J185" s="7">
        <v>1.2960400000000001</v>
      </c>
      <c r="K185" s="6">
        <v>27.8355</v>
      </c>
      <c r="L185" s="5">
        <v>26.5395</v>
      </c>
      <c r="M185" s="7" t="s">
        <v>103</v>
      </c>
      <c r="N185" s="13" t="s">
        <v>104</v>
      </c>
    </row>
    <row r="186" spans="1:14" x14ac:dyDescent="0.25">
      <c r="A186" s="6">
        <v>26.949400000000001</v>
      </c>
      <c r="B186" s="6">
        <v>28.033000000000001</v>
      </c>
      <c r="C186" s="6">
        <v>27.2455</v>
      </c>
      <c r="D186" s="5">
        <v>25.8428</v>
      </c>
      <c r="E186" s="5">
        <v>26.332999999999998</v>
      </c>
      <c r="F186" s="5">
        <v>26.191700000000001</v>
      </c>
      <c r="G186" s="7">
        <v>14</v>
      </c>
      <c r="H186" s="7">
        <v>22.3</v>
      </c>
      <c r="I186" s="7">
        <v>2.2194800000000001E-2</v>
      </c>
      <c r="J186" s="7">
        <v>1.2868200000000001</v>
      </c>
      <c r="K186" s="6">
        <v>27.409300000000002</v>
      </c>
      <c r="L186" s="5">
        <v>26.122499999999999</v>
      </c>
      <c r="M186" s="7" t="s">
        <v>736</v>
      </c>
      <c r="N186" s="13" t="s">
        <v>737</v>
      </c>
    </row>
    <row r="187" spans="1:14" x14ac:dyDescent="0.25">
      <c r="A187" s="6">
        <v>34.573399999999999</v>
      </c>
      <c r="B187" s="6">
        <v>34.494500000000002</v>
      </c>
      <c r="C187" s="6">
        <v>34.486600000000003</v>
      </c>
      <c r="D187" s="5">
        <v>33.070799999999998</v>
      </c>
      <c r="E187" s="5">
        <v>33.388199999999998</v>
      </c>
      <c r="F187" s="5">
        <v>33.240200000000002</v>
      </c>
      <c r="G187" s="7">
        <v>20</v>
      </c>
      <c r="H187" s="7">
        <v>51.6</v>
      </c>
      <c r="I187" s="7">
        <v>1.78538E-4</v>
      </c>
      <c r="J187" s="7">
        <v>1.2851399999999999</v>
      </c>
      <c r="K187" s="6">
        <v>34.5182</v>
      </c>
      <c r="L187" s="5">
        <v>33.232999999999997</v>
      </c>
      <c r="M187" s="7" t="s">
        <v>1333</v>
      </c>
      <c r="N187" s="13" t="s">
        <v>1334</v>
      </c>
    </row>
    <row r="188" spans="1:14" x14ac:dyDescent="0.25">
      <c r="A188" s="6">
        <v>26.587199999999999</v>
      </c>
      <c r="B188" s="6">
        <v>26.101199999999999</v>
      </c>
      <c r="C188" s="6">
        <v>25.259499999999999</v>
      </c>
      <c r="D188" s="5">
        <v>24.453700000000001</v>
      </c>
      <c r="E188" s="5">
        <v>24.676500000000001</v>
      </c>
      <c r="F188" s="5">
        <v>24.969000000000001</v>
      </c>
      <c r="G188" s="7">
        <v>7</v>
      </c>
      <c r="H188" s="7">
        <v>25.7</v>
      </c>
      <c r="I188" s="7">
        <v>3.6673499999999998E-2</v>
      </c>
      <c r="J188" s="7">
        <v>1.2828999999999999</v>
      </c>
      <c r="K188" s="6">
        <v>25.982600000000001</v>
      </c>
      <c r="L188" s="5">
        <v>24.6997</v>
      </c>
      <c r="M188" s="7" t="s">
        <v>1335</v>
      </c>
      <c r="N188" s="13" t="s">
        <v>1336</v>
      </c>
    </row>
    <row r="189" spans="1:14" x14ac:dyDescent="0.25">
      <c r="A189" s="6">
        <v>26.863299999999999</v>
      </c>
      <c r="B189" s="6">
        <v>27.394600000000001</v>
      </c>
      <c r="C189" s="6">
        <v>26.913599999999999</v>
      </c>
      <c r="D189" s="5">
        <v>25.650500000000001</v>
      </c>
      <c r="E189" s="5">
        <v>25.882999999999999</v>
      </c>
      <c r="F189" s="5">
        <v>25.7895</v>
      </c>
      <c r="G189" s="7">
        <v>14</v>
      </c>
      <c r="H189" s="7">
        <v>14.7</v>
      </c>
      <c r="I189" s="7">
        <v>2.1499100000000001E-3</v>
      </c>
      <c r="J189" s="7">
        <v>1.2828200000000001</v>
      </c>
      <c r="K189" s="6">
        <v>27.057200000000002</v>
      </c>
      <c r="L189" s="5">
        <v>25.7743</v>
      </c>
      <c r="M189" s="7" t="s">
        <v>1337</v>
      </c>
      <c r="N189" s="13" t="s">
        <v>1338</v>
      </c>
    </row>
    <row r="190" spans="1:14" x14ac:dyDescent="0.25">
      <c r="A190" s="6">
        <v>27.797699999999999</v>
      </c>
      <c r="B190" s="6">
        <v>28.5322</v>
      </c>
      <c r="C190" s="6">
        <v>28.607700000000001</v>
      </c>
      <c r="D190" s="5">
        <v>26.9817</v>
      </c>
      <c r="E190" s="5">
        <v>26.9755</v>
      </c>
      <c r="F190" s="5">
        <v>27.168700000000001</v>
      </c>
      <c r="G190" s="7">
        <v>16</v>
      </c>
      <c r="H190" s="7">
        <v>20.5</v>
      </c>
      <c r="I190" s="7">
        <v>8.7971999999999998E-3</v>
      </c>
      <c r="J190" s="7">
        <v>1.2705500000000001</v>
      </c>
      <c r="K190" s="6">
        <v>28.3126</v>
      </c>
      <c r="L190" s="5">
        <v>27.042000000000002</v>
      </c>
      <c r="M190" s="7" t="s">
        <v>129</v>
      </c>
      <c r="N190" s="13" t="s">
        <v>130</v>
      </c>
    </row>
    <row r="191" spans="1:14" x14ac:dyDescent="0.25">
      <c r="A191" s="6">
        <v>27.538599999999999</v>
      </c>
      <c r="B191" s="6">
        <v>27.110299999999999</v>
      </c>
      <c r="C191" s="6">
        <v>27.809200000000001</v>
      </c>
      <c r="D191" s="5">
        <v>26.455400000000001</v>
      </c>
      <c r="E191" s="5">
        <v>25.849799999999998</v>
      </c>
      <c r="F191" s="5">
        <v>26.358699999999999</v>
      </c>
      <c r="G191" s="7">
        <v>9</v>
      </c>
      <c r="H191" s="7">
        <v>13.5</v>
      </c>
      <c r="I191" s="7">
        <v>1.0280600000000001E-2</v>
      </c>
      <c r="J191" s="7">
        <v>1.26474</v>
      </c>
      <c r="K191" s="6">
        <v>27.486000000000001</v>
      </c>
      <c r="L191" s="5">
        <v>26.221299999999999</v>
      </c>
      <c r="M191" s="7" t="s">
        <v>1339</v>
      </c>
      <c r="N191" s="13" t="s">
        <v>1340</v>
      </c>
    </row>
    <row r="192" spans="1:14" x14ac:dyDescent="0.25">
      <c r="A192" s="6">
        <v>26.641300000000001</v>
      </c>
      <c r="B192" s="6">
        <v>27.933700000000002</v>
      </c>
      <c r="C192" s="6">
        <v>26.9986</v>
      </c>
      <c r="D192" s="5">
        <v>25.8065</v>
      </c>
      <c r="E192" s="5">
        <v>26.105799999999999</v>
      </c>
      <c r="F192" s="5">
        <v>25.901800000000001</v>
      </c>
      <c r="G192" s="7">
        <v>4</v>
      </c>
      <c r="H192" s="7">
        <v>20.7</v>
      </c>
      <c r="I192" s="7">
        <v>3.3851100000000002E-2</v>
      </c>
      <c r="J192" s="7">
        <v>1.2531699999999999</v>
      </c>
      <c r="K192" s="6">
        <v>27.191199999999998</v>
      </c>
      <c r="L192" s="5">
        <v>25.937999999999999</v>
      </c>
      <c r="M192" s="7" t="s">
        <v>1341</v>
      </c>
      <c r="N192" s="13" t="s">
        <v>1342</v>
      </c>
    </row>
    <row r="193" spans="1:14" x14ac:dyDescent="0.25">
      <c r="A193" s="6">
        <v>28.7178</v>
      </c>
      <c r="B193" s="6">
        <v>28.5947</v>
      </c>
      <c r="C193" s="6">
        <v>28.696400000000001</v>
      </c>
      <c r="D193" s="5">
        <v>27.994199999999999</v>
      </c>
      <c r="E193" s="5">
        <v>26.9438</v>
      </c>
      <c r="F193" s="5">
        <v>27.315200000000001</v>
      </c>
      <c r="G193" s="7">
        <v>12</v>
      </c>
      <c r="H193" s="7">
        <v>60.1</v>
      </c>
      <c r="I193" s="7">
        <v>1.55981E-2</v>
      </c>
      <c r="J193" s="7">
        <v>1.25193</v>
      </c>
      <c r="K193" s="6">
        <v>28.669599999999999</v>
      </c>
      <c r="L193" s="5">
        <v>27.4177</v>
      </c>
      <c r="M193" s="7" t="s">
        <v>1343</v>
      </c>
      <c r="N193" s="13" t="s">
        <v>1344</v>
      </c>
    </row>
    <row r="194" spans="1:14" x14ac:dyDescent="0.25">
      <c r="A194" s="6">
        <v>26.892700000000001</v>
      </c>
      <c r="B194" s="6">
        <v>26.209299999999999</v>
      </c>
      <c r="C194" s="6">
        <v>26.2836</v>
      </c>
      <c r="D194" s="5" t="s">
        <v>18</v>
      </c>
      <c r="E194" s="5">
        <v>24.916699999999999</v>
      </c>
      <c r="F194" s="5">
        <v>25.508900000000001</v>
      </c>
      <c r="G194" s="7">
        <v>8</v>
      </c>
      <c r="H194" s="7">
        <v>12.4</v>
      </c>
      <c r="I194" s="7">
        <v>3.9270199999999998E-2</v>
      </c>
      <c r="J194" s="7">
        <v>1.2491000000000001</v>
      </c>
      <c r="K194" s="6">
        <v>26.4619</v>
      </c>
      <c r="L194" s="5">
        <v>25.212800000000001</v>
      </c>
      <c r="M194" s="7" t="s">
        <v>638</v>
      </c>
      <c r="N194" s="13" t="s">
        <v>639</v>
      </c>
    </row>
    <row r="195" spans="1:14" x14ac:dyDescent="0.25">
      <c r="A195" s="6">
        <v>26.088699999999999</v>
      </c>
      <c r="B195" s="6">
        <v>25.343699999999998</v>
      </c>
      <c r="C195" s="6">
        <v>25.500800000000002</v>
      </c>
      <c r="D195" s="5">
        <v>24.4771</v>
      </c>
      <c r="E195" s="5">
        <v>24.1188</v>
      </c>
      <c r="F195" s="5">
        <v>24.593599999999999</v>
      </c>
      <c r="G195" s="7">
        <v>8</v>
      </c>
      <c r="H195" s="7">
        <v>8.6</v>
      </c>
      <c r="I195" s="7">
        <v>9.6122599999999992E-3</v>
      </c>
      <c r="J195" s="7">
        <v>1.24793</v>
      </c>
      <c r="K195" s="6">
        <v>25.644400000000001</v>
      </c>
      <c r="L195" s="5">
        <v>24.3965</v>
      </c>
      <c r="M195" s="7" t="s">
        <v>1345</v>
      </c>
      <c r="N195" s="13" t="s">
        <v>1346</v>
      </c>
    </row>
    <row r="196" spans="1:14" x14ac:dyDescent="0.25">
      <c r="A196" s="6">
        <v>28.493400000000001</v>
      </c>
      <c r="B196" s="6">
        <v>29.629100000000001</v>
      </c>
      <c r="C196" s="6">
        <v>29.1294</v>
      </c>
      <c r="D196" s="5">
        <v>27.926300000000001</v>
      </c>
      <c r="E196" s="5">
        <v>27.4832</v>
      </c>
      <c r="F196" s="5">
        <v>28.1099</v>
      </c>
      <c r="G196" s="7">
        <v>16</v>
      </c>
      <c r="H196" s="7">
        <v>31.3</v>
      </c>
      <c r="I196" s="7">
        <v>3.0081E-2</v>
      </c>
      <c r="J196" s="7">
        <v>1.2441599999999999</v>
      </c>
      <c r="K196" s="6">
        <v>29.084</v>
      </c>
      <c r="L196" s="5">
        <v>27.8398</v>
      </c>
      <c r="M196" s="7" t="s">
        <v>1347</v>
      </c>
      <c r="N196" s="13" t="s">
        <v>1348</v>
      </c>
    </row>
    <row r="197" spans="1:14" x14ac:dyDescent="0.25">
      <c r="A197" s="6">
        <v>28.7118</v>
      </c>
      <c r="B197" s="6">
        <v>28.7257</v>
      </c>
      <c r="C197" s="6">
        <v>29.133500000000002</v>
      </c>
      <c r="D197" s="5">
        <v>27.6447</v>
      </c>
      <c r="E197" s="5">
        <v>27.273599999999998</v>
      </c>
      <c r="F197" s="5">
        <v>27.933800000000002</v>
      </c>
      <c r="G197" s="7">
        <v>15</v>
      </c>
      <c r="H197" s="7">
        <v>53.1</v>
      </c>
      <c r="I197" s="7">
        <v>6.27431E-3</v>
      </c>
      <c r="J197" s="7">
        <v>1.2396</v>
      </c>
      <c r="K197" s="6">
        <v>28.856999999999999</v>
      </c>
      <c r="L197" s="5">
        <v>27.6174</v>
      </c>
      <c r="M197" s="7" t="s">
        <v>497</v>
      </c>
      <c r="N197" s="13" t="s">
        <v>498</v>
      </c>
    </row>
    <row r="198" spans="1:14" x14ac:dyDescent="0.25">
      <c r="A198" s="6">
        <v>28.6251</v>
      </c>
      <c r="B198" s="6">
        <v>28.998899999999999</v>
      </c>
      <c r="C198" s="6">
        <v>28.9558</v>
      </c>
      <c r="D198" s="5">
        <v>27.5505</v>
      </c>
      <c r="E198" s="5">
        <v>27.0717</v>
      </c>
      <c r="F198" s="5">
        <v>28.247900000000001</v>
      </c>
      <c r="G198" s="7">
        <v>11</v>
      </c>
      <c r="H198" s="7">
        <v>24</v>
      </c>
      <c r="I198" s="7">
        <v>2.6727500000000001E-2</v>
      </c>
      <c r="J198" s="7">
        <v>1.23654</v>
      </c>
      <c r="K198" s="6">
        <v>28.8599</v>
      </c>
      <c r="L198" s="5">
        <v>27.6234</v>
      </c>
      <c r="M198" s="7" t="s">
        <v>648</v>
      </c>
      <c r="N198" s="13" t="s">
        <v>649</v>
      </c>
    </row>
    <row r="199" spans="1:14" x14ac:dyDescent="0.25">
      <c r="A199" s="6">
        <v>28.037500000000001</v>
      </c>
      <c r="B199" s="6">
        <v>27.814599999999999</v>
      </c>
      <c r="C199" s="6">
        <v>28.290900000000001</v>
      </c>
      <c r="D199" s="5">
        <v>26.752800000000001</v>
      </c>
      <c r="E199" s="5">
        <v>26.9922</v>
      </c>
      <c r="F199" s="5">
        <v>26.703700000000001</v>
      </c>
      <c r="G199" s="7">
        <v>15</v>
      </c>
      <c r="H199" s="7">
        <v>31.3</v>
      </c>
      <c r="I199" s="7">
        <v>1.68067E-3</v>
      </c>
      <c r="J199" s="7">
        <v>1.23146</v>
      </c>
      <c r="K199" s="6">
        <v>28.047699999999999</v>
      </c>
      <c r="L199" s="5">
        <v>26.816199999999998</v>
      </c>
      <c r="M199" s="7" t="s">
        <v>838</v>
      </c>
      <c r="N199" s="13" t="s">
        <v>839</v>
      </c>
    </row>
    <row r="200" spans="1:14" x14ac:dyDescent="0.25">
      <c r="A200" s="6">
        <v>30.008700000000001</v>
      </c>
      <c r="B200" s="6">
        <v>30.0045</v>
      </c>
      <c r="C200" s="6">
        <v>30.2041</v>
      </c>
      <c r="D200" s="5">
        <v>28.629799999999999</v>
      </c>
      <c r="E200" s="5">
        <v>29.112500000000001</v>
      </c>
      <c r="F200" s="5">
        <v>28.790400000000002</v>
      </c>
      <c r="G200" s="7">
        <v>19</v>
      </c>
      <c r="H200" s="7">
        <v>68.400000000000006</v>
      </c>
      <c r="I200" s="7">
        <v>1.42249E-3</v>
      </c>
      <c r="J200" s="7">
        <v>1.2281899999999999</v>
      </c>
      <c r="K200" s="6">
        <v>30.072399999999998</v>
      </c>
      <c r="L200" s="5">
        <v>28.844200000000001</v>
      </c>
      <c r="M200" s="7" t="s">
        <v>1349</v>
      </c>
      <c r="N200" s="13" t="s">
        <v>1350</v>
      </c>
    </row>
    <row r="201" spans="1:14" x14ac:dyDescent="0.25">
      <c r="A201" s="6">
        <v>26.227599999999999</v>
      </c>
      <c r="B201" s="6">
        <v>26.449400000000001</v>
      </c>
      <c r="C201" s="6">
        <v>26.401700000000002</v>
      </c>
      <c r="D201" s="5">
        <v>25.1814</v>
      </c>
      <c r="E201" s="5">
        <v>25.255800000000001</v>
      </c>
      <c r="F201" s="5">
        <v>24.961200000000002</v>
      </c>
      <c r="G201" s="7">
        <v>9</v>
      </c>
      <c r="H201" s="7">
        <v>28.7</v>
      </c>
      <c r="I201" s="7">
        <v>3.8375799999999999E-4</v>
      </c>
      <c r="J201" s="7">
        <v>1.22672</v>
      </c>
      <c r="K201" s="6">
        <v>26.3596</v>
      </c>
      <c r="L201" s="5">
        <v>25.1328</v>
      </c>
      <c r="M201" s="7" t="s">
        <v>1351</v>
      </c>
      <c r="N201" s="13" t="s">
        <v>1352</v>
      </c>
    </row>
    <row r="202" spans="1:14" x14ac:dyDescent="0.25">
      <c r="A202" s="6">
        <v>27.852799999999998</v>
      </c>
      <c r="B202" s="6">
        <v>27.650300000000001</v>
      </c>
      <c r="C202" s="6">
        <v>27.553899999999999</v>
      </c>
      <c r="D202" s="5">
        <v>26.04</v>
      </c>
      <c r="E202" s="5">
        <v>26.390999999999998</v>
      </c>
      <c r="F202" s="5">
        <v>26.949200000000001</v>
      </c>
      <c r="G202" s="7">
        <v>15</v>
      </c>
      <c r="H202" s="7">
        <v>48.9</v>
      </c>
      <c r="I202" s="7">
        <v>1.1753100000000001E-2</v>
      </c>
      <c r="J202" s="7">
        <v>1.2256199999999999</v>
      </c>
      <c r="K202" s="6">
        <v>27.685700000000001</v>
      </c>
      <c r="L202" s="5">
        <v>26.46</v>
      </c>
      <c r="M202" s="7" t="s">
        <v>1353</v>
      </c>
      <c r="N202" s="13" t="s">
        <v>1354</v>
      </c>
    </row>
    <row r="203" spans="1:14" x14ac:dyDescent="0.25">
      <c r="A203" s="6">
        <v>28.154399999999999</v>
      </c>
      <c r="B203" s="6">
        <v>28.665199999999999</v>
      </c>
      <c r="C203" s="6">
        <v>27.8963</v>
      </c>
      <c r="D203" s="5">
        <v>26.972799999999999</v>
      </c>
      <c r="E203" s="5">
        <v>27.011199999999999</v>
      </c>
      <c r="F203" s="5">
        <v>27.063300000000002</v>
      </c>
      <c r="G203" s="7">
        <v>15</v>
      </c>
      <c r="H203" s="7">
        <v>41.3</v>
      </c>
      <c r="I203" s="7">
        <v>5.7817099999999998E-3</v>
      </c>
      <c r="J203" s="7">
        <v>1.22285</v>
      </c>
      <c r="K203" s="6">
        <v>28.238600000000002</v>
      </c>
      <c r="L203" s="5">
        <v>27.015799999999999</v>
      </c>
      <c r="M203" s="7" t="s">
        <v>694</v>
      </c>
      <c r="N203" s="13" t="s">
        <v>695</v>
      </c>
    </row>
    <row r="204" spans="1:14" x14ac:dyDescent="0.25">
      <c r="A204" s="6">
        <v>27.150400000000001</v>
      </c>
      <c r="B204" s="6">
        <v>26.8765</v>
      </c>
      <c r="C204" s="6">
        <v>27.137699999999999</v>
      </c>
      <c r="D204" s="5">
        <v>25.890599999999999</v>
      </c>
      <c r="E204" s="5">
        <v>25.761700000000001</v>
      </c>
      <c r="F204" s="5">
        <v>25.8477</v>
      </c>
      <c r="G204" s="7">
        <v>12</v>
      </c>
      <c r="H204" s="7">
        <v>16</v>
      </c>
      <c r="I204" s="7">
        <v>2.2845499999999999E-4</v>
      </c>
      <c r="J204" s="7">
        <v>1.22159</v>
      </c>
      <c r="K204" s="6">
        <v>27.0549</v>
      </c>
      <c r="L204" s="5">
        <v>25.833300000000001</v>
      </c>
      <c r="M204" s="7" t="s">
        <v>650</v>
      </c>
      <c r="N204" s="13" t="s">
        <v>651</v>
      </c>
    </row>
    <row r="205" spans="1:14" x14ac:dyDescent="0.25">
      <c r="A205" s="6">
        <v>26.797999999999998</v>
      </c>
      <c r="B205" s="6">
        <v>26.202100000000002</v>
      </c>
      <c r="C205" s="6">
        <v>27.284700000000001</v>
      </c>
      <c r="D205" s="5">
        <v>25.0365</v>
      </c>
      <c r="E205" s="5">
        <v>25.656500000000001</v>
      </c>
      <c r="F205" s="5">
        <v>25.940300000000001</v>
      </c>
      <c r="G205" s="7">
        <v>12</v>
      </c>
      <c r="H205" s="7">
        <v>37.299999999999997</v>
      </c>
      <c r="I205" s="7">
        <v>4.1595699999999999E-2</v>
      </c>
      <c r="J205" s="7">
        <v>1.2171700000000001</v>
      </c>
      <c r="K205" s="6">
        <v>26.761600000000001</v>
      </c>
      <c r="L205" s="5">
        <v>25.5444</v>
      </c>
      <c r="M205" s="7" t="s">
        <v>1355</v>
      </c>
      <c r="N205" s="13" t="s">
        <v>1356</v>
      </c>
    </row>
    <row r="206" spans="1:14" x14ac:dyDescent="0.25">
      <c r="A206" s="6">
        <v>25.851700000000001</v>
      </c>
      <c r="B206" s="6">
        <v>26.4939</v>
      </c>
      <c r="C206" s="6">
        <v>26.456299999999999</v>
      </c>
      <c r="D206" s="5">
        <v>24.987500000000001</v>
      </c>
      <c r="E206" s="5">
        <v>24.985499999999998</v>
      </c>
      <c r="F206" s="5">
        <v>25.179400000000001</v>
      </c>
      <c r="G206" s="7">
        <v>7</v>
      </c>
      <c r="H206" s="7">
        <v>25.6</v>
      </c>
      <c r="I206" s="7">
        <v>5.0383299999999997E-3</v>
      </c>
      <c r="J206" s="7">
        <v>1.2164900000000001</v>
      </c>
      <c r="K206" s="6">
        <v>26.267299999999999</v>
      </c>
      <c r="L206" s="5">
        <v>25.050799999999999</v>
      </c>
      <c r="M206" s="7" t="s">
        <v>1357</v>
      </c>
      <c r="N206" s="13" t="s">
        <v>1358</v>
      </c>
    </row>
    <row r="207" spans="1:14" x14ac:dyDescent="0.25">
      <c r="A207" s="6">
        <v>26.857900000000001</v>
      </c>
      <c r="B207" s="6">
        <v>27.471900000000002</v>
      </c>
      <c r="C207" s="6">
        <v>27.410499999999999</v>
      </c>
      <c r="D207" s="5">
        <v>26.388100000000001</v>
      </c>
      <c r="E207" s="5">
        <v>26.029599999999999</v>
      </c>
      <c r="F207" s="5">
        <v>25.679200000000002</v>
      </c>
      <c r="G207" s="7">
        <v>9</v>
      </c>
      <c r="H207" s="7">
        <v>43.4</v>
      </c>
      <c r="I207" s="7">
        <v>1.27069E-2</v>
      </c>
      <c r="J207" s="7">
        <v>1.2144600000000001</v>
      </c>
      <c r="K207" s="6">
        <v>27.2468</v>
      </c>
      <c r="L207" s="5">
        <v>26.032299999999999</v>
      </c>
      <c r="M207" s="7" t="s">
        <v>1359</v>
      </c>
      <c r="N207" s="13" t="s">
        <v>1360</v>
      </c>
    </row>
    <row r="208" spans="1:14" x14ac:dyDescent="0.25">
      <c r="A208" s="6">
        <v>29.504799999999999</v>
      </c>
      <c r="B208" s="6">
        <v>29.744299999999999</v>
      </c>
      <c r="C208" s="6">
        <v>29.924099999999999</v>
      </c>
      <c r="D208" s="5">
        <v>28.536799999999999</v>
      </c>
      <c r="E208" s="5">
        <v>28.4938</v>
      </c>
      <c r="F208" s="5">
        <v>28.5029</v>
      </c>
      <c r="G208" s="7">
        <v>33</v>
      </c>
      <c r="H208" s="7">
        <v>31.3</v>
      </c>
      <c r="I208" s="7">
        <v>5.7711500000000001E-4</v>
      </c>
      <c r="J208" s="7">
        <v>1.21323</v>
      </c>
      <c r="K208" s="6">
        <v>29.724399999999999</v>
      </c>
      <c r="L208" s="5">
        <v>28.511199999999999</v>
      </c>
      <c r="M208" s="7" t="s">
        <v>1361</v>
      </c>
      <c r="N208" s="13" t="s">
        <v>1362</v>
      </c>
    </row>
    <row r="209" spans="1:14" x14ac:dyDescent="0.25">
      <c r="A209" s="6">
        <v>29.1005</v>
      </c>
      <c r="B209" s="6">
        <v>29.088899999999999</v>
      </c>
      <c r="C209" s="6">
        <v>29.458300000000001</v>
      </c>
      <c r="D209" s="5">
        <v>27.316600000000001</v>
      </c>
      <c r="E209" s="5">
        <v>28.763999999999999</v>
      </c>
      <c r="F209" s="5">
        <v>27.929200000000002</v>
      </c>
      <c r="G209" s="7">
        <v>10</v>
      </c>
      <c r="H209" s="7">
        <v>39.5</v>
      </c>
      <c r="I209" s="7">
        <v>4.9961499999999999E-2</v>
      </c>
      <c r="J209" s="7">
        <v>1.2126399999999999</v>
      </c>
      <c r="K209" s="6">
        <v>29.215900000000001</v>
      </c>
      <c r="L209" s="5">
        <v>28.003299999999999</v>
      </c>
      <c r="M209" s="7" t="s">
        <v>684</v>
      </c>
      <c r="N209" s="13" t="s">
        <v>685</v>
      </c>
    </row>
    <row r="210" spans="1:14" x14ac:dyDescent="0.25">
      <c r="A210" s="6">
        <v>27.2042</v>
      </c>
      <c r="B210" s="6">
        <v>27.1236</v>
      </c>
      <c r="C210" s="6">
        <v>27.672599999999999</v>
      </c>
      <c r="D210" s="5">
        <v>26.2361</v>
      </c>
      <c r="E210" s="5">
        <v>26.184899999999999</v>
      </c>
      <c r="F210" s="5">
        <v>25.965800000000002</v>
      </c>
      <c r="G210" s="7">
        <v>5</v>
      </c>
      <c r="H210" s="7">
        <v>16.8</v>
      </c>
      <c r="I210" s="7">
        <v>3.1808100000000001E-3</v>
      </c>
      <c r="J210" s="7">
        <v>1.2044999999999999</v>
      </c>
      <c r="K210" s="6">
        <v>27.333500000000001</v>
      </c>
      <c r="L210" s="5">
        <v>26.129000000000001</v>
      </c>
      <c r="M210" s="7" t="s">
        <v>495</v>
      </c>
      <c r="N210" s="13" t="s">
        <v>496</v>
      </c>
    </row>
    <row r="211" spans="1:14" x14ac:dyDescent="0.25">
      <c r="A211" s="6">
        <v>31.0213</v>
      </c>
      <c r="B211" s="6">
        <v>30.7578</v>
      </c>
      <c r="C211" s="6">
        <v>31.027200000000001</v>
      </c>
      <c r="D211" s="5">
        <v>29.7014</v>
      </c>
      <c r="E211" s="5">
        <v>29.673100000000002</v>
      </c>
      <c r="F211" s="5">
        <v>29.8186</v>
      </c>
      <c r="G211" s="7">
        <v>28</v>
      </c>
      <c r="H211" s="7">
        <v>56.5</v>
      </c>
      <c r="I211" s="7">
        <v>2.6585399999999999E-4</v>
      </c>
      <c r="J211" s="7">
        <v>1.2044299999999999</v>
      </c>
      <c r="K211" s="6">
        <v>30.935400000000001</v>
      </c>
      <c r="L211" s="5">
        <v>29.731000000000002</v>
      </c>
      <c r="M211" s="7" t="s">
        <v>1363</v>
      </c>
      <c r="N211" s="13" t="s">
        <v>1364</v>
      </c>
    </row>
    <row r="212" spans="1:14" x14ac:dyDescent="0.25">
      <c r="A212" s="6">
        <v>28.767600000000002</v>
      </c>
      <c r="B212" s="6">
        <v>28.505400000000002</v>
      </c>
      <c r="C212" s="6">
        <v>28.377300000000002</v>
      </c>
      <c r="D212" s="5">
        <v>27.2865</v>
      </c>
      <c r="E212" s="5">
        <v>27.472000000000001</v>
      </c>
      <c r="F212" s="5">
        <v>27.2803</v>
      </c>
      <c r="G212" s="7">
        <v>26</v>
      </c>
      <c r="H212" s="7">
        <v>29</v>
      </c>
      <c r="I212" s="7">
        <v>7.7762000000000003E-4</v>
      </c>
      <c r="J212" s="7">
        <v>1.2038199999999999</v>
      </c>
      <c r="K212" s="6">
        <v>28.5501</v>
      </c>
      <c r="L212" s="5">
        <v>27.346299999999999</v>
      </c>
      <c r="M212" s="7" t="s">
        <v>1365</v>
      </c>
      <c r="N212" s="13" t="s">
        <v>1366</v>
      </c>
    </row>
    <row r="213" spans="1:14" x14ac:dyDescent="0.25">
      <c r="A213" s="6">
        <v>29.725899999999999</v>
      </c>
      <c r="B213" s="6">
        <v>29.684999999999999</v>
      </c>
      <c r="C213" s="6">
        <v>29.590800000000002</v>
      </c>
      <c r="D213" s="5">
        <v>28.741900000000001</v>
      </c>
      <c r="E213" s="5">
        <v>28.408999999999999</v>
      </c>
      <c r="F213" s="5">
        <v>28.252099999999999</v>
      </c>
      <c r="G213" s="7">
        <v>13</v>
      </c>
      <c r="H213" s="7">
        <v>60.7</v>
      </c>
      <c r="I213" s="7">
        <v>1.3195100000000001E-3</v>
      </c>
      <c r="J213" s="7">
        <v>1.19956</v>
      </c>
      <c r="K213" s="6">
        <v>29.667200000000001</v>
      </c>
      <c r="L213" s="5">
        <v>28.467700000000001</v>
      </c>
      <c r="M213" s="7" t="s">
        <v>1367</v>
      </c>
      <c r="N213" s="13" t="s">
        <v>1368</v>
      </c>
    </row>
    <row r="214" spans="1:14" x14ac:dyDescent="0.25">
      <c r="A214" s="6">
        <v>32.966099999999997</v>
      </c>
      <c r="B214" s="6">
        <v>33.040500000000002</v>
      </c>
      <c r="C214" s="6">
        <v>33.377499999999998</v>
      </c>
      <c r="D214" s="5">
        <v>31.887699999999999</v>
      </c>
      <c r="E214" s="5">
        <v>31.916799999999999</v>
      </c>
      <c r="F214" s="5">
        <v>31.993600000000001</v>
      </c>
      <c r="G214" s="7">
        <v>28</v>
      </c>
      <c r="H214" s="7">
        <v>82.4</v>
      </c>
      <c r="I214" s="7">
        <v>7.8745599999999996E-4</v>
      </c>
      <c r="J214" s="7">
        <v>1.19533</v>
      </c>
      <c r="K214" s="6">
        <v>33.128</v>
      </c>
      <c r="L214" s="5">
        <v>31.932700000000001</v>
      </c>
      <c r="M214" s="7" t="s">
        <v>810</v>
      </c>
      <c r="N214" s="13" t="s">
        <v>811</v>
      </c>
    </row>
    <row r="215" spans="1:14" x14ac:dyDescent="0.25">
      <c r="A215" s="6">
        <v>27.294</v>
      </c>
      <c r="B215" s="6">
        <v>26.785399999999999</v>
      </c>
      <c r="C215" s="6">
        <v>26.001000000000001</v>
      </c>
      <c r="D215" s="5">
        <v>25.661000000000001</v>
      </c>
      <c r="E215" s="5">
        <v>25.2971</v>
      </c>
      <c r="F215" s="5">
        <v>25.5503</v>
      </c>
      <c r="G215" s="7">
        <v>9</v>
      </c>
      <c r="H215" s="7">
        <v>24.6</v>
      </c>
      <c r="I215" s="7">
        <v>3.8270800000000001E-2</v>
      </c>
      <c r="J215" s="7">
        <v>1.1906600000000001</v>
      </c>
      <c r="K215" s="6">
        <v>26.6935</v>
      </c>
      <c r="L215" s="5">
        <v>25.502800000000001</v>
      </c>
      <c r="M215" s="7" t="s">
        <v>1369</v>
      </c>
      <c r="N215" s="13" t="s">
        <v>1370</v>
      </c>
    </row>
    <row r="216" spans="1:14" x14ac:dyDescent="0.25">
      <c r="A216" s="6">
        <v>27.3459</v>
      </c>
      <c r="B216" s="6">
        <v>27.415800000000001</v>
      </c>
      <c r="C216" s="6">
        <v>27.859000000000002</v>
      </c>
      <c r="D216" s="5">
        <v>27.023499999999999</v>
      </c>
      <c r="E216" s="5">
        <v>26.005400000000002</v>
      </c>
      <c r="F216" s="5">
        <v>26.027999999999999</v>
      </c>
      <c r="G216" s="7">
        <v>18</v>
      </c>
      <c r="H216" s="7">
        <v>9.3000000000000007</v>
      </c>
      <c r="I216" s="7">
        <v>3.3143600000000002E-2</v>
      </c>
      <c r="J216" s="7">
        <v>1.18791</v>
      </c>
      <c r="K216" s="6">
        <v>27.540199999999999</v>
      </c>
      <c r="L216" s="5">
        <v>26.3523</v>
      </c>
      <c r="M216" s="7" t="s">
        <v>1371</v>
      </c>
      <c r="N216" s="13" t="s">
        <v>1372</v>
      </c>
    </row>
    <row r="217" spans="1:14" x14ac:dyDescent="0.25">
      <c r="A217" s="6">
        <v>30.767499999999998</v>
      </c>
      <c r="B217" s="6">
        <v>30.695</v>
      </c>
      <c r="C217" s="6">
        <v>30.295200000000001</v>
      </c>
      <c r="D217" s="5">
        <v>29.4375</v>
      </c>
      <c r="E217" s="5">
        <v>29.3308</v>
      </c>
      <c r="F217" s="5">
        <v>29.442499999999999</v>
      </c>
      <c r="G217" s="7">
        <v>18</v>
      </c>
      <c r="H217" s="7">
        <v>48.3</v>
      </c>
      <c r="I217" s="7">
        <v>1.44769E-3</v>
      </c>
      <c r="J217" s="7">
        <v>1.18228</v>
      </c>
      <c r="K217" s="6">
        <v>30.585899999999999</v>
      </c>
      <c r="L217" s="5">
        <v>29.403600000000001</v>
      </c>
      <c r="M217" s="7" t="s">
        <v>742</v>
      </c>
      <c r="N217" s="13" t="s">
        <v>743</v>
      </c>
    </row>
    <row r="218" spans="1:14" x14ac:dyDescent="0.25">
      <c r="A218" s="6">
        <v>27.104700000000001</v>
      </c>
      <c r="B218" s="6">
        <v>27.723800000000001</v>
      </c>
      <c r="C218" s="6">
        <v>27.296199999999999</v>
      </c>
      <c r="D218" s="5">
        <v>26.398800000000001</v>
      </c>
      <c r="E218" s="5">
        <v>25.734000000000002</v>
      </c>
      <c r="F218" s="5">
        <v>26.464300000000001</v>
      </c>
      <c r="G218" s="7">
        <v>7</v>
      </c>
      <c r="H218" s="7">
        <v>20.6</v>
      </c>
      <c r="I218" s="7">
        <v>1.6595200000000001E-2</v>
      </c>
      <c r="J218" s="7">
        <v>1.17588</v>
      </c>
      <c r="K218" s="6">
        <v>27.3749</v>
      </c>
      <c r="L218" s="5">
        <v>26.199000000000002</v>
      </c>
      <c r="M218" s="7" t="s">
        <v>1373</v>
      </c>
      <c r="N218" s="13" t="s">
        <v>1374</v>
      </c>
    </row>
    <row r="219" spans="1:14" x14ac:dyDescent="0.25">
      <c r="A219" s="6">
        <v>27.4101</v>
      </c>
      <c r="B219" s="6">
        <v>26.891999999999999</v>
      </c>
      <c r="C219" s="6">
        <v>27.239899999999999</v>
      </c>
      <c r="D219" s="5">
        <v>25.951000000000001</v>
      </c>
      <c r="E219" s="5">
        <v>25.9739</v>
      </c>
      <c r="F219" s="5">
        <v>26.1189</v>
      </c>
      <c r="G219" s="7">
        <v>6</v>
      </c>
      <c r="H219" s="7">
        <v>12.2</v>
      </c>
      <c r="I219" s="7">
        <v>1.9401900000000001E-3</v>
      </c>
      <c r="J219" s="7">
        <v>1.16608</v>
      </c>
      <c r="K219" s="6">
        <v>27.180700000000002</v>
      </c>
      <c r="L219" s="5">
        <v>26.014600000000002</v>
      </c>
      <c r="M219" s="7" t="s">
        <v>1375</v>
      </c>
      <c r="N219" s="13" t="s">
        <v>1376</v>
      </c>
    </row>
    <row r="220" spans="1:14" x14ac:dyDescent="0.25">
      <c r="A220" s="6">
        <v>30.614999999999998</v>
      </c>
      <c r="B220" s="6">
        <v>30.8169</v>
      </c>
      <c r="C220" s="6">
        <v>30.831800000000001</v>
      </c>
      <c r="D220" s="5">
        <v>29.691500000000001</v>
      </c>
      <c r="E220" s="5">
        <v>29.630500000000001</v>
      </c>
      <c r="F220" s="5">
        <v>29.4438</v>
      </c>
      <c r="G220" s="7">
        <v>8</v>
      </c>
      <c r="H220" s="7">
        <v>66.2</v>
      </c>
      <c r="I220" s="7">
        <v>3.3624600000000001E-4</v>
      </c>
      <c r="J220" s="7">
        <v>1.16598</v>
      </c>
      <c r="K220" s="6">
        <v>30.7546</v>
      </c>
      <c r="L220" s="5">
        <v>29.5886</v>
      </c>
      <c r="M220" s="7" t="s">
        <v>1377</v>
      </c>
      <c r="N220" s="13" t="s">
        <v>1378</v>
      </c>
    </row>
    <row r="221" spans="1:14" x14ac:dyDescent="0.25">
      <c r="A221" s="6">
        <v>27.602399999999999</v>
      </c>
      <c r="B221" s="6">
        <v>27.328199999999999</v>
      </c>
      <c r="C221" s="6">
        <v>26.331700000000001</v>
      </c>
      <c r="D221" s="5">
        <v>25.979399999999998</v>
      </c>
      <c r="E221" s="5">
        <v>25.866199999999999</v>
      </c>
      <c r="F221" s="5">
        <v>25.926500000000001</v>
      </c>
      <c r="G221" s="7">
        <v>8</v>
      </c>
      <c r="H221" s="7">
        <v>27.4</v>
      </c>
      <c r="I221" s="7">
        <v>3.9834799999999997E-2</v>
      </c>
      <c r="J221" s="7">
        <v>1.16337</v>
      </c>
      <c r="K221" s="6">
        <v>27.087399999999999</v>
      </c>
      <c r="L221" s="5">
        <v>25.923999999999999</v>
      </c>
      <c r="M221" s="7" t="s">
        <v>1379</v>
      </c>
      <c r="N221" s="13" t="s">
        <v>1380</v>
      </c>
    </row>
    <row r="222" spans="1:14" x14ac:dyDescent="0.25">
      <c r="A222" s="6">
        <v>26.672799999999999</v>
      </c>
      <c r="B222" s="6">
        <v>26.753799999999998</v>
      </c>
      <c r="C222" s="6">
        <v>27.197500000000002</v>
      </c>
      <c r="D222" s="5">
        <v>25.8035</v>
      </c>
      <c r="E222" s="5">
        <v>25.546099999999999</v>
      </c>
      <c r="F222" s="5">
        <v>25.790099999999999</v>
      </c>
      <c r="G222" s="7">
        <v>7</v>
      </c>
      <c r="H222" s="7">
        <v>30</v>
      </c>
      <c r="I222" s="7">
        <v>3.1763199999999998E-3</v>
      </c>
      <c r="J222" s="7">
        <v>1.1614500000000001</v>
      </c>
      <c r="K222" s="6">
        <v>26.874700000000001</v>
      </c>
      <c r="L222" s="5">
        <v>25.713200000000001</v>
      </c>
      <c r="M222" s="7" t="s">
        <v>139</v>
      </c>
      <c r="N222" s="13" t="s">
        <v>140</v>
      </c>
    </row>
    <row r="223" spans="1:14" x14ac:dyDescent="0.25">
      <c r="A223" s="6">
        <v>27.9696</v>
      </c>
      <c r="B223" s="6">
        <v>27.2742</v>
      </c>
      <c r="C223" s="6">
        <v>27.9527</v>
      </c>
      <c r="D223" s="5">
        <v>26.704899999999999</v>
      </c>
      <c r="E223" s="5">
        <v>26.323699999999999</v>
      </c>
      <c r="F223" s="5">
        <v>26.6873</v>
      </c>
      <c r="G223" s="7">
        <v>17</v>
      </c>
      <c r="H223" s="7">
        <v>50</v>
      </c>
      <c r="I223" s="7">
        <v>1.12243E-2</v>
      </c>
      <c r="J223" s="7">
        <v>1.16022</v>
      </c>
      <c r="K223" s="6">
        <v>27.732199999999999</v>
      </c>
      <c r="L223" s="5">
        <v>26.571899999999999</v>
      </c>
      <c r="M223" s="7" t="s">
        <v>1381</v>
      </c>
      <c r="N223" s="13" t="s">
        <v>1382</v>
      </c>
    </row>
    <row r="224" spans="1:14" x14ac:dyDescent="0.25">
      <c r="A224" s="6">
        <v>27.363399999999999</v>
      </c>
      <c r="B224" s="6">
        <v>27.825800000000001</v>
      </c>
      <c r="C224" s="6">
        <v>27.824300000000001</v>
      </c>
      <c r="D224" s="5">
        <v>26.636900000000001</v>
      </c>
      <c r="E224" s="5">
        <v>26.4847</v>
      </c>
      <c r="F224" s="5">
        <v>26.422599999999999</v>
      </c>
      <c r="G224" s="7">
        <v>7</v>
      </c>
      <c r="H224" s="7">
        <v>32.700000000000003</v>
      </c>
      <c r="I224" s="7">
        <v>2.2579399999999999E-3</v>
      </c>
      <c r="J224" s="7">
        <v>1.15649</v>
      </c>
      <c r="K224" s="6">
        <v>27.671199999999999</v>
      </c>
      <c r="L224" s="5">
        <v>26.514700000000001</v>
      </c>
      <c r="M224" s="7" t="s">
        <v>57</v>
      </c>
      <c r="N224" s="13" t="s">
        <v>58</v>
      </c>
    </row>
    <row r="225" spans="1:14" x14ac:dyDescent="0.25">
      <c r="A225" s="6">
        <v>29.790299999999998</v>
      </c>
      <c r="B225" s="6">
        <v>29.701599999999999</v>
      </c>
      <c r="C225" s="6">
        <v>29.621600000000001</v>
      </c>
      <c r="D225" s="5">
        <v>28.769300000000001</v>
      </c>
      <c r="E225" s="5">
        <v>28.365100000000002</v>
      </c>
      <c r="F225" s="5">
        <v>28.515999999999998</v>
      </c>
      <c r="G225" s="7">
        <v>16</v>
      </c>
      <c r="H225" s="7">
        <v>52.8</v>
      </c>
      <c r="I225" s="7">
        <v>8.2690900000000002E-4</v>
      </c>
      <c r="J225" s="7">
        <v>1.1543699999999999</v>
      </c>
      <c r="K225" s="6">
        <v>29.704499999999999</v>
      </c>
      <c r="L225" s="5">
        <v>28.5501</v>
      </c>
      <c r="M225" s="7" t="s">
        <v>1383</v>
      </c>
      <c r="N225" s="13" t="s">
        <v>1384</v>
      </c>
    </row>
    <row r="226" spans="1:14" x14ac:dyDescent="0.25">
      <c r="A226" s="6">
        <v>26.530200000000001</v>
      </c>
      <c r="B226" s="6">
        <v>25.845199999999998</v>
      </c>
      <c r="C226" s="6">
        <v>26.508299999999998</v>
      </c>
      <c r="D226" s="5">
        <v>24.7441</v>
      </c>
      <c r="E226" s="5">
        <v>25.212900000000001</v>
      </c>
      <c r="F226" s="5">
        <v>25.466899999999999</v>
      </c>
      <c r="G226" s="7">
        <v>8</v>
      </c>
      <c r="H226" s="7">
        <v>21.7</v>
      </c>
      <c r="I226" s="7">
        <v>2.0209600000000001E-2</v>
      </c>
      <c r="J226" s="7">
        <v>1.15327</v>
      </c>
      <c r="K226" s="6">
        <v>26.294499999999999</v>
      </c>
      <c r="L226" s="5">
        <v>25.141300000000001</v>
      </c>
      <c r="M226" s="7" t="s">
        <v>798</v>
      </c>
      <c r="N226" s="13" t="s">
        <v>799</v>
      </c>
    </row>
    <row r="227" spans="1:14" x14ac:dyDescent="0.25">
      <c r="A227" s="6">
        <v>27.098700000000001</v>
      </c>
      <c r="B227" s="6">
        <v>27.010899999999999</v>
      </c>
      <c r="C227" s="6">
        <v>27.6599</v>
      </c>
      <c r="D227" s="5">
        <v>25.921099999999999</v>
      </c>
      <c r="E227" s="5">
        <v>26.2912</v>
      </c>
      <c r="F227" s="5">
        <v>26.0976</v>
      </c>
      <c r="G227" s="7">
        <v>8</v>
      </c>
      <c r="H227" s="7">
        <v>35.200000000000003</v>
      </c>
      <c r="I227" s="7">
        <v>7.3780199999999999E-3</v>
      </c>
      <c r="J227" s="7">
        <v>1.1532</v>
      </c>
      <c r="K227" s="6">
        <v>27.256499999999999</v>
      </c>
      <c r="L227" s="5">
        <v>26.103300000000001</v>
      </c>
      <c r="M227" s="7" t="s">
        <v>1385</v>
      </c>
      <c r="N227" s="13" t="s">
        <v>1386</v>
      </c>
    </row>
    <row r="228" spans="1:14" x14ac:dyDescent="0.25">
      <c r="A228" s="6">
        <v>26.955300000000001</v>
      </c>
      <c r="B228" s="6">
        <v>27.411100000000001</v>
      </c>
      <c r="C228" s="6">
        <v>27.667400000000001</v>
      </c>
      <c r="D228" s="5">
        <v>26.7104</v>
      </c>
      <c r="E228" s="5">
        <v>26.1938</v>
      </c>
      <c r="F228" s="5">
        <v>25.670500000000001</v>
      </c>
      <c r="G228" s="7">
        <v>8</v>
      </c>
      <c r="H228" s="7">
        <v>13.7</v>
      </c>
      <c r="I228" s="7">
        <v>3.43218E-2</v>
      </c>
      <c r="J228" s="7">
        <v>1.1529799999999999</v>
      </c>
      <c r="K228" s="6">
        <v>27.3446</v>
      </c>
      <c r="L228" s="5">
        <v>26.191600000000001</v>
      </c>
      <c r="M228" s="7" t="s">
        <v>407</v>
      </c>
      <c r="N228" s="13" t="s">
        <v>408</v>
      </c>
    </row>
    <row r="229" spans="1:14" x14ac:dyDescent="0.25">
      <c r="A229" s="6">
        <v>25.434699999999999</v>
      </c>
      <c r="B229" s="6" t="s">
        <v>18</v>
      </c>
      <c r="C229" s="6">
        <v>25.9252</v>
      </c>
      <c r="D229" s="5">
        <v>24.1706</v>
      </c>
      <c r="E229" s="5">
        <v>24.7074</v>
      </c>
      <c r="F229" s="5">
        <v>24.709700000000002</v>
      </c>
      <c r="G229" s="7">
        <v>6</v>
      </c>
      <c r="H229" s="7">
        <v>11.4</v>
      </c>
      <c r="I229" s="7">
        <v>2.9899599999999998E-2</v>
      </c>
      <c r="J229" s="7">
        <v>1.15073</v>
      </c>
      <c r="K229" s="6">
        <v>25.68</v>
      </c>
      <c r="L229" s="5">
        <v>24.529199999999999</v>
      </c>
      <c r="M229" s="7" t="s">
        <v>1387</v>
      </c>
      <c r="N229" s="13" t="s">
        <v>1388</v>
      </c>
    </row>
    <row r="230" spans="1:14" x14ac:dyDescent="0.25">
      <c r="A230" s="6">
        <v>28.255600000000001</v>
      </c>
      <c r="B230" s="6">
        <v>28.3597</v>
      </c>
      <c r="C230" s="6">
        <v>27.406400000000001</v>
      </c>
      <c r="D230" s="5">
        <v>26.883700000000001</v>
      </c>
      <c r="E230" s="5">
        <v>27.119700000000002</v>
      </c>
      <c r="F230" s="5">
        <v>26.58</v>
      </c>
      <c r="G230" s="7">
        <v>10</v>
      </c>
      <c r="H230" s="7">
        <v>15.9</v>
      </c>
      <c r="I230" s="7">
        <v>2.80012E-2</v>
      </c>
      <c r="J230" s="7">
        <v>1.14608</v>
      </c>
      <c r="K230" s="6">
        <v>28.007200000000001</v>
      </c>
      <c r="L230" s="5">
        <v>26.8611</v>
      </c>
      <c r="M230" s="7" t="s">
        <v>1389</v>
      </c>
      <c r="N230" s="13" t="s">
        <v>1390</v>
      </c>
    </row>
    <row r="231" spans="1:14" x14ac:dyDescent="0.25">
      <c r="A231" s="6">
        <v>29.625499999999999</v>
      </c>
      <c r="B231" s="6">
        <v>29.8201</v>
      </c>
      <c r="C231" s="6">
        <v>29.032299999999999</v>
      </c>
      <c r="D231" s="5">
        <v>28.502400000000002</v>
      </c>
      <c r="E231" s="5">
        <v>28.2608</v>
      </c>
      <c r="F231" s="5">
        <v>28.284700000000001</v>
      </c>
      <c r="G231" s="7">
        <v>12</v>
      </c>
      <c r="H231" s="7">
        <v>43.8</v>
      </c>
      <c r="I231" s="7">
        <v>1.0105299999999999E-2</v>
      </c>
      <c r="J231" s="7">
        <v>1.14337</v>
      </c>
      <c r="K231" s="6">
        <v>29.492599999999999</v>
      </c>
      <c r="L231" s="5">
        <v>28.349299999999999</v>
      </c>
      <c r="M231" s="7" t="s">
        <v>836</v>
      </c>
      <c r="N231" s="13" t="s">
        <v>837</v>
      </c>
    </row>
    <row r="232" spans="1:14" x14ac:dyDescent="0.25">
      <c r="A232" s="6">
        <v>28.090900000000001</v>
      </c>
      <c r="B232" s="6">
        <v>28.135000000000002</v>
      </c>
      <c r="C232" s="6">
        <v>28.4011</v>
      </c>
      <c r="D232" s="5">
        <v>27.091000000000001</v>
      </c>
      <c r="E232" s="5">
        <v>26.751200000000001</v>
      </c>
      <c r="F232" s="5">
        <v>27.355899999999998</v>
      </c>
      <c r="G232" s="7">
        <v>16</v>
      </c>
      <c r="H232" s="7">
        <v>22.5</v>
      </c>
      <c r="I232" s="7">
        <v>4.64147E-3</v>
      </c>
      <c r="J232" s="7">
        <v>1.14293</v>
      </c>
      <c r="K232" s="6">
        <v>28.209</v>
      </c>
      <c r="L232" s="5">
        <v>27.066099999999999</v>
      </c>
      <c r="M232" s="7" t="s">
        <v>1391</v>
      </c>
      <c r="N232" s="13" t="s">
        <v>1392</v>
      </c>
    </row>
    <row r="233" spans="1:14" x14ac:dyDescent="0.25">
      <c r="A233" s="6">
        <v>28.128</v>
      </c>
      <c r="B233" s="6">
        <v>28.524799999999999</v>
      </c>
      <c r="C233" s="6">
        <v>28.509899999999998</v>
      </c>
      <c r="D233" s="5">
        <v>27.2136</v>
      </c>
      <c r="E233" s="5">
        <v>27.272400000000001</v>
      </c>
      <c r="F233" s="5">
        <v>27.2516</v>
      </c>
      <c r="G233" s="7">
        <v>17</v>
      </c>
      <c r="H233" s="7">
        <v>36.9</v>
      </c>
      <c r="I233" s="7">
        <v>9.5432500000000001E-4</v>
      </c>
      <c r="J233" s="7">
        <v>1.14168</v>
      </c>
      <c r="K233" s="6">
        <v>28.387599999999999</v>
      </c>
      <c r="L233" s="5">
        <v>27.245899999999999</v>
      </c>
      <c r="M233" s="7" t="s">
        <v>1393</v>
      </c>
      <c r="N233" s="13" t="s">
        <v>1394</v>
      </c>
    </row>
    <row r="234" spans="1:14" x14ac:dyDescent="0.25">
      <c r="A234" s="6">
        <v>27.0092</v>
      </c>
      <c r="B234" s="6">
        <v>26.401599999999998</v>
      </c>
      <c r="C234" s="6">
        <v>26.618300000000001</v>
      </c>
      <c r="D234" s="5">
        <v>25.517499999999998</v>
      </c>
      <c r="E234" s="5">
        <v>25.4131</v>
      </c>
      <c r="F234" s="5">
        <v>25.683900000000001</v>
      </c>
      <c r="G234" s="7">
        <v>11</v>
      </c>
      <c r="H234" s="7">
        <v>16.399999999999999</v>
      </c>
      <c r="I234" s="7">
        <v>4.2541799999999998E-3</v>
      </c>
      <c r="J234" s="7">
        <v>1.13822</v>
      </c>
      <c r="K234" s="6">
        <v>26.676400000000001</v>
      </c>
      <c r="L234" s="5">
        <v>25.5382</v>
      </c>
      <c r="M234" s="7" t="s">
        <v>419</v>
      </c>
      <c r="N234" s="13" t="s">
        <v>420</v>
      </c>
    </row>
    <row r="235" spans="1:14" x14ac:dyDescent="0.25">
      <c r="A235" s="6">
        <v>26.640599999999999</v>
      </c>
      <c r="B235" s="6">
        <v>26.963000000000001</v>
      </c>
      <c r="C235" s="6">
        <v>27.6889</v>
      </c>
      <c r="D235" s="5">
        <v>26.232099999999999</v>
      </c>
      <c r="E235" s="5">
        <v>25.8932</v>
      </c>
      <c r="F235" s="5">
        <v>25.773299999999999</v>
      </c>
      <c r="G235" s="7">
        <v>5</v>
      </c>
      <c r="H235" s="7">
        <v>24.1</v>
      </c>
      <c r="I235" s="7">
        <v>2.8929699999999999E-2</v>
      </c>
      <c r="J235" s="7">
        <v>1.1312800000000001</v>
      </c>
      <c r="K235" s="6">
        <v>27.0975</v>
      </c>
      <c r="L235" s="5">
        <v>25.966200000000001</v>
      </c>
      <c r="M235" s="7" t="s">
        <v>1395</v>
      </c>
      <c r="N235" s="13" t="s">
        <v>1396</v>
      </c>
    </row>
    <row r="236" spans="1:14" x14ac:dyDescent="0.25">
      <c r="A236" s="6">
        <v>34.9206</v>
      </c>
      <c r="B236" s="6">
        <v>35.049100000000003</v>
      </c>
      <c r="C236" s="6">
        <v>35.217199999999998</v>
      </c>
      <c r="D236" s="5">
        <v>33.943600000000004</v>
      </c>
      <c r="E236" s="5">
        <v>33.8063</v>
      </c>
      <c r="F236" s="5">
        <v>34.055500000000002</v>
      </c>
      <c r="G236" s="7">
        <v>44</v>
      </c>
      <c r="H236" s="7">
        <v>66.599999999999994</v>
      </c>
      <c r="I236" s="7">
        <v>5.50576E-4</v>
      </c>
      <c r="J236" s="7">
        <v>1.12717</v>
      </c>
      <c r="K236" s="6">
        <v>35.0623</v>
      </c>
      <c r="L236" s="5">
        <v>33.935099999999998</v>
      </c>
      <c r="M236" s="7" t="s">
        <v>814</v>
      </c>
      <c r="N236" s="13" t="s">
        <v>815</v>
      </c>
    </row>
    <row r="237" spans="1:14" x14ac:dyDescent="0.25">
      <c r="A237" s="6">
        <v>27.796600000000002</v>
      </c>
      <c r="B237" s="6">
        <v>27.7376</v>
      </c>
      <c r="C237" s="6">
        <v>27.295400000000001</v>
      </c>
      <c r="D237" s="5">
        <v>26.473199999999999</v>
      </c>
      <c r="E237" s="5">
        <v>26.510200000000001</v>
      </c>
      <c r="F237" s="5">
        <v>26.476299999999998</v>
      </c>
      <c r="G237" s="7">
        <v>9</v>
      </c>
      <c r="H237" s="7">
        <v>45.8</v>
      </c>
      <c r="I237" s="7">
        <v>2.09896E-3</v>
      </c>
      <c r="J237" s="7">
        <v>1.1232800000000001</v>
      </c>
      <c r="K237" s="6">
        <v>27.6099</v>
      </c>
      <c r="L237" s="5">
        <v>26.486599999999999</v>
      </c>
      <c r="M237" s="7" t="s">
        <v>115</v>
      </c>
      <c r="N237" s="13" t="s">
        <v>116</v>
      </c>
    </row>
    <row r="238" spans="1:14" x14ac:dyDescent="0.25">
      <c r="A238" s="6">
        <v>28.553799999999999</v>
      </c>
      <c r="B238" s="6">
        <v>28.558299999999999</v>
      </c>
      <c r="C238" s="6">
        <v>27.741399999999999</v>
      </c>
      <c r="D238" s="5">
        <v>27.164000000000001</v>
      </c>
      <c r="E238" s="5">
        <v>27.1035</v>
      </c>
      <c r="F238" s="5">
        <v>27.216200000000001</v>
      </c>
      <c r="G238" s="7">
        <v>5</v>
      </c>
      <c r="H238" s="7">
        <v>44.8</v>
      </c>
      <c r="I238" s="7">
        <v>1.47662E-2</v>
      </c>
      <c r="J238" s="7">
        <v>1.12324</v>
      </c>
      <c r="K238" s="6">
        <v>28.284500000000001</v>
      </c>
      <c r="L238" s="5">
        <v>27.161300000000001</v>
      </c>
      <c r="M238" s="7" t="s">
        <v>1397</v>
      </c>
      <c r="N238" s="13" t="s">
        <v>1398</v>
      </c>
    </row>
    <row r="239" spans="1:14" x14ac:dyDescent="0.25">
      <c r="A239" s="6">
        <v>29.386800000000001</v>
      </c>
      <c r="B239" s="6">
        <v>28.767499999999998</v>
      </c>
      <c r="C239" s="6">
        <v>28.474599999999999</v>
      </c>
      <c r="D239" s="5">
        <v>27.688199999999998</v>
      </c>
      <c r="E239" s="5">
        <v>27.908000000000001</v>
      </c>
      <c r="F239" s="5">
        <v>27.6828</v>
      </c>
      <c r="G239" s="7">
        <v>9</v>
      </c>
      <c r="H239" s="7">
        <v>65.2</v>
      </c>
      <c r="I239" s="7">
        <v>1.60819E-2</v>
      </c>
      <c r="J239" s="7">
        <v>1.11663</v>
      </c>
      <c r="K239" s="6">
        <v>28.876300000000001</v>
      </c>
      <c r="L239" s="5">
        <v>27.759699999999999</v>
      </c>
      <c r="M239" s="7" t="s">
        <v>1399</v>
      </c>
      <c r="N239" s="13" t="s">
        <v>1400</v>
      </c>
    </row>
    <row r="240" spans="1:14" x14ac:dyDescent="0.25">
      <c r="A240" s="6">
        <v>31.7227</v>
      </c>
      <c r="B240" s="6">
        <v>32.603400000000001</v>
      </c>
      <c r="C240" s="6">
        <v>31.664899999999999</v>
      </c>
      <c r="D240" s="5">
        <v>30.745699999999999</v>
      </c>
      <c r="E240" s="5">
        <v>30.849</v>
      </c>
      <c r="F240" s="5">
        <v>31.0504</v>
      </c>
      <c r="G240" s="7">
        <v>11</v>
      </c>
      <c r="H240" s="7">
        <v>54.7</v>
      </c>
      <c r="I240" s="7">
        <v>2.4384200000000002E-2</v>
      </c>
      <c r="J240" s="7">
        <v>1.11528</v>
      </c>
      <c r="K240" s="6">
        <v>31.997</v>
      </c>
      <c r="L240" s="5">
        <v>30.881699999999999</v>
      </c>
      <c r="M240" s="7" t="s">
        <v>1401</v>
      </c>
      <c r="N240" s="13" t="s">
        <v>1402</v>
      </c>
    </row>
    <row r="241" spans="1:14" x14ac:dyDescent="0.25">
      <c r="A241" s="6">
        <v>28.048100000000002</v>
      </c>
      <c r="B241" s="6">
        <v>28.877300000000002</v>
      </c>
      <c r="C241" s="6">
        <v>28.298500000000001</v>
      </c>
      <c r="D241" s="5">
        <v>27.346</v>
      </c>
      <c r="E241" s="5">
        <v>27.114000000000001</v>
      </c>
      <c r="F241" s="5">
        <v>27.4223</v>
      </c>
      <c r="G241" s="7">
        <v>8</v>
      </c>
      <c r="H241" s="7">
        <v>77.5</v>
      </c>
      <c r="I241" s="7">
        <v>1.3225300000000001E-2</v>
      </c>
      <c r="J241" s="7">
        <v>1.1138300000000001</v>
      </c>
      <c r="K241" s="6">
        <v>28.407900000000001</v>
      </c>
      <c r="L241" s="5">
        <v>27.2941</v>
      </c>
      <c r="M241" s="7" t="s">
        <v>834</v>
      </c>
      <c r="N241" s="13" t="s">
        <v>835</v>
      </c>
    </row>
    <row r="242" spans="1:14" x14ac:dyDescent="0.25">
      <c r="A242" s="6">
        <v>30.482299999999999</v>
      </c>
      <c r="B242" s="6">
        <v>30.527200000000001</v>
      </c>
      <c r="C242" s="6">
        <v>30.345500000000001</v>
      </c>
      <c r="D242" s="5">
        <v>29.636800000000001</v>
      </c>
      <c r="E242" s="5">
        <v>29.2927</v>
      </c>
      <c r="F242" s="5">
        <v>29.099699999999999</v>
      </c>
      <c r="G242" s="7">
        <v>20</v>
      </c>
      <c r="H242" s="7">
        <v>56.7</v>
      </c>
      <c r="I242" s="7">
        <v>2.6316899999999999E-3</v>
      </c>
      <c r="J242" s="7">
        <v>1.10863</v>
      </c>
      <c r="K242" s="6">
        <v>30.451699999999999</v>
      </c>
      <c r="L242" s="5">
        <v>29.3431</v>
      </c>
      <c r="M242" s="7" t="s">
        <v>1403</v>
      </c>
      <c r="N242" s="13" t="s">
        <v>1404</v>
      </c>
    </row>
    <row r="243" spans="1:14" x14ac:dyDescent="0.25">
      <c r="A243" s="6">
        <v>24.784099999999999</v>
      </c>
      <c r="B243" s="6">
        <v>24.8995</v>
      </c>
      <c r="C243" s="6">
        <v>25.814599999999999</v>
      </c>
      <c r="D243" s="5">
        <v>24.185099999999998</v>
      </c>
      <c r="E243" s="5">
        <v>24.0138</v>
      </c>
      <c r="F243" s="5">
        <v>23.974699999999999</v>
      </c>
      <c r="G243" s="7">
        <v>7</v>
      </c>
      <c r="H243" s="7">
        <v>20.7</v>
      </c>
      <c r="I243" s="7">
        <v>2.89734E-2</v>
      </c>
      <c r="J243" s="7">
        <v>1.1082099999999999</v>
      </c>
      <c r="K243" s="6">
        <v>25.1661</v>
      </c>
      <c r="L243" s="5">
        <v>24.0579</v>
      </c>
      <c r="M243" s="7" t="s">
        <v>1405</v>
      </c>
      <c r="N243" s="13" t="s">
        <v>1406</v>
      </c>
    </row>
    <row r="244" spans="1:14" x14ac:dyDescent="0.25">
      <c r="A244" s="6">
        <v>29.947399999999998</v>
      </c>
      <c r="B244" s="6">
        <v>29.977599999999999</v>
      </c>
      <c r="C244" s="6">
        <v>30.201599999999999</v>
      </c>
      <c r="D244" s="5">
        <v>28.888300000000001</v>
      </c>
      <c r="E244" s="5">
        <v>28.9697</v>
      </c>
      <c r="F244" s="5">
        <v>28.9543</v>
      </c>
      <c r="G244" s="7">
        <v>20</v>
      </c>
      <c r="H244" s="7">
        <v>52.8</v>
      </c>
      <c r="I244" s="7">
        <v>1.9290299999999999E-4</v>
      </c>
      <c r="J244" s="7">
        <v>1.1047800000000001</v>
      </c>
      <c r="K244" s="6">
        <v>30.042200000000001</v>
      </c>
      <c r="L244" s="5">
        <v>28.9374</v>
      </c>
      <c r="M244" s="7" t="s">
        <v>1407</v>
      </c>
      <c r="N244" s="13" t="s">
        <v>1408</v>
      </c>
    </row>
    <row r="245" spans="1:14" x14ac:dyDescent="0.25">
      <c r="A245" s="6">
        <v>26.310600000000001</v>
      </c>
      <c r="B245" s="6">
        <v>25.947399999999998</v>
      </c>
      <c r="C245" s="6">
        <v>25.3949</v>
      </c>
      <c r="D245" s="5">
        <v>24.712800000000001</v>
      </c>
      <c r="E245" s="5">
        <v>24.781600000000001</v>
      </c>
      <c r="F245" s="5">
        <v>24.882899999999999</v>
      </c>
      <c r="G245" s="7">
        <v>6</v>
      </c>
      <c r="H245" s="7">
        <v>18.8</v>
      </c>
      <c r="I245" s="7">
        <v>1.5698199999999999E-2</v>
      </c>
      <c r="J245" s="7">
        <v>1.0918699999999999</v>
      </c>
      <c r="K245" s="6">
        <v>25.8843</v>
      </c>
      <c r="L245" s="5">
        <v>24.792400000000001</v>
      </c>
      <c r="M245" s="7" t="s">
        <v>646</v>
      </c>
      <c r="N245" s="13" t="s">
        <v>647</v>
      </c>
    </row>
    <row r="246" spans="1:14" x14ac:dyDescent="0.25">
      <c r="A246" s="6">
        <v>25.0974</v>
      </c>
      <c r="B246" s="6">
        <v>25.407399999999999</v>
      </c>
      <c r="C246" s="6" t="s">
        <v>18</v>
      </c>
      <c r="D246" s="5">
        <v>24.1599</v>
      </c>
      <c r="E246" s="5">
        <v>24.162500000000001</v>
      </c>
      <c r="F246" s="5" t="s">
        <v>18</v>
      </c>
      <c r="G246" s="7">
        <v>3</v>
      </c>
      <c r="H246" s="7">
        <v>7.3</v>
      </c>
      <c r="I246" s="7">
        <v>1.9584899999999999E-2</v>
      </c>
      <c r="J246" s="7">
        <v>1.09124</v>
      </c>
      <c r="K246" s="6">
        <v>25.252400000000002</v>
      </c>
      <c r="L246" s="5">
        <v>24.161200000000001</v>
      </c>
      <c r="M246" s="7" t="s">
        <v>332</v>
      </c>
      <c r="N246" s="13" t="s">
        <v>333</v>
      </c>
    </row>
    <row r="247" spans="1:14" x14ac:dyDescent="0.25">
      <c r="A247" s="6">
        <v>27.770099999999999</v>
      </c>
      <c r="B247" s="6">
        <v>27.520299999999999</v>
      </c>
      <c r="C247" s="6">
        <v>27.269600000000001</v>
      </c>
      <c r="D247" s="5">
        <v>26.344000000000001</v>
      </c>
      <c r="E247" s="5">
        <v>26.424099999999999</v>
      </c>
      <c r="F247" s="5">
        <v>26.519300000000001</v>
      </c>
      <c r="G247" s="7">
        <v>8</v>
      </c>
      <c r="H247" s="7">
        <v>41.6</v>
      </c>
      <c r="I247" s="7">
        <v>2.0506399999999998E-3</v>
      </c>
      <c r="J247" s="7">
        <v>1.0908599999999999</v>
      </c>
      <c r="K247" s="6">
        <v>27.52</v>
      </c>
      <c r="L247" s="5">
        <v>26.429099999999998</v>
      </c>
      <c r="M247" s="7" t="s">
        <v>1409</v>
      </c>
      <c r="N247" s="13" t="s">
        <v>1410</v>
      </c>
    </row>
    <row r="248" spans="1:14" x14ac:dyDescent="0.25">
      <c r="A248" s="6">
        <v>30.661999999999999</v>
      </c>
      <c r="B248" s="6">
        <v>30.8215</v>
      </c>
      <c r="C248" s="6">
        <v>30.673400000000001</v>
      </c>
      <c r="D248" s="5">
        <v>29.422000000000001</v>
      </c>
      <c r="E248" s="5">
        <v>29.742899999999999</v>
      </c>
      <c r="F248" s="5">
        <v>29.7209</v>
      </c>
      <c r="G248" s="7">
        <v>6</v>
      </c>
      <c r="H248" s="7">
        <v>15</v>
      </c>
      <c r="I248" s="7">
        <v>7.0326000000000004E-4</v>
      </c>
      <c r="J248" s="7">
        <v>1.0903400000000001</v>
      </c>
      <c r="K248" s="6">
        <v>30.719000000000001</v>
      </c>
      <c r="L248" s="5">
        <v>29.628599999999999</v>
      </c>
      <c r="M248" s="7" t="s">
        <v>1411</v>
      </c>
      <c r="N248" s="13" t="s">
        <v>1412</v>
      </c>
    </row>
    <row r="249" spans="1:14" x14ac:dyDescent="0.25">
      <c r="A249" s="6">
        <v>28.704799999999999</v>
      </c>
      <c r="B249" s="6">
        <v>29.7288</v>
      </c>
      <c r="C249" s="6">
        <v>29.318999999999999</v>
      </c>
      <c r="D249" s="5">
        <v>27.880299999999998</v>
      </c>
      <c r="E249" s="5">
        <v>28.272500000000001</v>
      </c>
      <c r="F249" s="5">
        <v>28.347300000000001</v>
      </c>
      <c r="G249" s="7">
        <v>9</v>
      </c>
      <c r="H249" s="7">
        <v>70.099999999999994</v>
      </c>
      <c r="I249" s="7">
        <v>3.0612E-2</v>
      </c>
      <c r="J249" s="7">
        <v>1.0841400000000001</v>
      </c>
      <c r="K249" s="6">
        <v>29.250900000000001</v>
      </c>
      <c r="L249" s="5">
        <v>28.166699999999999</v>
      </c>
      <c r="M249" s="7" t="s">
        <v>1413</v>
      </c>
      <c r="N249" s="13" t="s">
        <v>1414</v>
      </c>
    </row>
    <row r="250" spans="1:14" x14ac:dyDescent="0.25">
      <c r="A250" s="6">
        <v>28.070399999999999</v>
      </c>
      <c r="B250" s="6">
        <v>27.785499999999999</v>
      </c>
      <c r="C250" s="6" t="s">
        <v>18</v>
      </c>
      <c r="D250" s="5">
        <v>26.970700000000001</v>
      </c>
      <c r="E250" s="5">
        <v>26.9422</v>
      </c>
      <c r="F250" s="5">
        <v>26.6328</v>
      </c>
      <c r="G250" s="7">
        <v>7</v>
      </c>
      <c r="H250" s="7">
        <v>9.1</v>
      </c>
      <c r="I250" s="7">
        <v>8.6401700000000008E-3</v>
      </c>
      <c r="J250" s="7">
        <v>1.0793299999999999</v>
      </c>
      <c r="K250" s="6">
        <v>27.927900000000001</v>
      </c>
      <c r="L250" s="5">
        <v>26.848600000000001</v>
      </c>
      <c r="M250" s="7" t="s">
        <v>1415</v>
      </c>
      <c r="N250" s="13" t="s">
        <v>1416</v>
      </c>
    </row>
    <row r="251" spans="1:14" x14ac:dyDescent="0.25">
      <c r="A251" s="6">
        <v>31.0154</v>
      </c>
      <c r="B251" s="6">
        <v>31.229299999999999</v>
      </c>
      <c r="C251" s="6">
        <v>31.1328</v>
      </c>
      <c r="D251" s="5">
        <v>30.061599999999999</v>
      </c>
      <c r="E251" s="5">
        <v>29.973099999999999</v>
      </c>
      <c r="F251" s="5">
        <v>30.1309</v>
      </c>
      <c r="G251" s="7">
        <v>30</v>
      </c>
      <c r="H251" s="7">
        <v>56.7</v>
      </c>
      <c r="I251" s="7">
        <v>1.5426099999999999E-4</v>
      </c>
      <c r="J251" s="7">
        <v>1.0706599999999999</v>
      </c>
      <c r="K251" s="6">
        <v>31.125900000000001</v>
      </c>
      <c r="L251" s="5">
        <v>30.055199999999999</v>
      </c>
      <c r="M251" s="7" t="s">
        <v>1417</v>
      </c>
      <c r="N251" s="13" t="s">
        <v>1418</v>
      </c>
    </row>
    <row r="252" spans="1:14" x14ac:dyDescent="0.25">
      <c r="A252" s="6">
        <v>27.7666</v>
      </c>
      <c r="B252" s="6">
        <v>28.075800000000001</v>
      </c>
      <c r="C252" s="6">
        <v>28.536899999999999</v>
      </c>
      <c r="D252" s="5">
        <v>26.8931</v>
      </c>
      <c r="E252" s="5">
        <v>27.3005</v>
      </c>
      <c r="F252" s="5">
        <v>26.980799999999999</v>
      </c>
      <c r="G252" s="7">
        <v>13</v>
      </c>
      <c r="H252" s="7">
        <v>20.9</v>
      </c>
      <c r="I252" s="7">
        <v>1.3952300000000001E-2</v>
      </c>
      <c r="J252" s="7">
        <v>1.06833</v>
      </c>
      <c r="K252" s="6">
        <v>28.1264</v>
      </c>
      <c r="L252" s="5">
        <v>27.0581</v>
      </c>
      <c r="M252" s="7" t="s">
        <v>117</v>
      </c>
      <c r="N252" s="13" t="s">
        <v>118</v>
      </c>
    </row>
    <row r="253" spans="1:14" x14ac:dyDescent="0.25">
      <c r="A253" s="6">
        <v>33.228200000000001</v>
      </c>
      <c r="B253" s="6">
        <v>33.613599999999998</v>
      </c>
      <c r="C253" s="6">
        <v>32.713200000000001</v>
      </c>
      <c r="D253" s="5">
        <v>32.193399999999997</v>
      </c>
      <c r="E253" s="5">
        <v>32.135800000000003</v>
      </c>
      <c r="F253" s="5">
        <v>32.023400000000002</v>
      </c>
      <c r="G253" s="7">
        <v>19</v>
      </c>
      <c r="H253" s="7">
        <v>34</v>
      </c>
      <c r="I253" s="7">
        <v>1.5862399999999999E-2</v>
      </c>
      <c r="J253" s="7">
        <v>1.06749</v>
      </c>
      <c r="K253" s="6">
        <v>33.185000000000002</v>
      </c>
      <c r="L253" s="5">
        <v>32.1175</v>
      </c>
      <c r="M253" s="7" t="s">
        <v>1419</v>
      </c>
      <c r="N253" s="13" t="s">
        <v>1420</v>
      </c>
    </row>
    <row r="254" spans="1:14" x14ac:dyDescent="0.25">
      <c r="A254" s="6">
        <v>25.786899999999999</v>
      </c>
      <c r="B254" s="6">
        <v>25.964600000000001</v>
      </c>
      <c r="C254" s="6">
        <v>26.664200000000001</v>
      </c>
      <c r="D254" s="5">
        <v>25.4251</v>
      </c>
      <c r="E254" s="5">
        <v>25.1494</v>
      </c>
      <c r="F254" s="5">
        <v>24.649799999999999</v>
      </c>
      <c r="G254" s="7">
        <v>4</v>
      </c>
      <c r="H254" s="7">
        <v>24.9</v>
      </c>
      <c r="I254" s="7">
        <v>3.8744000000000001E-2</v>
      </c>
      <c r="J254" s="7">
        <v>1.06385</v>
      </c>
      <c r="K254" s="6">
        <v>26.1386</v>
      </c>
      <c r="L254" s="5">
        <v>25.0747</v>
      </c>
      <c r="M254" s="7" t="s">
        <v>1177</v>
      </c>
      <c r="N254" s="13" t="s">
        <v>1178</v>
      </c>
    </row>
    <row r="255" spans="1:14" x14ac:dyDescent="0.25">
      <c r="A255" s="6">
        <v>27.904299999999999</v>
      </c>
      <c r="B255" s="6">
        <v>27.136500000000002</v>
      </c>
      <c r="C255" s="6">
        <v>27.460999999999999</v>
      </c>
      <c r="D255" s="5">
        <v>26.157299999999999</v>
      </c>
      <c r="E255" s="5">
        <v>26.392099999999999</v>
      </c>
      <c r="F255" s="5">
        <v>26.765499999999999</v>
      </c>
      <c r="G255" s="7">
        <v>25</v>
      </c>
      <c r="H255" s="7">
        <v>30.1</v>
      </c>
      <c r="I255" s="7">
        <v>2.0198500000000001E-2</v>
      </c>
      <c r="J255" s="7">
        <v>1.0623</v>
      </c>
      <c r="K255" s="6">
        <v>27.500599999999999</v>
      </c>
      <c r="L255" s="5">
        <v>26.438300000000002</v>
      </c>
      <c r="M255" s="7" t="s">
        <v>820</v>
      </c>
      <c r="N255" s="13" t="s">
        <v>821</v>
      </c>
    </row>
    <row r="256" spans="1:14" x14ac:dyDescent="0.25">
      <c r="A256" s="6">
        <v>28.538</v>
      </c>
      <c r="B256" s="6">
        <v>28.807099999999998</v>
      </c>
      <c r="C256" s="6">
        <v>27.768599999999999</v>
      </c>
      <c r="D256" s="5">
        <v>27.136299999999999</v>
      </c>
      <c r="E256" s="5">
        <v>27.556999999999999</v>
      </c>
      <c r="F256" s="5">
        <v>27.264099999999999</v>
      </c>
      <c r="G256" s="7">
        <v>11</v>
      </c>
      <c r="H256" s="7">
        <v>46</v>
      </c>
      <c r="I256" s="7">
        <v>3.4872800000000002E-2</v>
      </c>
      <c r="J256" s="7">
        <v>1.05209</v>
      </c>
      <c r="K256" s="6">
        <v>28.371200000000002</v>
      </c>
      <c r="L256" s="5">
        <v>27.319099999999999</v>
      </c>
      <c r="M256" s="7" t="s">
        <v>822</v>
      </c>
      <c r="N256" s="13" t="s">
        <v>823</v>
      </c>
    </row>
    <row r="257" spans="1:14" x14ac:dyDescent="0.25">
      <c r="A257" s="6">
        <v>30.756</v>
      </c>
      <c r="B257" s="6">
        <v>31.3127</v>
      </c>
      <c r="C257" s="6">
        <v>30.699100000000001</v>
      </c>
      <c r="D257" s="5">
        <v>30.288699999999999</v>
      </c>
      <c r="E257" s="5">
        <v>29.452500000000001</v>
      </c>
      <c r="F257" s="5">
        <v>29.875599999999999</v>
      </c>
      <c r="G257" s="7">
        <v>5</v>
      </c>
      <c r="H257" s="7">
        <v>39.6</v>
      </c>
      <c r="I257" s="7">
        <v>2.7795299999999998E-2</v>
      </c>
      <c r="J257" s="7">
        <v>1.0503100000000001</v>
      </c>
      <c r="K257" s="6">
        <v>30.922599999999999</v>
      </c>
      <c r="L257" s="5">
        <v>29.872299999999999</v>
      </c>
      <c r="M257" s="7" t="s">
        <v>493</v>
      </c>
      <c r="N257" s="13" t="s">
        <v>494</v>
      </c>
    </row>
    <row r="258" spans="1:14" x14ac:dyDescent="0.25">
      <c r="A258" s="6">
        <v>29.738</v>
      </c>
      <c r="B258" s="6">
        <v>29.8188</v>
      </c>
      <c r="C258" s="6">
        <v>30.159300000000002</v>
      </c>
      <c r="D258" s="5">
        <v>28.8842</v>
      </c>
      <c r="E258" s="5">
        <v>28.7864</v>
      </c>
      <c r="F258" s="5">
        <v>28.898800000000001</v>
      </c>
      <c r="G258" s="7">
        <v>9</v>
      </c>
      <c r="H258" s="7">
        <v>47.6</v>
      </c>
      <c r="I258" s="7">
        <v>1.4309100000000001E-3</v>
      </c>
      <c r="J258" s="7">
        <v>1.0488999999999999</v>
      </c>
      <c r="K258" s="6">
        <v>29.9054</v>
      </c>
      <c r="L258" s="5">
        <v>28.8565</v>
      </c>
      <c r="M258" s="7" t="s">
        <v>1421</v>
      </c>
      <c r="N258" s="13" t="s">
        <v>1422</v>
      </c>
    </row>
    <row r="259" spans="1:14" x14ac:dyDescent="0.25">
      <c r="A259" s="6">
        <v>26.666399999999999</v>
      </c>
      <c r="B259" s="6">
        <v>26.8767</v>
      </c>
      <c r="C259" s="6">
        <v>27.669599999999999</v>
      </c>
      <c r="D259" s="5">
        <v>26.148399999999999</v>
      </c>
      <c r="E259" s="5">
        <v>25.743300000000001</v>
      </c>
      <c r="F259" s="5">
        <v>26.177600000000002</v>
      </c>
      <c r="G259" s="7">
        <v>11</v>
      </c>
      <c r="H259" s="7">
        <v>21.3</v>
      </c>
      <c r="I259" s="7">
        <v>3.55988E-2</v>
      </c>
      <c r="J259" s="7">
        <v>1.0477799999999999</v>
      </c>
      <c r="K259" s="6">
        <v>27.070900000000002</v>
      </c>
      <c r="L259" s="5">
        <v>26.023099999999999</v>
      </c>
      <c r="M259" s="7" t="s">
        <v>1423</v>
      </c>
      <c r="N259" s="13" t="s">
        <v>1424</v>
      </c>
    </row>
    <row r="260" spans="1:14" x14ac:dyDescent="0.25">
      <c r="A260" s="6">
        <v>27.276399999999999</v>
      </c>
      <c r="B260" s="6">
        <v>27.446000000000002</v>
      </c>
      <c r="C260" s="6">
        <v>28.092099999999999</v>
      </c>
      <c r="D260" s="5">
        <v>26.364799999999999</v>
      </c>
      <c r="E260" s="5">
        <v>26.464400000000001</v>
      </c>
      <c r="F260" s="5">
        <v>26.8459</v>
      </c>
      <c r="G260" s="7">
        <v>11</v>
      </c>
      <c r="H260" s="7">
        <v>49.6</v>
      </c>
      <c r="I260" s="7">
        <v>2.2220400000000001E-2</v>
      </c>
      <c r="J260" s="7">
        <v>1.0464899999999999</v>
      </c>
      <c r="K260" s="6">
        <v>27.604800000000001</v>
      </c>
      <c r="L260" s="5">
        <v>26.558299999999999</v>
      </c>
      <c r="M260" s="7" t="s">
        <v>716</v>
      </c>
      <c r="N260" s="13" t="s">
        <v>717</v>
      </c>
    </row>
    <row r="261" spans="1:14" x14ac:dyDescent="0.25">
      <c r="A261" s="6">
        <v>27.034600000000001</v>
      </c>
      <c r="B261" s="6">
        <v>28.0686</v>
      </c>
      <c r="C261" s="6">
        <v>27.538</v>
      </c>
      <c r="D261" s="5">
        <v>26.590900000000001</v>
      </c>
      <c r="E261" s="5">
        <v>26.409400000000002</v>
      </c>
      <c r="F261" s="5">
        <v>26.5185</v>
      </c>
      <c r="G261" s="7">
        <v>5</v>
      </c>
      <c r="H261" s="7">
        <v>15.6</v>
      </c>
      <c r="I261" s="7">
        <v>2.6449899999999998E-2</v>
      </c>
      <c r="J261" s="7">
        <v>1.0407900000000001</v>
      </c>
      <c r="K261" s="6">
        <v>27.5471</v>
      </c>
      <c r="L261" s="5">
        <v>26.5063</v>
      </c>
      <c r="M261" s="7" t="s">
        <v>1425</v>
      </c>
      <c r="N261" s="13" t="s">
        <v>1426</v>
      </c>
    </row>
    <row r="262" spans="1:14" x14ac:dyDescent="0.25">
      <c r="A262" s="6">
        <v>29.479199999999999</v>
      </c>
      <c r="B262" s="6">
        <v>29.461500000000001</v>
      </c>
      <c r="C262" s="6">
        <v>29.215299999999999</v>
      </c>
      <c r="D262" s="5">
        <v>28.328199999999999</v>
      </c>
      <c r="E262" s="5">
        <v>28.414300000000001</v>
      </c>
      <c r="F262" s="5">
        <v>28.292400000000001</v>
      </c>
      <c r="G262" s="7">
        <v>10</v>
      </c>
      <c r="H262" s="7">
        <v>27.1</v>
      </c>
      <c r="I262" s="7">
        <v>3.5667499999999998E-4</v>
      </c>
      <c r="J262" s="7">
        <v>1.0403800000000001</v>
      </c>
      <c r="K262" s="6">
        <v>29.385300000000001</v>
      </c>
      <c r="L262" s="5">
        <v>28.344999999999999</v>
      </c>
      <c r="M262" s="7" t="s">
        <v>1427</v>
      </c>
      <c r="N262" s="13" t="s">
        <v>1428</v>
      </c>
    </row>
    <row r="263" spans="1:14" x14ac:dyDescent="0.25">
      <c r="A263" s="6">
        <v>29.491199999999999</v>
      </c>
      <c r="B263" s="6">
        <v>29.541399999999999</v>
      </c>
      <c r="C263" s="6">
        <v>29.6662</v>
      </c>
      <c r="D263" s="5">
        <v>28.424800000000001</v>
      </c>
      <c r="E263" s="5">
        <v>28.4313</v>
      </c>
      <c r="F263" s="5">
        <v>28.737300000000001</v>
      </c>
      <c r="G263" s="7">
        <v>17</v>
      </c>
      <c r="H263" s="7">
        <v>60.7</v>
      </c>
      <c r="I263" s="7">
        <v>8.5688500000000005E-4</v>
      </c>
      <c r="J263" s="7">
        <v>1.0351300000000001</v>
      </c>
      <c r="K263" s="6">
        <v>29.566299999999998</v>
      </c>
      <c r="L263" s="5">
        <v>28.531099999999999</v>
      </c>
      <c r="M263" s="7" t="s">
        <v>812</v>
      </c>
      <c r="N263" s="13" t="s">
        <v>813</v>
      </c>
    </row>
    <row r="264" spans="1:14" x14ac:dyDescent="0.25">
      <c r="A264" s="6" t="s">
        <v>18</v>
      </c>
      <c r="B264" s="6">
        <v>25.843</v>
      </c>
      <c r="C264" s="6">
        <v>26.208200000000001</v>
      </c>
      <c r="D264" s="5">
        <v>25.019100000000002</v>
      </c>
      <c r="E264" s="5">
        <v>25.212700000000002</v>
      </c>
      <c r="F264" s="5">
        <v>24.7409</v>
      </c>
      <c r="G264" s="7">
        <v>10</v>
      </c>
      <c r="H264" s="7">
        <v>27.1</v>
      </c>
      <c r="I264" s="7">
        <v>1.8884999999999999E-2</v>
      </c>
      <c r="J264" s="7">
        <v>1.03471</v>
      </c>
      <c r="K264" s="6">
        <v>26.025600000000001</v>
      </c>
      <c r="L264" s="5">
        <v>24.9909</v>
      </c>
      <c r="M264" s="7" t="s">
        <v>1429</v>
      </c>
      <c r="N264" s="13" t="s">
        <v>1430</v>
      </c>
    </row>
    <row r="265" spans="1:14" x14ac:dyDescent="0.25">
      <c r="A265" s="6">
        <v>31.961300000000001</v>
      </c>
      <c r="B265" s="6">
        <v>32.200499999999998</v>
      </c>
      <c r="C265" s="6">
        <v>32.223199999999999</v>
      </c>
      <c r="D265" s="5">
        <v>31.098400000000002</v>
      </c>
      <c r="E265" s="5">
        <v>31.0501</v>
      </c>
      <c r="F265" s="5">
        <v>31.135200000000001</v>
      </c>
      <c r="G265" s="7">
        <v>16</v>
      </c>
      <c r="H265" s="7">
        <v>78.5</v>
      </c>
      <c r="I265" s="7">
        <v>2.9148500000000002E-4</v>
      </c>
      <c r="J265" s="7">
        <v>1.03373</v>
      </c>
      <c r="K265" s="6">
        <v>32.128300000000003</v>
      </c>
      <c r="L265" s="5">
        <v>31.0946</v>
      </c>
      <c r="M265" s="7" t="s">
        <v>1431</v>
      </c>
      <c r="N265" s="13" t="s">
        <v>1432</v>
      </c>
    </row>
    <row r="266" spans="1:14" x14ac:dyDescent="0.25">
      <c r="A266" s="6">
        <v>28.4331</v>
      </c>
      <c r="B266" s="6">
        <v>29.2317</v>
      </c>
      <c r="C266" s="6">
        <v>29.367799999999999</v>
      </c>
      <c r="D266" s="5">
        <v>27.9011</v>
      </c>
      <c r="E266" s="5">
        <v>27.980599999999999</v>
      </c>
      <c r="F266" s="5">
        <v>28.052299999999999</v>
      </c>
      <c r="G266" s="7">
        <v>8</v>
      </c>
      <c r="H266" s="7">
        <v>66.099999999999994</v>
      </c>
      <c r="I266" s="7">
        <v>2.48151E-2</v>
      </c>
      <c r="J266" s="7">
        <v>1.03288</v>
      </c>
      <c r="K266" s="6">
        <v>29.010899999999999</v>
      </c>
      <c r="L266" s="5">
        <v>27.978000000000002</v>
      </c>
      <c r="M266" s="7" t="s">
        <v>1433</v>
      </c>
      <c r="N266" s="13" t="s">
        <v>1434</v>
      </c>
    </row>
    <row r="267" spans="1:14" x14ac:dyDescent="0.25">
      <c r="A267" s="6">
        <v>30.845600000000001</v>
      </c>
      <c r="B267" s="6">
        <v>30.793299999999999</v>
      </c>
      <c r="C267" s="6">
        <v>30.924900000000001</v>
      </c>
      <c r="D267" s="5">
        <v>29.706700000000001</v>
      </c>
      <c r="E267" s="5">
        <v>29.8734</v>
      </c>
      <c r="F267" s="5">
        <v>29.8933</v>
      </c>
      <c r="G267" s="7">
        <v>51</v>
      </c>
      <c r="H267" s="7">
        <v>50.8</v>
      </c>
      <c r="I267" s="7">
        <v>1.2728699999999999E-4</v>
      </c>
      <c r="J267" s="7">
        <v>1.03007</v>
      </c>
      <c r="K267" s="6">
        <v>30.854600000000001</v>
      </c>
      <c r="L267" s="5">
        <v>29.8245</v>
      </c>
      <c r="M267" s="7" t="s">
        <v>784</v>
      </c>
      <c r="N267" s="13" t="s">
        <v>785</v>
      </c>
    </row>
    <row r="268" spans="1:14" x14ac:dyDescent="0.25">
      <c r="A268" s="6">
        <v>25.3704</v>
      </c>
      <c r="B268" s="6">
        <v>26.084900000000001</v>
      </c>
      <c r="C268" s="6" t="s">
        <v>18</v>
      </c>
      <c r="D268" s="5">
        <v>24.639399999999998</v>
      </c>
      <c r="E268" s="5">
        <v>24.524699999999999</v>
      </c>
      <c r="F268" s="5">
        <v>24.929500000000001</v>
      </c>
      <c r="G268" s="7">
        <v>3</v>
      </c>
      <c r="H268" s="7">
        <v>13.1</v>
      </c>
      <c r="I268" s="7">
        <v>4.4411899999999997E-2</v>
      </c>
      <c r="J268" s="7">
        <v>1.0297400000000001</v>
      </c>
      <c r="K268" s="6">
        <v>25.727599999999999</v>
      </c>
      <c r="L268" s="5">
        <v>24.697900000000001</v>
      </c>
      <c r="M268" s="7" t="s">
        <v>1435</v>
      </c>
      <c r="N268" s="13" t="s">
        <v>1436</v>
      </c>
    </row>
    <row r="269" spans="1:14" x14ac:dyDescent="0.25">
      <c r="A269" s="6">
        <v>27.034500000000001</v>
      </c>
      <c r="B269" s="6" t="s">
        <v>18</v>
      </c>
      <c r="C269" s="6">
        <v>26.860299999999999</v>
      </c>
      <c r="D269" s="5">
        <v>25.898800000000001</v>
      </c>
      <c r="E269" s="5">
        <v>25.786799999999999</v>
      </c>
      <c r="F269" s="5">
        <v>26.072299999999998</v>
      </c>
      <c r="G269" s="7">
        <v>8</v>
      </c>
      <c r="H269" s="7">
        <v>30.9</v>
      </c>
      <c r="I269" s="7">
        <v>3.7927E-3</v>
      </c>
      <c r="J269" s="7">
        <v>1.02813</v>
      </c>
      <c r="K269" s="6">
        <v>26.947399999999998</v>
      </c>
      <c r="L269" s="5">
        <v>25.9193</v>
      </c>
      <c r="M269" s="7" t="s">
        <v>1437</v>
      </c>
      <c r="N269" s="13" t="s">
        <v>1438</v>
      </c>
    </row>
    <row r="270" spans="1:14" x14ac:dyDescent="0.25">
      <c r="A270" s="6">
        <v>25.969899999999999</v>
      </c>
      <c r="B270" s="6">
        <v>25.3611</v>
      </c>
      <c r="C270" s="6">
        <v>26.392900000000001</v>
      </c>
      <c r="D270" s="5">
        <v>25.1755</v>
      </c>
      <c r="E270" s="5">
        <v>24.784800000000001</v>
      </c>
      <c r="F270" s="5">
        <v>24.694400000000002</v>
      </c>
      <c r="G270" s="7">
        <v>6</v>
      </c>
      <c r="H270" s="7">
        <v>30.3</v>
      </c>
      <c r="I270" s="7">
        <v>3.75068E-2</v>
      </c>
      <c r="J270" s="7">
        <v>1.02302</v>
      </c>
      <c r="K270" s="6">
        <v>25.907900000000001</v>
      </c>
      <c r="L270" s="5">
        <v>24.884899999999998</v>
      </c>
      <c r="M270" s="7" t="s">
        <v>1439</v>
      </c>
      <c r="N270" s="13" t="s">
        <v>1440</v>
      </c>
    </row>
    <row r="271" spans="1:14" x14ac:dyDescent="0.25">
      <c r="A271" s="6">
        <v>27.4496</v>
      </c>
      <c r="B271" s="6">
        <v>27.959399999999999</v>
      </c>
      <c r="C271" s="6">
        <v>26.868600000000001</v>
      </c>
      <c r="D271" s="5">
        <v>26.2105</v>
      </c>
      <c r="E271" s="5">
        <v>26.4937</v>
      </c>
      <c r="F271" s="5">
        <v>26.5137</v>
      </c>
      <c r="G271" s="7">
        <v>14</v>
      </c>
      <c r="H271" s="7">
        <v>28.1</v>
      </c>
      <c r="I271" s="7">
        <v>3.6549400000000003E-2</v>
      </c>
      <c r="J271" s="7">
        <v>1.0198700000000001</v>
      </c>
      <c r="K271" s="6">
        <v>27.425799999999999</v>
      </c>
      <c r="L271" s="5">
        <v>26.405999999999999</v>
      </c>
      <c r="M271" s="7" t="s">
        <v>1441</v>
      </c>
      <c r="N271" s="13" t="s">
        <v>1442</v>
      </c>
    </row>
    <row r="272" spans="1:14" x14ac:dyDescent="0.25">
      <c r="A272" s="6">
        <v>30.368500000000001</v>
      </c>
      <c r="B272" s="6">
        <v>30.788499999999999</v>
      </c>
      <c r="C272" s="6">
        <v>30.923300000000001</v>
      </c>
      <c r="D272" s="5">
        <v>29.661200000000001</v>
      </c>
      <c r="E272" s="5">
        <v>29.62</v>
      </c>
      <c r="F272" s="5">
        <v>29.747800000000002</v>
      </c>
      <c r="G272" s="7">
        <v>20</v>
      </c>
      <c r="H272" s="7">
        <v>52.5</v>
      </c>
      <c r="I272" s="7">
        <v>4.03113E-3</v>
      </c>
      <c r="J272" s="7">
        <v>1.01709</v>
      </c>
      <c r="K272" s="6">
        <v>30.6934</v>
      </c>
      <c r="L272" s="5">
        <v>29.676400000000001</v>
      </c>
      <c r="M272" s="7" t="s">
        <v>760</v>
      </c>
      <c r="N272" s="13" t="s">
        <v>761</v>
      </c>
    </row>
    <row r="273" spans="1:14" x14ac:dyDescent="0.25">
      <c r="A273" s="6">
        <v>28.549199999999999</v>
      </c>
      <c r="B273" s="6">
        <v>28.203900000000001</v>
      </c>
      <c r="C273" s="6">
        <v>28.053999999999998</v>
      </c>
      <c r="D273" s="5">
        <v>27.3782</v>
      </c>
      <c r="E273" s="5">
        <v>27.081099999999999</v>
      </c>
      <c r="F273" s="5">
        <v>27.2972</v>
      </c>
      <c r="G273" s="7">
        <v>16</v>
      </c>
      <c r="H273" s="7">
        <v>48.8</v>
      </c>
      <c r="I273" s="7">
        <v>4.04163E-3</v>
      </c>
      <c r="J273" s="7">
        <v>1.0168600000000001</v>
      </c>
      <c r="K273" s="6">
        <v>28.268999999999998</v>
      </c>
      <c r="L273" s="5">
        <v>27.252199999999998</v>
      </c>
      <c r="M273" s="7" t="s">
        <v>1443</v>
      </c>
      <c r="N273" s="13" t="s">
        <v>1444</v>
      </c>
    </row>
    <row r="274" spans="1:14" x14ac:dyDescent="0.25">
      <c r="A274" s="6" t="s">
        <v>18</v>
      </c>
      <c r="B274" s="6">
        <v>26.166399999999999</v>
      </c>
      <c r="C274" s="6">
        <v>26.39</v>
      </c>
      <c r="D274" s="5">
        <v>25.137899999999998</v>
      </c>
      <c r="E274" s="5">
        <v>25.309699999999999</v>
      </c>
      <c r="F274" s="5">
        <v>25.346</v>
      </c>
      <c r="G274" s="7">
        <v>5</v>
      </c>
      <c r="H274" s="7">
        <v>26.5</v>
      </c>
      <c r="I274" s="7">
        <v>3.2787599999999999E-3</v>
      </c>
      <c r="J274" s="7">
        <v>1.01366</v>
      </c>
      <c r="K274" s="6">
        <v>26.278199999999998</v>
      </c>
      <c r="L274" s="5">
        <v>25.264500000000002</v>
      </c>
      <c r="M274" s="7" t="s">
        <v>1445</v>
      </c>
      <c r="N274" s="13" t="s">
        <v>1446</v>
      </c>
    </row>
    <row r="275" spans="1:14" x14ac:dyDescent="0.25">
      <c r="A275" s="6">
        <v>26.079899999999999</v>
      </c>
      <c r="B275" s="6">
        <v>25.693999999999999</v>
      </c>
      <c r="C275" s="6">
        <v>26.212</v>
      </c>
      <c r="D275" s="5">
        <v>24.404599999999999</v>
      </c>
      <c r="E275" s="5">
        <v>25.151</v>
      </c>
      <c r="F275" s="5">
        <v>25.392800000000001</v>
      </c>
      <c r="G275" s="7">
        <v>4</v>
      </c>
      <c r="H275" s="7">
        <v>14.2</v>
      </c>
      <c r="I275" s="7">
        <v>3.9267999999999997E-2</v>
      </c>
      <c r="J275" s="7">
        <v>1.0125</v>
      </c>
      <c r="K275" s="6">
        <v>25.9953</v>
      </c>
      <c r="L275" s="5">
        <v>24.982800000000001</v>
      </c>
      <c r="M275" s="7" t="s">
        <v>1447</v>
      </c>
      <c r="N275" s="13" t="s">
        <v>1448</v>
      </c>
    </row>
    <row r="276" spans="1:14" x14ac:dyDescent="0.25">
      <c r="A276" s="6">
        <v>28.27</v>
      </c>
      <c r="B276" s="6">
        <v>28.264500000000002</v>
      </c>
      <c r="C276" s="6">
        <v>28.6629</v>
      </c>
      <c r="D276" s="5">
        <v>27.326599999999999</v>
      </c>
      <c r="E276" s="5">
        <v>27.292000000000002</v>
      </c>
      <c r="F276" s="5">
        <v>27.558199999999999</v>
      </c>
      <c r="G276" s="7">
        <v>11</v>
      </c>
      <c r="H276" s="7">
        <v>20.9</v>
      </c>
      <c r="I276" s="7">
        <v>2.9748700000000001E-3</v>
      </c>
      <c r="J276" s="7">
        <v>1.00685</v>
      </c>
      <c r="K276" s="6">
        <v>28.399100000000001</v>
      </c>
      <c r="L276" s="5">
        <v>27.392299999999999</v>
      </c>
      <c r="M276" s="7" t="s">
        <v>1449</v>
      </c>
      <c r="N276" s="13" t="s">
        <v>1450</v>
      </c>
    </row>
    <row r="277" spans="1:14" x14ac:dyDescent="0.25">
      <c r="A277" s="6">
        <v>30.9696</v>
      </c>
      <c r="B277" s="6">
        <v>30.803599999999999</v>
      </c>
      <c r="C277" s="6">
        <v>30.651</v>
      </c>
      <c r="D277" s="5">
        <v>31.7742</v>
      </c>
      <c r="E277" s="5">
        <v>31.8536</v>
      </c>
      <c r="F277" s="5">
        <v>31.807600000000001</v>
      </c>
      <c r="G277" s="7">
        <v>31</v>
      </c>
      <c r="H277" s="7">
        <v>69</v>
      </c>
      <c r="I277" s="7">
        <v>4.5111700000000001E-4</v>
      </c>
      <c r="J277" s="7">
        <v>-1.0037499999999999</v>
      </c>
      <c r="K277" s="6">
        <v>30.8081</v>
      </c>
      <c r="L277" s="5">
        <v>31.811800000000002</v>
      </c>
      <c r="M277" s="7" t="s">
        <v>1451</v>
      </c>
      <c r="N277" s="13" t="s">
        <v>1452</v>
      </c>
    </row>
    <row r="278" spans="1:14" x14ac:dyDescent="0.25">
      <c r="A278" s="6">
        <v>31.856400000000001</v>
      </c>
      <c r="B278" s="6">
        <v>31.8781</v>
      </c>
      <c r="C278" s="6">
        <v>31.947099999999999</v>
      </c>
      <c r="D278" s="5">
        <v>32.899500000000003</v>
      </c>
      <c r="E278" s="5">
        <v>32.895899999999997</v>
      </c>
      <c r="F278" s="5">
        <v>32.898099999999999</v>
      </c>
      <c r="G278" s="7">
        <v>10</v>
      </c>
      <c r="H278" s="7">
        <v>58.4</v>
      </c>
      <c r="I278" s="8">
        <v>3.2947500000000001E-6</v>
      </c>
      <c r="J278" s="7">
        <v>-1.0039400000000001</v>
      </c>
      <c r="K278" s="6">
        <v>31.893899999999999</v>
      </c>
      <c r="L278" s="5">
        <v>32.897799999999997</v>
      </c>
      <c r="M278" s="7" t="s">
        <v>1453</v>
      </c>
      <c r="N278" s="13" t="s">
        <v>1454</v>
      </c>
    </row>
    <row r="279" spans="1:14" x14ac:dyDescent="0.25">
      <c r="A279" s="6">
        <v>29.716200000000001</v>
      </c>
      <c r="B279" s="6">
        <v>29.5395</v>
      </c>
      <c r="C279" s="6">
        <v>29.960599999999999</v>
      </c>
      <c r="D279" s="5">
        <v>30.738600000000002</v>
      </c>
      <c r="E279" s="5">
        <v>30.795500000000001</v>
      </c>
      <c r="F279" s="5">
        <v>30.727</v>
      </c>
      <c r="G279" s="7">
        <v>20</v>
      </c>
      <c r="H279" s="7">
        <v>88.5</v>
      </c>
      <c r="I279" s="7">
        <v>1.2102599999999999E-3</v>
      </c>
      <c r="J279" s="7">
        <v>-1.01495</v>
      </c>
      <c r="K279" s="6">
        <v>29.738700000000001</v>
      </c>
      <c r="L279" s="5">
        <v>30.753699999999998</v>
      </c>
      <c r="M279" s="7" t="s">
        <v>1455</v>
      </c>
      <c r="N279" s="13" t="s">
        <v>1456</v>
      </c>
    </row>
    <row r="280" spans="1:14" x14ac:dyDescent="0.25">
      <c r="A280" s="6">
        <v>26.346299999999999</v>
      </c>
      <c r="B280" s="6">
        <v>26.300899999999999</v>
      </c>
      <c r="C280" s="6">
        <v>26.442599999999999</v>
      </c>
      <c r="D280" s="5">
        <v>27.484000000000002</v>
      </c>
      <c r="E280" s="5">
        <v>27.438800000000001</v>
      </c>
      <c r="F280" s="5">
        <v>27.2255</v>
      </c>
      <c r="G280" s="7">
        <v>15</v>
      </c>
      <c r="H280" s="7">
        <v>51.4</v>
      </c>
      <c r="I280" s="7">
        <v>3.4622400000000001E-4</v>
      </c>
      <c r="J280" s="7">
        <v>-1.01949</v>
      </c>
      <c r="K280" s="6">
        <v>26.363299999999999</v>
      </c>
      <c r="L280" s="5">
        <v>27.3828</v>
      </c>
      <c r="M280" s="7" t="s">
        <v>1457</v>
      </c>
      <c r="N280" s="13" t="s">
        <v>1458</v>
      </c>
    </row>
    <row r="281" spans="1:14" x14ac:dyDescent="0.25">
      <c r="A281" s="6">
        <v>29.883099999999999</v>
      </c>
      <c r="B281" s="6">
        <v>29.8553</v>
      </c>
      <c r="C281" s="6">
        <v>29.337599999999998</v>
      </c>
      <c r="D281" s="5">
        <v>31.080200000000001</v>
      </c>
      <c r="E281" s="5">
        <v>30.678699999999999</v>
      </c>
      <c r="F281" s="5">
        <v>30.3765</v>
      </c>
      <c r="G281" s="7">
        <v>51</v>
      </c>
      <c r="H281" s="7">
        <v>61.9</v>
      </c>
      <c r="I281" s="7">
        <v>1.9528E-2</v>
      </c>
      <c r="J281" s="7">
        <v>-1.01979</v>
      </c>
      <c r="K281" s="6">
        <v>29.692</v>
      </c>
      <c r="L281" s="5">
        <v>30.7118</v>
      </c>
      <c r="M281" s="7" t="s">
        <v>1459</v>
      </c>
      <c r="N281" s="13" t="s">
        <v>1460</v>
      </c>
    </row>
    <row r="282" spans="1:14" x14ac:dyDescent="0.25">
      <c r="A282" s="6">
        <v>29.874099999999999</v>
      </c>
      <c r="B282" s="6">
        <v>29.578099999999999</v>
      </c>
      <c r="C282" s="6">
        <v>29.908000000000001</v>
      </c>
      <c r="D282" s="5">
        <v>30.668900000000001</v>
      </c>
      <c r="E282" s="5">
        <v>30.8748</v>
      </c>
      <c r="F282" s="5">
        <v>30.876899999999999</v>
      </c>
      <c r="G282" s="7">
        <v>31</v>
      </c>
      <c r="H282" s="7">
        <v>64.8</v>
      </c>
      <c r="I282" s="7">
        <v>1.2441399999999999E-3</v>
      </c>
      <c r="J282" s="7">
        <v>-1.0201199999999999</v>
      </c>
      <c r="K282" s="6">
        <v>29.7867</v>
      </c>
      <c r="L282" s="5">
        <v>30.806899999999999</v>
      </c>
      <c r="M282" s="7" t="s">
        <v>1461</v>
      </c>
      <c r="N282" s="13" t="s">
        <v>1462</v>
      </c>
    </row>
    <row r="283" spans="1:14" x14ac:dyDescent="0.25">
      <c r="A283" s="6">
        <v>28.570900000000002</v>
      </c>
      <c r="B283" s="6">
        <v>28.6144</v>
      </c>
      <c r="C283" s="6">
        <v>28.5197</v>
      </c>
      <c r="D283" s="5">
        <v>29.479199999999999</v>
      </c>
      <c r="E283" s="5">
        <v>29.6189</v>
      </c>
      <c r="F283" s="5">
        <v>29.680599999999998</v>
      </c>
      <c r="G283" s="7">
        <v>15</v>
      </c>
      <c r="H283" s="7">
        <v>79</v>
      </c>
      <c r="I283" s="8">
        <v>9.7836499999999997E-5</v>
      </c>
      <c r="J283" s="7">
        <v>-1.0245299999999999</v>
      </c>
      <c r="K283" s="6">
        <v>28.568300000000001</v>
      </c>
      <c r="L283" s="5">
        <v>29.5929</v>
      </c>
      <c r="M283" s="7" t="s">
        <v>1463</v>
      </c>
      <c r="N283" s="13" t="s">
        <v>1464</v>
      </c>
    </row>
    <row r="284" spans="1:14" x14ac:dyDescent="0.25">
      <c r="A284" s="6">
        <v>28.4161</v>
      </c>
      <c r="B284" s="6">
        <v>28.343800000000002</v>
      </c>
      <c r="C284" s="6">
        <v>28.546399999999998</v>
      </c>
      <c r="D284" s="5">
        <v>29.528300000000002</v>
      </c>
      <c r="E284" s="5">
        <v>29.410799999999998</v>
      </c>
      <c r="F284" s="5">
        <v>29.442799999999998</v>
      </c>
      <c r="G284" s="7">
        <v>24</v>
      </c>
      <c r="H284" s="7">
        <v>64.099999999999994</v>
      </c>
      <c r="I284" s="7">
        <v>1.18619E-4</v>
      </c>
      <c r="J284" s="7">
        <v>-1.02521</v>
      </c>
      <c r="K284" s="6">
        <v>28.435400000000001</v>
      </c>
      <c r="L284" s="5">
        <v>29.460599999999999</v>
      </c>
      <c r="M284" s="7" t="s">
        <v>1465</v>
      </c>
      <c r="N284" s="13" t="s">
        <v>1466</v>
      </c>
    </row>
    <row r="285" spans="1:14" x14ac:dyDescent="0.25">
      <c r="A285" s="6">
        <v>29.515799999999999</v>
      </c>
      <c r="B285" s="6">
        <v>29.494199999999999</v>
      </c>
      <c r="C285" s="6">
        <v>29.515899999999998</v>
      </c>
      <c r="D285" s="5">
        <v>30.440300000000001</v>
      </c>
      <c r="E285" s="5">
        <v>30.635899999999999</v>
      </c>
      <c r="F285" s="5">
        <v>30.538799999999998</v>
      </c>
      <c r="G285" s="7">
        <v>12</v>
      </c>
      <c r="H285" s="7">
        <v>70.5</v>
      </c>
      <c r="I285" s="8">
        <v>5.4975600000000003E-5</v>
      </c>
      <c r="J285" s="7">
        <v>-1.0296799999999999</v>
      </c>
      <c r="K285" s="6">
        <v>29.508600000000001</v>
      </c>
      <c r="L285" s="5">
        <v>30.5383</v>
      </c>
      <c r="M285" s="7" t="s">
        <v>1467</v>
      </c>
      <c r="N285" s="13" t="s">
        <v>1468</v>
      </c>
    </row>
    <row r="286" spans="1:14" x14ac:dyDescent="0.25">
      <c r="A286" s="6">
        <v>26.989100000000001</v>
      </c>
      <c r="B286" s="6">
        <v>27.336500000000001</v>
      </c>
      <c r="C286" s="6">
        <v>27.590299999999999</v>
      </c>
      <c r="D286" s="5">
        <v>28.240500000000001</v>
      </c>
      <c r="E286" s="5">
        <v>28.3504</v>
      </c>
      <c r="F286" s="5">
        <v>28.421500000000002</v>
      </c>
      <c r="G286" s="7">
        <v>13</v>
      </c>
      <c r="H286" s="7">
        <v>53</v>
      </c>
      <c r="I286" s="7">
        <v>4.7692200000000002E-3</v>
      </c>
      <c r="J286" s="7">
        <v>-1.0322199999999999</v>
      </c>
      <c r="K286" s="6">
        <v>27.305299999999999</v>
      </c>
      <c r="L286" s="5">
        <v>28.337499999999999</v>
      </c>
      <c r="M286" s="7" t="s">
        <v>928</v>
      </c>
      <c r="N286" s="13" t="s">
        <v>929</v>
      </c>
    </row>
    <row r="287" spans="1:14" x14ac:dyDescent="0.25">
      <c r="A287" s="6">
        <v>29.8353</v>
      </c>
      <c r="B287" s="6">
        <v>29.883199999999999</v>
      </c>
      <c r="C287" s="6">
        <v>29.738399999999999</v>
      </c>
      <c r="D287" s="5">
        <v>31.026199999999999</v>
      </c>
      <c r="E287" s="5">
        <v>30.849599999999999</v>
      </c>
      <c r="F287" s="5">
        <v>30.685400000000001</v>
      </c>
      <c r="G287" s="7">
        <v>33</v>
      </c>
      <c r="H287" s="7">
        <v>65.8</v>
      </c>
      <c r="I287" s="7">
        <v>6.4539899999999995E-4</v>
      </c>
      <c r="J287" s="7">
        <v>-1.0347500000000001</v>
      </c>
      <c r="K287" s="6">
        <v>29.818999999999999</v>
      </c>
      <c r="L287" s="5">
        <v>30.8537</v>
      </c>
      <c r="M287" s="7" t="s">
        <v>1469</v>
      </c>
      <c r="N287" s="13" t="s">
        <v>1470</v>
      </c>
    </row>
    <row r="288" spans="1:14" x14ac:dyDescent="0.25">
      <c r="A288" s="6">
        <v>24.8748</v>
      </c>
      <c r="B288" s="6">
        <v>24.546399999999998</v>
      </c>
      <c r="C288" s="6">
        <v>25.134599999999999</v>
      </c>
      <c r="D288" s="5">
        <v>25.882200000000001</v>
      </c>
      <c r="E288" s="5">
        <v>25.738600000000002</v>
      </c>
      <c r="F288" s="5">
        <v>26.046199999999999</v>
      </c>
      <c r="G288" s="7">
        <v>4</v>
      </c>
      <c r="H288" s="7">
        <v>4.3</v>
      </c>
      <c r="I288" s="7">
        <v>5.6854200000000001E-3</v>
      </c>
      <c r="J288" s="7">
        <v>-1.0370900000000001</v>
      </c>
      <c r="K288" s="6">
        <v>24.851900000000001</v>
      </c>
      <c r="L288" s="5">
        <v>25.888999999999999</v>
      </c>
      <c r="M288" s="7" t="s">
        <v>916</v>
      </c>
      <c r="N288" s="13" t="s">
        <v>917</v>
      </c>
    </row>
    <row r="289" spans="1:14" x14ac:dyDescent="0.25">
      <c r="A289" s="6">
        <v>28.3979</v>
      </c>
      <c r="B289" s="6">
        <v>28.277000000000001</v>
      </c>
      <c r="C289" s="6">
        <v>28.498799999999999</v>
      </c>
      <c r="D289" s="5">
        <v>29.470099999999999</v>
      </c>
      <c r="E289" s="5">
        <v>29.363800000000001</v>
      </c>
      <c r="F289" s="5">
        <v>29.456199999999999</v>
      </c>
      <c r="G289" s="7">
        <v>12</v>
      </c>
      <c r="H289" s="7">
        <v>53.8</v>
      </c>
      <c r="I289" s="7">
        <v>1.3625200000000001E-4</v>
      </c>
      <c r="J289" s="7">
        <v>-1.0387999999999999</v>
      </c>
      <c r="K289" s="6">
        <v>28.391300000000001</v>
      </c>
      <c r="L289" s="5">
        <v>29.430099999999999</v>
      </c>
      <c r="M289" s="7" t="s">
        <v>1471</v>
      </c>
      <c r="N289" s="13" t="s">
        <v>1472</v>
      </c>
    </row>
    <row r="290" spans="1:14" x14ac:dyDescent="0.25">
      <c r="A290" s="6">
        <v>25.9436</v>
      </c>
      <c r="B290" s="6">
        <v>26.3599</v>
      </c>
      <c r="C290" s="6">
        <v>25.4237</v>
      </c>
      <c r="D290" s="5">
        <v>26.957699999999999</v>
      </c>
      <c r="E290" s="5">
        <v>26.855899999999998</v>
      </c>
      <c r="F290" s="5">
        <v>27.052499999999998</v>
      </c>
      <c r="G290" s="7">
        <v>13</v>
      </c>
      <c r="H290" s="7">
        <v>19.2</v>
      </c>
      <c r="I290" s="7">
        <v>1.9411299999999999E-2</v>
      </c>
      <c r="J290" s="7">
        <v>-1.04627</v>
      </c>
      <c r="K290" s="6">
        <v>25.909099999999999</v>
      </c>
      <c r="L290" s="5">
        <v>26.955400000000001</v>
      </c>
      <c r="M290" s="7" t="s">
        <v>1473</v>
      </c>
      <c r="N290" s="13" t="s">
        <v>1474</v>
      </c>
    </row>
    <row r="291" spans="1:14" x14ac:dyDescent="0.25">
      <c r="A291" s="6">
        <v>27.119</v>
      </c>
      <c r="B291" s="6">
        <v>26.906099999999999</v>
      </c>
      <c r="C291" s="6">
        <v>26.9175</v>
      </c>
      <c r="D291" s="5">
        <v>28.312999999999999</v>
      </c>
      <c r="E291" s="5">
        <v>27.626799999999999</v>
      </c>
      <c r="F291" s="5">
        <v>28.157</v>
      </c>
      <c r="G291" s="7">
        <v>14</v>
      </c>
      <c r="H291" s="7">
        <v>36.200000000000003</v>
      </c>
      <c r="I291" s="7">
        <v>8.6266899999999994E-3</v>
      </c>
      <c r="J291" s="7">
        <v>-1.05138</v>
      </c>
      <c r="K291" s="6">
        <v>26.980899999999998</v>
      </c>
      <c r="L291" s="5">
        <v>28.032299999999999</v>
      </c>
      <c r="M291" s="7" t="s">
        <v>1475</v>
      </c>
      <c r="N291" s="13" t="s">
        <v>1476</v>
      </c>
    </row>
    <row r="292" spans="1:14" x14ac:dyDescent="0.25">
      <c r="A292" s="6">
        <v>26.679600000000001</v>
      </c>
      <c r="B292" s="6">
        <v>26.395299999999999</v>
      </c>
      <c r="C292" s="6">
        <v>26.643899999999999</v>
      </c>
      <c r="D292" s="5">
        <v>27.523</v>
      </c>
      <c r="E292" s="5">
        <v>27.847999999999999</v>
      </c>
      <c r="F292" s="5">
        <v>27.506599999999999</v>
      </c>
      <c r="G292" s="7">
        <v>5</v>
      </c>
      <c r="H292" s="7">
        <v>73</v>
      </c>
      <c r="I292" s="7">
        <v>1.79659E-3</v>
      </c>
      <c r="J292" s="7">
        <v>-1.0528999999999999</v>
      </c>
      <c r="K292" s="6">
        <v>26.573</v>
      </c>
      <c r="L292" s="5">
        <v>27.625800000000002</v>
      </c>
      <c r="M292" s="7" t="s">
        <v>1477</v>
      </c>
      <c r="N292" s="13" t="s">
        <v>1478</v>
      </c>
    </row>
    <row r="293" spans="1:14" x14ac:dyDescent="0.25">
      <c r="A293" s="6">
        <v>32.375900000000001</v>
      </c>
      <c r="B293" s="6">
        <v>32.517000000000003</v>
      </c>
      <c r="C293" s="6">
        <v>32.860300000000002</v>
      </c>
      <c r="D293" s="5">
        <v>33.473999999999997</v>
      </c>
      <c r="E293" s="5">
        <v>33.621899999999997</v>
      </c>
      <c r="F293" s="5">
        <v>33.816400000000002</v>
      </c>
      <c r="G293" s="7">
        <v>20</v>
      </c>
      <c r="H293" s="7">
        <v>60.2</v>
      </c>
      <c r="I293" s="7">
        <v>3.8177200000000001E-3</v>
      </c>
      <c r="J293" s="7">
        <v>-1.0530200000000001</v>
      </c>
      <c r="K293" s="6">
        <v>32.584400000000002</v>
      </c>
      <c r="L293" s="5">
        <v>33.6374</v>
      </c>
      <c r="M293" s="7" t="s">
        <v>1479</v>
      </c>
      <c r="N293" s="13" t="s">
        <v>1480</v>
      </c>
    </row>
    <row r="294" spans="1:14" x14ac:dyDescent="0.25">
      <c r="A294" s="6">
        <v>26.270600000000002</v>
      </c>
      <c r="B294" s="6">
        <v>25.8443</v>
      </c>
      <c r="C294" s="6">
        <v>25.7502</v>
      </c>
      <c r="D294" s="5">
        <v>26.9025</v>
      </c>
      <c r="E294" s="5">
        <v>27.070900000000002</v>
      </c>
      <c r="F294" s="5">
        <v>27.072700000000001</v>
      </c>
      <c r="G294" s="7">
        <v>9</v>
      </c>
      <c r="H294" s="7">
        <v>39.4</v>
      </c>
      <c r="I294" s="7">
        <v>3.34907E-3</v>
      </c>
      <c r="J294" s="7">
        <v>-1.0603400000000001</v>
      </c>
      <c r="K294" s="6">
        <v>25.954999999999998</v>
      </c>
      <c r="L294" s="5">
        <v>27.0154</v>
      </c>
      <c r="M294" s="7" t="s">
        <v>1481</v>
      </c>
      <c r="N294" s="13" t="s">
        <v>1482</v>
      </c>
    </row>
    <row r="295" spans="1:14" x14ac:dyDescent="0.25">
      <c r="A295" s="6">
        <v>30.5761</v>
      </c>
      <c r="B295" s="6">
        <v>30.343699999999998</v>
      </c>
      <c r="C295" s="6">
        <v>30.491299999999999</v>
      </c>
      <c r="D295" s="5">
        <v>31.483899999999998</v>
      </c>
      <c r="E295" s="5">
        <v>31.5808</v>
      </c>
      <c r="F295" s="5">
        <v>31.528300000000002</v>
      </c>
      <c r="G295" s="7">
        <v>19</v>
      </c>
      <c r="H295" s="7">
        <v>76.5</v>
      </c>
      <c r="I295" s="7">
        <v>1.3357000000000001E-4</v>
      </c>
      <c r="J295" s="7">
        <v>-1.0606199999999999</v>
      </c>
      <c r="K295" s="6">
        <v>30.470400000000001</v>
      </c>
      <c r="L295" s="5">
        <v>31.530999999999999</v>
      </c>
      <c r="M295" s="7" t="s">
        <v>1483</v>
      </c>
      <c r="N295" s="13" t="s">
        <v>1484</v>
      </c>
    </row>
    <row r="296" spans="1:14" x14ac:dyDescent="0.25">
      <c r="A296" s="6">
        <v>25.4252</v>
      </c>
      <c r="B296" s="6">
        <v>24.841000000000001</v>
      </c>
      <c r="C296" s="6">
        <v>24.918800000000001</v>
      </c>
      <c r="D296" s="5">
        <v>26.0794</v>
      </c>
      <c r="E296" s="5">
        <v>26.053899999999999</v>
      </c>
      <c r="F296" s="5">
        <v>26.236599999999999</v>
      </c>
      <c r="G296" s="7">
        <v>5</v>
      </c>
      <c r="H296" s="7">
        <v>41.4</v>
      </c>
      <c r="I296" s="7">
        <v>5.2133099999999996E-3</v>
      </c>
      <c r="J296" s="7">
        <v>-1.06162</v>
      </c>
      <c r="K296" s="6">
        <v>25.061699999999998</v>
      </c>
      <c r="L296" s="5">
        <v>26.1233</v>
      </c>
      <c r="M296" s="7" t="s">
        <v>1485</v>
      </c>
      <c r="N296" s="13" t="s">
        <v>1486</v>
      </c>
    </row>
    <row r="297" spans="1:14" x14ac:dyDescent="0.25">
      <c r="A297" s="6">
        <v>28.345099999999999</v>
      </c>
      <c r="B297" s="6">
        <v>28.549800000000001</v>
      </c>
      <c r="C297" s="6">
        <v>28.407299999999999</v>
      </c>
      <c r="D297" s="5">
        <v>29.395900000000001</v>
      </c>
      <c r="E297" s="5">
        <v>29.4739</v>
      </c>
      <c r="F297" s="5">
        <v>29.632400000000001</v>
      </c>
      <c r="G297" s="7">
        <v>15</v>
      </c>
      <c r="H297" s="7">
        <v>62.1</v>
      </c>
      <c r="I297" s="7">
        <v>3.1962700000000001E-4</v>
      </c>
      <c r="J297" s="7">
        <v>-1.0666800000000001</v>
      </c>
      <c r="K297" s="6">
        <v>28.434000000000001</v>
      </c>
      <c r="L297" s="5">
        <v>29.500699999999998</v>
      </c>
      <c r="M297" s="7" t="s">
        <v>1487</v>
      </c>
      <c r="N297" s="13" t="s">
        <v>1488</v>
      </c>
    </row>
    <row r="298" spans="1:14" x14ac:dyDescent="0.25">
      <c r="A298" s="6">
        <v>23.093299999999999</v>
      </c>
      <c r="B298" s="6">
        <v>23.099599999999999</v>
      </c>
      <c r="C298" s="6">
        <v>23.163</v>
      </c>
      <c r="D298" s="5">
        <v>24.230399999999999</v>
      </c>
      <c r="E298" s="5">
        <v>24.204799999999999</v>
      </c>
      <c r="F298" s="5">
        <v>24.126899999999999</v>
      </c>
      <c r="G298" s="7">
        <v>3</v>
      </c>
      <c r="H298" s="7">
        <v>17.100000000000001</v>
      </c>
      <c r="I298" s="8">
        <v>9.7887199999999997E-6</v>
      </c>
      <c r="J298" s="7">
        <v>-1.0687599999999999</v>
      </c>
      <c r="K298" s="6">
        <v>23.118600000000001</v>
      </c>
      <c r="L298" s="5">
        <v>24.1874</v>
      </c>
      <c r="M298" s="7" t="s">
        <v>1489</v>
      </c>
      <c r="N298" s="13" t="s">
        <v>1490</v>
      </c>
    </row>
    <row r="299" spans="1:14" x14ac:dyDescent="0.25">
      <c r="A299" s="6" t="s">
        <v>18</v>
      </c>
      <c r="B299" s="6">
        <v>23.294899999999998</v>
      </c>
      <c r="C299" s="6">
        <v>23.631900000000002</v>
      </c>
      <c r="D299" s="5">
        <v>24.382200000000001</v>
      </c>
      <c r="E299" s="5">
        <v>24.682200000000002</v>
      </c>
      <c r="F299" s="5" t="s">
        <v>18</v>
      </c>
      <c r="G299" s="7">
        <v>3</v>
      </c>
      <c r="H299" s="7">
        <v>9.1999999999999993</v>
      </c>
      <c r="I299" s="7">
        <v>4.1784599999999998E-2</v>
      </c>
      <c r="J299" s="7">
        <v>-1.0688200000000001</v>
      </c>
      <c r="K299" s="6">
        <v>23.4634</v>
      </c>
      <c r="L299" s="5">
        <v>24.5322</v>
      </c>
      <c r="M299" s="7" t="s">
        <v>1491</v>
      </c>
      <c r="N299" s="13" t="s">
        <v>1492</v>
      </c>
    </row>
    <row r="300" spans="1:14" x14ac:dyDescent="0.25">
      <c r="A300" s="6">
        <v>26.9009</v>
      </c>
      <c r="B300" s="6">
        <v>27.177299999999999</v>
      </c>
      <c r="C300" s="6">
        <v>27.419899999999998</v>
      </c>
      <c r="D300" s="5">
        <v>28.165199999999999</v>
      </c>
      <c r="E300" s="5">
        <v>28.303799999999999</v>
      </c>
      <c r="F300" s="5">
        <v>28.2425</v>
      </c>
      <c r="G300" s="7">
        <v>6</v>
      </c>
      <c r="H300" s="7">
        <v>42.6</v>
      </c>
      <c r="I300" s="7">
        <v>2.31058E-3</v>
      </c>
      <c r="J300" s="7">
        <v>-1.0711299999999999</v>
      </c>
      <c r="K300" s="6">
        <v>27.166</v>
      </c>
      <c r="L300" s="5">
        <v>28.237200000000001</v>
      </c>
      <c r="M300" s="7" t="s">
        <v>1028</v>
      </c>
      <c r="N300" s="13" t="s">
        <v>1029</v>
      </c>
    </row>
    <row r="301" spans="1:14" x14ac:dyDescent="0.25">
      <c r="A301" s="6">
        <v>28.021000000000001</v>
      </c>
      <c r="B301" s="6">
        <v>27.893000000000001</v>
      </c>
      <c r="C301" s="6">
        <v>27.710599999999999</v>
      </c>
      <c r="D301" s="5">
        <v>28.9041</v>
      </c>
      <c r="E301" s="5">
        <v>28.8748</v>
      </c>
      <c r="F301" s="5">
        <v>29.0596</v>
      </c>
      <c r="G301" s="7">
        <v>11</v>
      </c>
      <c r="H301" s="7">
        <v>60.3</v>
      </c>
      <c r="I301" s="7">
        <v>5.5449299999999998E-4</v>
      </c>
      <c r="J301" s="7">
        <v>-1.0712900000000001</v>
      </c>
      <c r="K301" s="6">
        <v>27.8749</v>
      </c>
      <c r="L301" s="5">
        <v>28.946200000000001</v>
      </c>
      <c r="M301" s="7" t="s">
        <v>1493</v>
      </c>
      <c r="N301" s="13" t="s">
        <v>1494</v>
      </c>
    </row>
    <row r="302" spans="1:14" x14ac:dyDescent="0.25">
      <c r="A302" s="6">
        <v>24.607199999999999</v>
      </c>
      <c r="B302" s="6">
        <v>24.666899999999998</v>
      </c>
      <c r="C302" s="6">
        <v>24.7501</v>
      </c>
      <c r="D302" s="5">
        <v>25.9284</v>
      </c>
      <c r="E302" s="5">
        <v>25.668700000000001</v>
      </c>
      <c r="F302" s="5">
        <v>25.6463</v>
      </c>
      <c r="G302" s="7">
        <v>9</v>
      </c>
      <c r="H302" s="7">
        <v>27.9</v>
      </c>
      <c r="I302" s="7">
        <v>4.2024400000000001E-4</v>
      </c>
      <c r="J302" s="7">
        <v>-1.0730900000000001</v>
      </c>
      <c r="K302" s="6">
        <v>24.674700000000001</v>
      </c>
      <c r="L302" s="5">
        <v>25.747800000000002</v>
      </c>
      <c r="M302" s="7" t="s">
        <v>1495</v>
      </c>
      <c r="N302" s="13" t="s">
        <v>1496</v>
      </c>
    </row>
    <row r="303" spans="1:14" x14ac:dyDescent="0.25">
      <c r="A303" s="6">
        <v>26.0108</v>
      </c>
      <c r="B303" s="6">
        <v>25.321999999999999</v>
      </c>
      <c r="C303" s="6">
        <v>26.605399999999999</v>
      </c>
      <c r="D303" s="5">
        <v>27.1127</v>
      </c>
      <c r="E303" s="5">
        <v>27.078900000000001</v>
      </c>
      <c r="F303" s="5">
        <v>26.971900000000002</v>
      </c>
      <c r="G303" s="7">
        <v>9</v>
      </c>
      <c r="H303" s="7">
        <v>27.7</v>
      </c>
      <c r="I303" s="7">
        <v>4.4993400000000003E-2</v>
      </c>
      <c r="J303" s="7">
        <v>-1.07507</v>
      </c>
      <c r="K303" s="6">
        <v>25.979399999999998</v>
      </c>
      <c r="L303" s="5">
        <v>27.054500000000001</v>
      </c>
      <c r="M303" s="7" t="s">
        <v>956</v>
      </c>
      <c r="N303" s="13" t="s">
        <v>957</v>
      </c>
    </row>
    <row r="304" spans="1:14" x14ac:dyDescent="0.25">
      <c r="A304" s="6">
        <v>28.247900000000001</v>
      </c>
      <c r="B304" s="6">
        <v>28.342300000000002</v>
      </c>
      <c r="C304" s="6">
        <v>28.631699999999999</v>
      </c>
      <c r="D304" s="5">
        <v>29.5547</v>
      </c>
      <c r="E304" s="5">
        <v>29.525099999999998</v>
      </c>
      <c r="F304" s="5">
        <v>29.371700000000001</v>
      </c>
      <c r="G304" s="7">
        <v>18</v>
      </c>
      <c r="H304" s="7">
        <v>64.400000000000006</v>
      </c>
      <c r="I304" s="7">
        <v>1.1146000000000001E-3</v>
      </c>
      <c r="J304" s="7">
        <v>-1.07653</v>
      </c>
      <c r="K304" s="6">
        <v>28.407299999999999</v>
      </c>
      <c r="L304" s="5">
        <v>29.483799999999999</v>
      </c>
      <c r="M304" s="7" t="s">
        <v>1497</v>
      </c>
      <c r="N304" s="13" t="s">
        <v>1498</v>
      </c>
    </row>
    <row r="305" spans="1:14" x14ac:dyDescent="0.25">
      <c r="A305" s="6">
        <v>28.100899999999999</v>
      </c>
      <c r="B305" s="6">
        <v>28.387599999999999</v>
      </c>
      <c r="C305" s="6">
        <v>28.123699999999999</v>
      </c>
      <c r="D305" s="5">
        <v>29.257000000000001</v>
      </c>
      <c r="E305" s="5">
        <v>29.400500000000001</v>
      </c>
      <c r="F305" s="5">
        <v>29.188300000000002</v>
      </c>
      <c r="G305" s="7">
        <v>12</v>
      </c>
      <c r="H305" s="7">
        <v>73.599999999999994</v>
      </c>
      <c r="I305" s="7">
        <v>6.3440100000000004E-4</v>
      </c>
      <c r="J305" s="7">
        <v>-1.07786</v>
      </c>
      <c r="K305" s="6">
        <v>28.2041</v>
      </c>
      <c r="L305" s="5">
        <v>29.2819</v>
      </c>
      <c r="M305" s="7" t="s">
        <v>1499</v>
      </c>
      <c r="N305" s="13" t="s">
        <v>1500</v>
      </c>
    </row>
    <row r="306" spans="1:14" x14ac:dyDescent="0.25">
      <c r="A306" s="6">
        <v>31.298300000000001</v>
      </c>
      <c r="B306" s="6">
        <v>31.354900000000001</v>
      </c>
      <c r="C306" s="6">
        <v>31.3689</v>
      </c>
      <c r="D306" s="5">
        <v>32.401600000000002</v>
      </c>
      <c r="E306" s="5">
        <v>32.409999999999997</v>
      </c>
      <c r="F306" s="5">
        <v>32.445</v>
      </c>
      <c r="G306" s="7">
        <v>46</v>
      </c>
      <c r="H306" s="7">
        <v>74.2</v>
      </c>
      <c r="I306" s="8">
        <v>1.8272099999999999E-6</v>
      </c>
      <c r="J306" s="7">
        <v>-1.0781799999999999</v>
      </c>
      <c r="K306" s="6">
        <v>31.340699999999998</v>
      </c>
      <c r="L306" s="5">
        <v>32.418900000000001</v>
      </c>
      <c r="M306" s="7" t="s">
        <v>1501</v>
      </c>
      <c r="N306" s="13" t="s">
        <v>1502</v>
      </c>
    </row>
    <row r="307" spans="1:14" x14ac:dyDescent="0.25">
      <c r="A307" s="6">
        <v>24.087199999999999</v>
      </c>
      <c r="B307" s="6">
        <v>23.993500000000001</v>
      </c>
      <c r="C307" s="6">
        <v>24.3263</v>
      </c>
      <c r="D307" s="5">
        <v>25.168900000000001</v>
      </c>
      <c r="E307" s="5">
        <v>25.108000000000001</v>
      </c>
      <c r="F307" s="5">
        <v>25.4102</v>
      </c>
      <c r="G307" s="7">
        <v>5</v>
      </c>
      <c r="H307" s="7">
        <v>31.4</v>
      </c>
      <c r="I307" s="7">
        <v>1.2771200000000001E-3</v>
      </c>
      <c r="J307" s="7">
        <v>-1.0933600000000001</v>
      </c>
      <c r="K307" s="6">
        <v>24.1357</v>
      </c>
      <c r="L307" s="5">
        <v>25.228999999999999</v>
      </c>
      <c r="M307" s="7" t="s">
        <v>1503</v>
      </c>
      <c r="N307" s="13" t="s">
        <v>1504</v>
      </c>
    </row>
    <row r="308" spans="1:14" x14ac:dyDescent="0.25">
      <c r="A308" s="6">
        <v>25.0868</v>
      </c>
      <c r="B308" s="6">
        <v>24.281600000000001</v>
      </c>
      <c r="C308" s="6">
        <v>24.330400000000001</v>
      </c>
      <c r="D308" s="5">
        <v>25.8125</v>
      </c>
      <c r="E308" s="5">
        <v>25.156700000000001</v>
      </c>
      <c r="F308" s="5">
        <v>26.0154</v>
      </c>
      <c r="G308" s="7">
        <v>9</v>
      </c>
      <c r="H308" s="7">
        <v>29.7</v>
      </c>
      <c r="I308" s="7">
        <v>4.0736599999999998E-2</v>
      </c>
      <c r="J308" s="7">
        <v>-1.0952599999999999</v>
      </c>
      <c r="K308" s="6">
        <v>24.566299999999998</v>
      </c>
      <c r="L308" s="5">
        <v>25.6615</v>
      </c>
      <c r="M308" s="7" t="s">
        <v>1505</v>
      </c>
      <c r="N308" s="13" t="s">
        <v>1506</v>
      </c>
    </row>
    <row r="309" spans="1:14" x14ac:dyDescent="0.25">
      <c r="A309" s="6">
        <v>31.5351</v>
      </c>
      <c r="B309" s="6">
        <v>31.131599999999999</v>
      </c>
      <c r="C309" s="6">
        <v>31.359100000000002</v>
      </c>
      <c r="D309" s="5">
        <v>32.438699999999997</v>
      </c>
      <c r="E309" s="5">
        <v>32.427700000000002</v>
      </c>
      <c r="F309" s="5">
        <v>32.446100000000001</v>
      </c>
      <c r="G309" s="7">
        <v>33</v>
      </c>
      <c r="H309" s="7">
        <v>62.5</v>
      </c>
      <c r="I309" s="7">
        <v>7.2215500000000004E-4</v>
      </c>
      <c r="J309" s="7">
        <v>-1.0955699999999999</v>
      </c>
      <c r="K309" s="6">
        <v>31.341899999999999</v>
      </c>
      <c r="L309" s="5">
        <v>32.4375</v>
      </c>
      <c r="M309" s="7" t="s">
        <v>1016</v>
      </c>
      <c r="N309" s="13" t="s">
        <v>1017</v>
      </c>
    </row>
    <row r="310" spans="1:14" x14ac:dyDescent="0.25">
      <c r="A310" s="6">
        <v>29.326899999999998</v>
      </c>
      <c r="B310" s="6">
        <v>29.275400000000001</v>
      </c>
      <c r="C310" s="6">
        <v>29.417300000000001</v>
      </c>
      <c r="D310" s="5">
        <v>30.351700000000001</v>
      </c>
      <c r="E310" s="5">
        <v>30.423100000000002</v>
      </c>
      <c r="F310" s="5">
        <v>30.538799999999998</v>
      </c>
      <c r="G310" s="7">
        <v>30</v>
      </c>
      <c r="H310" s="7">
        <v>67.599999999999994</v>
      </c>
      <c r="I310" s="8">
        <v>8.8465699999999996E-5</v>
      </c>
      <c r="J310" s="7">
        <v>-1.0980300000000001</v>
      </c>
      <c r="K310" s="6">
        <v>29.3399</v>
      </c>
      <c r="L310" s="5">
        <v>30.437899999999999</v>
      </c>
      <c r="M310" s="7" t="s">
        <v>1507</v>
      </c>
      <c r="N310" s="13" t="s">
        <v>1508</v>
      </c>
    </row>
    <row r="311" spans="1:14" x14ac:dyDescent="0.25">
      <c r="A311" s="6">
        <v>25.323599999999999</v>
      </c>
      <c r="B311" s="6">
        <v>25.1629</v>
      </c>
      <c r="C311" s="6">
        <v>25.4056</v>
      </c>
      <c r="D311" s="5">
        <v>26.542400000000001</v>
      </c>
      <c r="E311" s="5">
        <v>26.627300000000002</v>
      </c>
      <c r="F311" s="5">
        <v>26.017099999999999</v>
      </c>
      <c r="G311" s="7">
        <v>5</v>
      </c>
      <c r="H311" s="7">
        <v>60.7</v>
      </c>
      <c r="I311" s="7">
        <v>5.7276999999999996E-3</v>
      </c>
      <c r="J311" s="7">
        <v>-1.0982000000000001</v>
      </c>
      <c r="K311" s="6">
        <v>25.2974</v>
      </c>
      <c r="L311" s="5">
        <v>26.395600000000002</v>
      </c>
      <c r="M311" s="7" t="s">
        <v>203</v>
      </c>
      <c r="N311" s="13" t="s">
        <v>204</v>
      </c>
    </row>
    <row r="312" spans="1:14" x14ac:dyDescent="0.25">
      <c r="A312" s="6">
        <v>29.143999999999998</v>
      </c>
      <c r="B312" s="6">
        <v>29.6568</v>
      </c>
      <c r="C312" s="6">
        <v>29.481400000000001</v>
      </c>
      <c r="D312" s="5">
        <v>30.624600000000001</v>
      </c>
      <c r="E312" s="5">
        <v>30.3109</v>
      </c>
      <c r="F312" s="5">
        <v>30.641500000000001</v>
      </c>
      <c r="G312" s="7">
        <v>22</v>
      </c>
      <c r="H312" s="7">
        <v>63.6</v>
      </c>
      <c r="I312" s="7">
        <v>4.0301199999999999E-3</v>
      </c>
      <c r="J312" s="7">
        <v>-1.0983000000000001</v>
      </c>
      <c r="K312" s="6">
        <v>29.427399999999999</v>
      </c>
      <c r="L312" s="5">
        <v>30.525700000000001</v>
      </c>
      <c r="M312" s="7" t="s">
        <v>1509</v>
      </c>
      <c r="N312" s="13" t="s">
        <v>1510</v>
      </c>
    </row>
    <row r="313" spans="1:14" x14ac:dyDescent="0.25">
      <c r="A313" s="6">
        <v>32.553699999999999</v>
      </c>
      <c r="B313" s="6">
        <v>32.591200000000001</v>
      </c>
      <c r="C313" s="6">
        <v>32.693600000000004</v>
      </c>
      <c r="D313" s="5">
        <v>33.786099999999998</v>
      </c>
      <c r="E313" s="5">
        <v>33.717199999999998</v>
      </c>
      <c r="F313" s="5">
        <v>33.637</v>
      </c>
      <c r="G313" s="7">
        <v>24</v>
      </c>
      <c r="H313" s="7">
        <v>69.400000000000006</v>
      </c>
      <c r="I313" s="8">
        <v>5.2103099999999999E-5</v>
      </c>
      <c r="J313" s="7">
        <v>-1.10063</v>
      </c>
      <c r="K313" s="6">
        <v>32.6128</v>
      </c>
      <c r="L313" s="5">
        <v>33.713500000000003</v>
      </c>
      <c r="M313" s="7" t="s">
        <v>1511</v>
      </c>
      <c r="N313" s="13" t="s">
        <v>1512</v>
      </c>
    </row>
    <row r="314" spans="1:14" x14ac:dyDescent="0.25">
      <c r="A314" s="6">
        <v>29.7807</v>
      </c>
      <c r="B314" s="6">
        <v>30.0062</v>
      </c>
      <c r="C314" s="6">
        <v>30.1004</v>
      </c>
      <c r="D314" s="5">
        <v>31.175699999999999</v>
      </c>
      <c r="E314" s="5">
        <v>31.155100000000001</v>
      </c>
      <c r="F314" s="5">
        <v>30.863199999999999</v>
      </c>
      <c r="G314" s="7">
        <v>6</v>
      </c>
      <c r="H314" s="7">
        <v>23</v>
      </c>
      <c r="I314" s="7">
        <v>1.3498E-3</v>
      </c>
      <c r="J314" s="7">
        <v>-1.10223</v>
      </c>
      <c r="K314" s="6">
        <v>29.962499999999999</v>
      </c>
      <c r="L314" s="5">
        <v>31.064699999999998</v>
      </c>
      <c r="M314" s="7" t="s">
        <v>217</v>
      </c>
      <c r="N314" s="13" t="s">
        <v>218</v>
      </c>
    </row>
    <row r="315" spans="1:14" x14ac:dyDescent="0.25">
      <c r="A315" s="6">
        <v>26.768599999999999</v>
      </c>
      <c r="B315" s="6">
        <v>26.693000000000001</v>
      </c>
      <c r="C315" s="6">
        <v>26.9269</v>
      </c>
      <c r="D315" s="5">
        <v>27.947299999999998</v>
      </c>
      <c r="E315" s="5">
        <v>28.000499999999999</v>
      </c>
      <c r="F315" s="5">
        <v>27.749700000000001</v>
      </c>
      <c r="G315" s="7">
        <v>12</v>
      </c>
      <c r="H315" s="7">
        <v>21.3</v>
      </c>
      <c r="I315" s="7">
        <v>4.2801500000000001E-4</v>
      </c>
      <c r="J315" s="7">
        <v>-1.1029899999999999</v>
      </c>
      <c r="K315" s="6">
        <v>26.796199999999999</v>
      </c>
      <c r="L315" s="5">
        <v>27.8992</v>
      </c>
      <c r="M315" s="7" t="s">
        <v>936</v>
      </c>
      <c r="N315" s="13" t="s">
        <v>937</v>
      </c>
    </row>
    <row r="316" spans="1:14" x14ac:dyDescent="0.25">
      <c r="A316" s="6">
        <v>30.4359</v>
      </c>
      <c r="B316" s="6">
        <v>30.428000000000001</v>
      </c>
      <c r="C316" s="6">
        <v>30.854700000000001</v>
      </c>
      <c r="D316" s="5">
        <v>31.700299999999999</v>
      </c>
      <c r="E316" s="5">
        <v>31.775300000000001</v>
      </c>
      <c r="F316" s="5">
        <v>31.567900000000002</v>
      </c>
      <c r="G316" s="7">
        <v>14</v>
      </c>
      <c r="H316" s="7">
        <v>60.2</v>
      </c>
      <c r="I316" s="7">
        <v>1.9471200000000001E-3</v>
      </c>
      <c r="J316" s="7">
        <v>-1.1083099999999999</v>
      </c>
      <c r="K316" s="6">
        <v>30.572900000000001</v>
      </c>
      <c r="L316" s="5">
        <v>31.6812</v>
      </c>
      <c r="M316" s="7" t="s">
        <v>1513</v>
      </c>
      <c r="N316" s="13" t="s">
        <v>1514</v>
      </c>
    </row>
    <row r="317" spans="1:14" x14ac:dyDescent="0.25">
      <c r="A317" s="6">
        <v>27.150700000000001</v>
      </c>
      <c r="B317" s="6">
        <v>27.6553</v>
      </c>
      <c r="C317" s="6">
        <v>27.5381</v>
      </c>
      <c r="D317" s="5">
        <v>28.601700000000001</v>
      </c>
      <c r="E317" s="5">
        <v>28.520499999999998</v>
      </c>
      <c r="F317" s="5">
        <v>28.551200000000001</v>
      </c>
      <c r="G317" s="7">
        <v>14</v>
      </c>
      <c r="H317" s="7">
        <v>42.2</v>
      </c>
      <c r="I317" s="7">
        <v>1.9788900000000001E-3</v>
      </c>
      <c r="J317" s="7">
        <v>-1.10975</v>
      </c>
      <c r="K317" s="6">
        <v>27.448</v>
      </c>
      <c r="L317" s="5">
        <v>28.5578</v>
      </c>
      <c r="M317" s="7" t="s">
        <v>1018</v>
      </c>
      <c r="N317" s="13" t="s">
        <v>1019</v>
      </c>
    </row>
    <row r="318" spans="1:14" x14ac:dyDescent="0.25">
      <c r="A318" s="6">
        <v>28.8978</v>
      </c>
      <c r="B318" s="6">
        <v>28.902899999999999</v>
      </c>
      <c r="C318" s="6">
        <v>28.981999999999999</v>
      </c>
      <c r="D318" s="5">
        <v>30.099699999999999</v>
      </c>
      <c r="E318" s="5">
        <v>30.171600000000002</v>
      </c>
      <c r="F318" s="5">
        <v>29.8703</v>
      </c>
      <c r="G318" s="7">
        <v>14</v>
      </c>
      <c r="H318" s="7">
        <v>67.3</v>
      </c>
      <c r="I318" s="7">
        <v>2.9505999999999998E-4</v>
      </c>
      <c r="J318" s="7">
        <v>-1.1196600000000001</v>
      </c>
      <c r="K318" s="6">
        <v>28.927600000000002</v>
      </c>
      <c r="L318" s="5">
        <v>30.0472</v>
      </c>
      <c r="M318" s="7" t="s">
        <v>1515</v>
      </c>
      <c r="N318" s="13" t="s">
        <v>1516</v>
      </c>
    </row>
    <row r="319" spans="1:14" x14ac:dyDescent="0.25">
      <c r="A319" s="6">
        <v>31.320900000000002</v>
      </c>
      <c r="B319" s="6">
        <v>31.002500000000001</v>
      </c>
      <c r="C319" s="6">
        <v>31.016400000000001</v>
      </c>
      <c r="D319" s="5">
        <v>32.193199999999997</v>
      </c>
      <c r="E319" s="5">
        <v>32.252600000000001</v>
      </c>
      <c r="F319" s="5">
        <v>32.265599999999999</v>
      </c>
      <c r="G319" s="7">
        <v>17</v>
      </c>
      <c r="H319" s="7">
        <v>60.2</v>
      </c>
      <c r="I319" s="7">
        <v>4.5204199999999999E-4</v>
      </c>
      <c r="J319" s="7">
        <v>-1.12392</v>
      </c>
      <c r="K319" s="6">
        <v>31.113199999999999</v>
      </c>
      <c r="L319" s="5">
        <v>32.237200000000001</v>
      </c>
      <c r="M319" s="7" t="s">
        <v>1517</v>
      </c>
      <c r="N319" s="13" t="s">
        <v>1518</v>
      </c>
    </row>
    <row r="320" spans="1:14" x14ac:dyDescent="0.25">
      <c r="A320" s="6">
        <v>25.506900000000002</v>
      </c>
      <c r="B320" s="6">
        <v>26.2425</v>
      </c>
      <c r="C320" s="6">
        <v>25.709700000000002</v>
      </c>
      <c r="D320" s="5">
        <v>26.92</v>
      </c>
      <c r="E320" s="5">
        <v>27.0319</v>
      </c>
      <c r="F320" s="5">
        <v>26.883900000000001</v>
      </c>
      <c r="G320" s="7">
        <v>6</v>
      </c>
      <c r="H320" s="7">
        <v>15.3</v>
      </c>
      <c r="I320" s="7">
        <v>7.3416499999999999E-3</v>
      </c>
      <c r="J320" s="7">
        <v>-1.1255599999999999</v>
      </c>
      <c r="K320" s="6">
        <v>25.819700000000001</v>
      </c>
      <c r="L320" s="5">
        <v>26.9453</v>
      </c>
      <c r="M320" s="7" t="s">
        <v>1519</v>
      </c>
      <c r="N320" s="13" t="s">
        <v>1520</v>
      </c>
    </row>
    <row r="321" spans="1:14" x14ac:dyDescent="0.25">
      <c r="A321" s="6">
        <v>29.209</v>
      </c>
      <c r="B321" s="6">
        <v>28.864100000000001</v>
      </c>
      <c r="C321" s="6">
        <v>28.8065</v>
      </c>
      <c r="D321" s="5">
        <v>30.0305</v>
      </c>
      <c r="E321" s="5">
        <v>30.138000000000002</v>
      </c>
      <c r="F321" s="5">
        <v>30.0899</v>
      </c>
      <c r="G321" s="7">
        <v>10</v>
      </c>
      <c r="H321" s="7">
        <v>37.299999999999997</v>
      </c>
      <c r="I321" s="7">
        <v>9.6137299999999996E-4</v>
      </c>
      <c r="J321" s="7">
        <v>-1.1262700000000001</v>
      </c>
      <c r="K321" s="6">
        <v>28.959900000000001</v>
      </c>
      <c r="L321" s="5">
        <v>30.086099999999998</v>
      </c>
      <c r="M321" s="7" t="s">
        <v>1521</v>
      </c>
      <c r="N321" s="13" t="s">
        <v>1522</v>
      </c>
    </row>
    <row r="322" spans="1:14" x14ac:dyDescent="0.25">
      <c r="A322" s="6">
        <v>27.961400000000001</v>
      </c>
      <c r="B322" s="6">
        <v>27.7912</v>
      </c>
      <c r="C322" s="6">
        <v>27.689599999999999</v>
      </c>
      <c r="D322" s="5">
        <v>28.9056</v>
      </c>
      <c r="E322" s="5">
        <v>29.006699999999999</v>
      </c>
      <c r="F322" s="5">
        <v>28.908799999999999</v>
      </c>
      <c r="G322" s="7">
        <v>7</v>
      </c>
      <c r="H322" s="7">
        <v>53.8</v>
      </c>
      <c r="I322" s="7">
        <v>1.9585800000000001E-4</v>
      </c>
      <c r="J322" s="7">
        <v>-1.1263000000000001</v>
      </c>
      <c r="K322" s="6">
        <v>27.8141</v>
      </c>
      <c r="L322" s="5">
        <v>28.9404</v>
      </c>
      <c r="M322" s="7" t="s">
        <v>1523</v>
      </c>
      <c r="N322" s="13" t="s">
        <v>1524</v>
      </c>
    </row>
    <row r="323" spans="1:14" x14ac:dyDescent="0.25">
      <c r="A323" s="6">
        <v>30.422000000000001</v>
      </c>
      <c r="B323" s="6">
        <v>30.347899999999999</v>
      </c>
      <c r="C323" s="6">
        <v>30.103200000000001</v>
      </c>
      <c r="D323" s="5">
        <v>31.470300000000002</v>
      </c>
      <c r="E323" s="5">
        <v>31.421399999999998</v>
      </c>
      <c r="F323" s="5">
        <v>31.372299999999999</v>
      </c>
      <c r="G323" s="7">
        <v>16</v>
      </c>
      <c r="H323" s="7">
        <v>63.5</v>
      </c>
      <c r="I323" s="7">
        <v>3.54414E-4</v>
      </c>
      <c r="J323" s="7">
        <v>-1.13028</v>
      </c>
      <c r="K323" s="6">
        <v>30.2911</v>
      </c>
      <c r="L323" s="5">
        <v>31.421299999999999</v>
      </c>
      <c r="M323" s="7" t="s">
        <v>1525</v>
      </c>
      <c r="N323" s="13" t="s">
        <v>1526</v>
      </c>
    </row>
    <row r="324" spans="1:14" x14ac:dyDescent="0.25">
      <c r="A324" s="6">
        <v>29.9452</v>
      </c>
      <c r="B324" s="6">
        <v>30.259799999999998</v>
      </c>
      <c r="C324" s="6">
        <v>29.6998</v>
      </c>
      <c r="D324" s="5">
        <v>31.090900000000001</v>
      </c>
      <c r="E324" s="5">
        <v>31.183900000000001</v>
      </c>
      <c r="F324" s="5">
        <v>31.025400000000001</v>
      </c>
      <c r="G324" s="7">
        <v>21</v>
      </c>
      <c r="H324" s="7">
        <v>80.3</v>
      </c>
      <c r="I324" s="7">
        <v>2.5555999999999999E-3</v>
      </c>
      <c r="J324" s="7">
        <v>-1.1318600000000001</v>
      </c>
      <c r="K324" s="6">
        <v>29.968299999999999</v>
      </c>
      <c r="L324" s="5">
        <v>31.100100000000001</v>
      </c>
      <c r="M324" s="7" t="s">
        <v>1527</v>
      </c>
      <c r="N324" s="13" t="s">
        <v>1528</v>
      </c>
    </row>
    <row r="325" spans="1:14" x14ac:dyDescent="0.25">
      <c r="A325" s="6">
        <v>32.618899999999996</v>
      </c>
      <c r="B325" s="6">
        <v>32.857500000000002</v>
      </c>
      <c r="C325" s="6">
        <v>33.137700000000002</v>
      </c>
      <c r="D325" s="5">
        <v>34.331000000000003</v>
      </c>
      <c r="E325" s="5">
        <v>33.903799999999997</v>
      </c>
      <c r="F325" s="5">
        <v>33.784500000000001</v>
      </c>
      <c r="G325" s="7">
        <v>14</v>
      </c>
      <c r="H325" s="7">
        <v>85.4</v>
      </c>
      <c r="I325" s="7">
        <v>7.0987300000000001E-3</v>
      </c>
      <c r="J325" s="7">
        <v>-1.13507</v>
      </c>
      <c r="K325" s="6">
        <v>32.871400000000001</v>
      </c>
      <c r="L325" s="5">
        <v>34.006399999999999</v>
      </c>
      <c r="M325" s="7" t="s">
        <v>1529</v>
      </c>
      <c r="N325" s="13" t="s">
        <v>1530</v>
      </c>
    </row>
    <row r="326" spans="1:14" x14ac:dyDescent="0.25">
      <c r="A326" s="6">
        <v>29.043800000000001</v>
      </c>
      <c r="B326" s="6">
        <v>28.863</v>
      </c>
      <c r="C326" s="6">
        <v>28.870899999999999</v>
      </c>
      <c r="D326" s="5">
        <v>29.969100000000001</v>
      </c>
      <c r="E326" s="5">
        <v>30.174499999999998</v>
      </c>
      <c r="F326" s="5">
        <v>30.043700000000001</v>
      </c>
      <c r="G326" s="7">
        <v>11</v>
      </c>
      <c r="H326" s="7">
        <v>43.1</v>
      </c>
      <c r="I326" s="7">
        <v>1.7394200000000001E-4</v>
      </c>
      <c r="J326" s="7">
        <v>-1.1365700000000001</v>
      </c>
      <c r="K326" s="6">
        <v>28.925899999999999</v>
      </c>
      <c r="L326" s="5">
        <v>30.0625</v>
      </c>
      <c r="M326" s="7" t="s">
        <v>1531</v>
      </c>
      <c r="N326" s="13" t="s">
        <v>1532</v>
      </c>
    </row>
    <row r="327" spans="1:14" x14ac:dyDescent="0.25">
      <c r="A327" s="6">
        <v>27.397099999999998</v>
      </c>
      <c r="B327" s="6">
        <v>27.442499999999999</v>
      </c>
      <c r="C327" s="6">
        <v>27.305299999999999</v>
      </c>
      <c r="D327" s="5">
        <v>28.5215</v>
      </c>
      <c r="E327" s="5">
        <v>28.500399999999999</v>
      </c>
      <c r="F327" s="5">
        <v>28.546700000000001</v>
      </c>
      <c r="G327" s="7">
        <v>8</v>
      </c>
      <c r="H327" s="7">
        <v>23.5</v>
      </c>
      <c r="I327" s="8">
        <v>1.14529E-5</v>
      </c>
      <c r="J327" s="7">
        <v>-1.14123</v>
      </c>
      <c r="K327" s="6">
        <v>27.381599999999999</v>
      </c>
      <c r="L327" s="5">
        <v>28.5229</v>
      </c>
      <c r="M327" s="7" t="s">
        <v>1533</v>
      </c>
      <c r="N327" s="13" t="s">
        <v>1534</v>
      </c>
    </row>
    <row r="328" spans="1:14" x14ac:dyDescent="0.25">
      <c r="A328" s="6">
        <v>24.187200000000001</v>
      </c>
      <c r="B328" s="6">
        <v>24.411200000000001</v>
      </c>
      <c r="C328" s="6">
        <v>24.579899999999999</v>
      </c>
      <c r="D328" s="5">
        <v>25.574100000000001</v>
      </c>
      <c r="E328" s="5">
        <v>25.474799999999998</v>
      </c>
      <c r="F328" s="5">
        <v>25.553699999999999</v>
      </c>
      <c r="G328" s="7">
        <v>6</v>
      </c>
      <c r="H328" s="7">
        <v>14.2</v>
      </c>
      <c r="I328" s="7">
        <v>6.3274999999999996E-4</v>
      </c>
      <c r="J328" s="7">
        <v>-1.14144</v>
      </c>
      <c r="K328" s="6">
        <v>24.392800000000001</v>
      </c>
      <c r="L328" s="5">
        <v>25.534199999999998</v>
      </c>
      <c r="M328" s="7" t="s">
        <v>1535</v>
      </c>
      <c r="N328" s="13" t="s">
        <v>1536</v>
      </c>
    </row>
    <row r="329" spans="1:14" x14ac:dyDescent="0.25">
      <c r="A329" s="6">
        <v>25.5991</v>
      </c>
      <c r="B329" s="6">
        <v>26.5596</v>
      </c>
      <c r="C329" s="6">
        <v>25.941500000000001</v>
      </c>
      <c r="D329" s="5">
        <v>27.0441</v>
      </c>
      <c r="E329" s="5">
        <v>26.9909</v>
      </c>
      <c r="F329" s="5">
        <v>27.499199999999998</v>
      </c>
      <c r="G329" s="7">
        <v>12</v>
      </c>
      <c r="H329" s="7">
        <v>44.8</v>
      </c>
      <c r="I329" s="7">
        <v>2.4179300000000001E-2</v>
      </c>
      <c r="J329" s="7">
        <v>-1.1446499999999999</v>
      </c>
      <c r="K329" s="6">
        <v>26.0334</v>
      </c>
      <c r="L329" s="5">
        <v>27.178000000000001</v>
      </c>
      <c r="M329" s="7" t="s">
        <v>1537</v>
      </c>
      <c r="N329" s="13" t="s">
        <v>1538</v>
      </c>
    </row>
    <row r="330" spans="1:14" x14ac:dyDescent="0.25">
      <c r="A330" s="6">
        <v>33.450699999999998</v>
      </c>
      <c r="B330" s="6">
        <v>33.508299999999998</v>
      </c>
      <c r="C330" s="6">
        <v>33.731400000000001</v>
      </c>
      <c r="D330" s="5">
        <v>34.7562</v>
      </c>
      <c r="E330" s="5">
        <v>34.814700000000002</v>
      </c>
      <c r="F330" s="5">
        <v>34.554299999999998</v>
      </c>
      <c r="G330" s="7">
        <v>31</v>
      </c>
      <c r="H330" s="7">
        <v>83</v>
      </c>
      <c r="I330" s="7">
        <v>5.9889199999999996E-4</v>
      </c>
      <c r="J330" s="7">
        <v>-1.14497</v>
      </c>
      <c r="K330" s="6">
        <v>33.563499999999998</v>
      </c>
      <c r="L330" s="5">
        <v>34.708399999999997</v>
      </c>
      <c r="M330" s="7" t="s">
        <v>1539</v>
      </c>
      <c r="N330" s="13" t="s">
        <v>1540</v>
      </c>
    </row>
    <row r="331" spans="1:14" x14ac:dyDescent="0.25">
      <c r="A331" s="6">
        <v>23.898199999999999</v>
      </c>
      <c r="B331" s="6" t="s">
        <v>18</v>
      </c>
      <c r="C331" s="6">
        <v>23.9526</v>
      </c>
      <c r="D331" s="5">
        <v>25.139600000000002</v>
      </c>
      <c r="E331" s="5">
        <v>24.956700000000001</v>
      </c>
      <c r="F331" s="5">
        <v>25.119700000000002</v>
      </c>
      <c r="G331" s="7">
        <v>5</v>
      </c>
      <c r="H331" s="7">
        <v>28.8</v>
      </c>
      <c r="I331" s="7">
        <v>6.6948500000000005E-4</v>
      </c>
      <c r="J331" s="7">
        <v>-1.14662</v>
      </c>
      <c r="K331" s="6">
        <v>23.9254</v>
      </c>
      <c r="L331" s="5">
        <v>25.071999999999999</v>
      </c>
      <c r="M331" s="7" t="s">
        <v>1541</v>
      </c>
      <c r="N331" s="13" t="s">
        <v>1542</v>
      </c>
    </row>
    <row r="332" spans="1:14" x14ac:dyDescent="0.25">
      <c r="A332" s="6">
        <v>34.545999999999999</v>
      </c>
      <c r="B332" s="6">
        <v>34.380499999999998</v>
      </c>
      <c r="C332" s="6">
        <v>34.924900000000001</v>
      </c>
      <c r="D332" s="5">
        <v>35.7759</v>
      </c>
      <c r="E332" s="5">
        <v>35.7607</v>
      </c>
      <c r="F332" s="5">
        <v>35.756</v>
      </c>
      <c r="G332" s="7">
        <v>28</v>
      </c>
      <c r="H332" s="7">
        <v>79</v>
      </c>
      <c r="I332" s="7">
        <v>2.0639999999999999E-3</v>
      </c>
      <c r="J332" s="7">
        <v>-1.147</v>
      </c>
      <c r="K332" s="6">
        <v>34.617199999999997</v>
      </c>
      <c r="L332" s="5">
        <v>35.764200000000002</v>
      </c>
      <c r="M332" s="7" t="s">
        <v>1543</v>
      </c>
      <c r="N332" s="13" t="s">
        <v>1544</v>
      </c>
    </row>
    <row r="333" spans="1:14" x14ac:dyDescent="0.25">
      <c r="A333" s="6">
        <v>25.7957</v>
      </c>
      <c r="B333" s="6">
        <v>25.600200000000001</v>
      </c>
      <c r="C333" s="6">
        <v>26.087900000000001</v>
      </c>
      <c r="D333" s="5">
        <v>26.832100000000001</v>
      </c>
      <c r="E333" s="5">
        <v>27.022600000000001</v>
      </c>
      <c r="F333" s="5">
        <v>27.0703</v>
      </c>
      <c r="G333" s="7">
        <v>4</v>
      </c>
      <c r="H333" s="7">
        <v>60.2</v>
      </c>
      <c r="I333" s="7">
        <v>1.9719099999999999E-3</v>
      </c>
      <c r="J333" s="7">
        <v>-1.14707</v>
      </c>
      <c r="K333" s="6">
        <v>25.8279</v>
      </c>
      <c r="L333" s="5">
        <v>26.975000000000001</v>
      </c>
      <c r="M333" s="7" t="s">
        <v>1545</v>
      </c>
      <c r="N333" s="13" t="s">
        <v>1546</v>
      </c>
    </row>
    <row r="334" spans="1:14" x14ac:dyDescent="0.25">
      <c r="A334" s="6">
        <v>28.4313</v>
      </c>
      <c r="B334" s="6">
        <v>28.029399999999999</v>
      </c>
      <c r="C334" s="6">
        <v>28.520199999999999</v>
      </c>
      <c r="D334" s="5">
        <v>29.5243</v>
      </c>
      <c r="E334" s="5">
        <v>29.5731</v>
      </c>
      <c r="F334" s="5">
        <v>29.335699999999999</v>
      </c>
      <c r="G334" s="7">
        <v>10</v>
      </c>
      <c r="H334" s="7">
        <v>62.3</v>
      </c>
      <c r="I334" s="7">
        <v>2.34834E-3</v>
      </c>
      <c r="J334" s="7">
        <v>-1.15072</v>
      </c>
      <c r="K334" s="6">
        <v>28.327000000000002</v>
      </c>
      <c r="L334" s="5">
        <v>29.477699999999999</v>
      </c>
      <c r="M334" s="7" t="s">
        <v>1547</v>
      </c>
      <c r="N334" s="13" t="s">
        <v>1548</v>
      </c>
    </row>
    <row r="335" spans="1:14" x14ac:dyDescent="0.25">
      <c r="A335" s="6">
        <v>31.559000000000001</v>
      </c>
      <c r="B335" s="6">
        <v>31.715499999999999</v>
      </c>
      <c r="C335" s="6">
        <v>31.7364</v>
      </c>
      <c r="D335" s="5">
        <v>32.774799999999999</v>
      </c>
      <c r="E335" s="5">
        <v>32.874699999999997</v>
      </c>
      <c r="F335" s="5">
        <v>32.823900000000002</v>
      </c>
      <c r="G335" s="7">
        <v>9</v>
      </c>
      <c r="H335" s="7">
        <v>48.8</v>
      </c>
      <c r="I335" s="8">
        <v>5.2147300000000001E-5</v>
      </c>
      <c r="J335" s="7">
        <v>-1.1541600000000001</v>
      </c>
      <c r="K335" s="6">
        <v>31.670300000000001</v>
      </c>
      <c r="L335" s="5">
        <v>32.8245</v>
      </c>
      <c r="M335" s="7" t="s">
        <v>1549</v>
      </c>
      <c r="N335" s="13" t="s">
        <v>1550</v>
      </c>
    </row>
    <row r="336" spans="1:14" x14ac:dyDescent="0.25">
      <c r="A336" s="6">
        <v>27.6831</v>
      </c>
      <c r="B336" s="6">
        <v>27.686499999999999</v>
      </c>
      <c r="C336" s="6">
        <v>27.552700000000002</v>
      </c>
      <c r="D336" s="5">
        <v>28.921399999999998</v>
      </c>
      <c r="E336" s="5">
        <v>28.641100000000002</v>
      </c>
      <c r="F336" s="5">
        <v>28.832100000000001</v>
      </c>
      <c r="G336" s="7">
        <v>16</v>
      </c>
      <c r="H336" s="7">
        <v>71.7</v>
      </c>
      <c r="I336" s="7">
        <v>2.4663000000000002E-4</v>
      </c>
      <c r="J336" s="7">
        <v>-1.1574599999999999</v>
      </c>
      <c r="K336" s="6">
        <v>27.640699999999999</v>
      </c>
      <c r="L336" s="5">
        <v>28.798200000000001</v>
      </c>
      <c r="M336" s="7" t="s">
        <v>1551</v>
      </c>
      <c r="N336" s="13" t="s">
        <v>1552</v>
      </c>
    </row>
    <row r="337" spans="1:14" x14ac:dyDescent="0.25">
      <c r="A337" s="6">
        <v>30.578900000000001</v>
      </c>
      <c r="B337" s="6">
        <v>30.707599999999999</v>
      </c>
      <c r="C337" s="6">
        <v>30.597200000000001</v>
      </c>
      <c r="D337" s="5">
        <v>31.788399999999999</v>
      </c>
      <c r="E337" s="5">
        <v>31.869499999999999</v>
      </c>
      <c r="F337" s="5">
        <v>31.706600000000002</v>
      </c>
      <c r="G337" s="7">
        <v>33</v>
      </c>
      <c r="H337" s="7">
        <v>67.400000000000006</v>
      </c>
      <c r="I337" s="8">
        <v>4.7549200000000002E-5</v>
      </c>
      <c r="J337" s="7">
        <v>-1.16025</v>
      </c>
      <c r="K337" s="6">
        <v>30.6279</v>
      </c>
      <c r="L337" s="5">
        <v>31.7881</v>
      </c>
      <c r="M337" s="7" t="s">
        <v>1553</v>
      </c>
      <c r="N337" s="13" t="s">
        <v>1554</v>
      </c>
    </row>
    <row r="338" spans="1:14" x14ac:dyDescent="0.25">
      <c r="A338" s="6">
        <v>28.4682</v>
      </c>
      <c r="B338" s="6">
        <v>27.954799999999999</v>
      </c>
      <c r="C338" s="6">
        <v>28.130099999999999</v>
      </c>
      <c r="D338" s="5">
        <v>29.158799999999999</v>
      </c>
      <c r="E338" s="5">
        <v>29.310400000000001</v>
      </c>
      <c r="F338" s="5">
        <v>29.566500000000001</v>
      </c>
      <c r="G338" s="7">
        <v>9</v>
      </c>
      <c r="H338" s="7">
        <v>60.6</v>
      </c>
      <c r="I338" s="7">
        <v>3.7723600000000002E-3</v>
      </c>
      <c r="J338" s="7">
        <v>-1.16086</v>
      </c>
      <c r="K338" s="6">
        <v>28.1844</v>
      </c>
      <c r="L338" s="5">
        <v>29.345199999999998</v>
      </c>
      <c r="M338" s="7" t="s">
        <v>189</v>
      </c>
      <c r="N338" s="13" t="s">
        <v>190</v>
      </c>
    </row>
    <row r="339" spans="1:14" x14ac:dyDescent="0.25">
      <c r="A339" s="6">
        <v>28.3523</v>
      </c>
      <c r="B339" s="6">
        <v>28.299900000000001</v>
      </c>
      <c r="C339" s="6">
        <v>28.417899999999999</v>
      </c>
      <c r="D339" s="5">
        <v>29.548300000000001</v>
      </c>
      <c r="E339" s="5">
        <v>29.525099999999998</v>
      </c>
      <c r="F339" s="5">
        <v>29.482399999999998</v>
      </c>
      <c r="G339" s="7">
        <v>15</v>
      </c>
      <c r="H339" s="7">
        <v>59.7</v>
      </c>
      <c r="I339" s="8">
        <v>7.7161500000000007E-6</v>
      </c>
      <c r="J339" s="7">
        <v>-1.1618999999999999</v>
      </c>
      <c r="K339" s="6">
        <v>28.3567</v>
      </c>
      <c r="L339" s="5">
        <v>29.518599999999999</v>
      </c>
      <c r="M339" s="7" t="s">
        <v>1555</v>
      </c>
      <c r="N339" s="13" t="s">
        <v>1556</v>
      </c>
    </row>
    <row r="340" spans="1:14" x14ac:dyDescent="0.25">
      <c r="A340" s="6">
        <v>31.1569</v>
      </c>
      <c r="B340" s="6">
        <v>31.0307</v>
      </c>
      <c r="C340" s="6">
        <v>31.014900000000001</v>
      </c>
      <c r="D340" s="5">
        <v>32.253300000000003</v>
      </c>
      <c r="E340" s="5">
        <v>32.2164</v>
      </c>
      <c r="F340" s="5">
        <v>32.230499999999999</v>
      </c>
      <c r="G340" s="7">
        <v>24</v>
      </c>
      <c r="H340" s="7">
        <v>84.9</v>
      </c>
      <c r="I340" s="8">
        <v>1.46337E-5</v>
      </c>
      <c r="J340" s="7">
        <v>-1.16591</v>
      </c>
      <c r="K340" s="6">
        <v>31.067499999999999</v>
      </c>
      <c r="L340" s="5">
        <v>32.233400000000003</v>
      </c>
      <c r="M340" s="7" t="s">
        <v>1557</v>
      </c>
      <c r="N340" s="13" t="s">
        <v>1558</v>
      </c>
    </row>
    <row r="341" spans="1:14" x14ac:dyDescent="0.25">
      <c r="A341" s="6">
        <v>26.771000000000001</v>
      </c>
      <c r="B341" s="6">
        <v>26.598299999999998</v>
      </c>
      <c r="C341" s="6">
        <v>26.960699999999999</v>
      </c>
      <c r="D341" s="5">
        <v>27.903400000000001</v>
      </c>
      <c r="E341" s="5">
        <v>27.92</v>
      </c>
      <c r="F341" s="5">
        <v>28.006799999999998</v>
      </c>
      <c r="G341" s="7">
        <v>10</v>
      </c>
      <c r="H341" s="7">
        <v>40.4</v>
      </c>
      <c r="I341" s="7">
        <v>4.3854400000000002E-4</v>
      </c>
      <c r="J341" s="7">
        <v>-1.1667400000000001</v>
      </c>
      <c r="K341" s="6">
        <v>26.776700000000002</v>
      </c>
      <c r="L341" s="5">
        <v>27.9434</v>
      </c>
      <c r="M341" s="7" t="s">
        <v>1559</v>
      </c>
      <c r="N341" s="13" t="s">
        <v>1560</v>
      </c>
    </row>
    <row r="342" spans="1:14" x14ac:dyDescent="0.25">
      <c r="A342" s="6">
        <v>30.354600000000001</v>
      </c>
      <c r="B342" s="6">
        <v>30.2346</v>
      </c>
      <c r="C342" s="6">
        <v>30.344200000000001</v>
      </c>
      <c r="D342" s="5">
        <v>31.500599999999999</v>
      </c>
      <c r="E342" s="5">
        <v>31.501100000000001</v>
      </c>
      <c r="F342" s="5">
        <v>31.448699999999999</v>
      </c>
      <c r="G342" s="7">
        <v>32</v>
      </c>
      <c r="H342" s="7">
        <v>66.8</v>
      </c>
      <c r="I342" s="8">
        <v>9.9385699999999996E-6</v>
      </c>
      <c r="J342" s="7">
        <v>-1.1723600000000001</v>
      </c>
      <c r="K342" s="6">
        <v>30.3111</v>
      </c>
      <c r="L342" s="5">
        <v>31.483499999999999</v>
      </c>
      <c r="M342" s="7" t="s">
        <v>1561</v>
      </c>
      <c r="N342" s="13" t="s">
        <v>1562</v>
      </c>
    </row>
    <row r="343" spans="1:14" x14ac:dyDescent="0.25">
      <c r="A343" s="6">
        <v>26.252700000000001</v>
      </c>
      <c r="B343" s="6">
        <v>26.659099999999999</v>
      </c>
      <c r="C343" s="6">
        <v>26.0321</v>
      </c>
      <c r="D343" s="5">
        <v>27.445399999999999</v>
      </c>
      <c r="E343" s="5">
        <v>27.577300000000001</v>
      </c>
      <c r="F343" s="5">
        <v>27.4513</v>
      </c>
      <c r="G343" s="7">
        <v>7</v>
      </c>
      <c r="H343" s="7">
        <v>40.299999999999997</v>
      </c>
      <c r="I343" s="7">
        <v>3.3631799999999999E-3</v>
      </c>
      <c r="J343" s="7">
        <v>-1.1767099999999999</v>
      </c>
      <c r="K343" s="6">
        <v>26.314599999999999</v>
      </c>
      <c r="L343" s="5">
        <v>27.491299999999999</v>
      </c>
      <c r="M343" s="7" t="s">
        <v>984</v>
      </c>
      <c r="N343" s="13" t="s">
        <v>985</v>
      </c>
    </row>
    <row r="344" spans="1:14" x14ac:dyDescent="0.25">
      <c r="A344" s="6">
        <v>24.5748</v>
      </c>
      <c r="B344" s="6">
        <v>24.7179</v>
      </c>
      <c r="C344" s="6">
        <v>24.580100000000002</v>
      </c>
      <c r="D344" s="5">
        <v>25.559799999999999</v>
      </c>
      <c r="E344" s="5">
        <v>26.024799999999999</v>
      </c>
      <c r="F344" s="5">
        <v>25.827999999999999</v>
      </c>
      <c r="G344" s="7">
        <v>3</v>
      </c>
      <c r="H344" s="7">
        <v>11.1</v>
      </c>
      <c r="I344" s="7">
        <v>1.16577E-3</v>
      </c>
      <c r="J344" s="7">
        <v>-1.17997</v>
      </c>
      <c r="K344" s="6">
        <v>24.624300000000002</v>
      </c>
      <c r="L344" s="5">
        <v>25.804200000000002</v>
      </c>
      <c r="M344" s="7" t="s">
        <v>976</v>
      </c>
      <c r="N344" s="13" t="s">
        <v>977</v>
      </c>
    </row>
    <row r="345" spans="1:14" x14ac:dyDescent="0.25">
      <c r="A345" s="6">
        <v>27.703800000000001</v>
      </c>
      <c r="B345" s="6">
        <v>27.570599999999999</v>
      </c>
      <c r="C345" s="6">
        <v>27.6647</v>
      </c>
      <c r="D345" s="5">
        <v>28.800999999999998</v>
      </c>
      <c r="E345" s="5">
        <v>28.872499999999999</v>
      </c>
      <c r="F345" s="5">
        <v>28.815999999999999</v>
      </c>
      <c r="G345" s="7">
        <v>14</v>
      </c>
      <c r="H345" s="7">
        <v>43.6</v>
      </c>
      <c r="I345" s="8">
        <v>1.2578000000000001E-5</v>
      </c>
      <c r="J345" s="7">
        <v>-1.18344</v>
      </c>
      <c r="K345" s="6">
        <v>27.6464</v>
      </c>
      <c r="L345" s="5">
        <v>28.829799999999999</v>
      </c>
      <c r="M345" s="7" t="s">
        <v>1563</v>
      </c>
      <c r="N345" s="13" t="s">
        <v>1564</v>
      </c>
    </row>
    <row r="346" spans="1:14" x14ac:dyDescent="0.25">
      <c r="A346" s="6">
        <v>29.340299999999999</v>
      </c>
      <c r="B346" s="6">
        <v>29.223099999999999</v>
      </c>
      <c r="C346" s="6">
        <v>29.2302</v>
      </c>
      <c r="D346" s="5">
        <v>30.492100000000001</v>
      </c>
      <c r="E346" s="5">
        <v>30.1784</v>
      </c>
      <c r="F346" s="5">
        <v>30.6767</v>
      </c>
      <c r="G346" s="7">
        <v>17</v>
      </c>
      <c r="H346" s="7">
        <v>63.4</v>
      </c>
      <c r="I346" s="7">
        <v>1.4013999999999999E-3</v>
      </c>
      <c r="J346" s="7">
        <v>-1.18452</v>
      </c>
      <c r="K346" s="6">
        <v>29.264500000000002</v>
      </c>
      <c r="L346" s="5">
        <v>30.449100000000001</v>
      </c>
      <c r="M346" s="7" t="s">
        <v>1565</v>
      </c>
      <c r="N346" s="13" t="s">
        <v>1566</v>
      </c>
    </row>
    <row r="347" spans="1:14" x14ac:dyDescent="0.25">
      <c r="A347" s="6" t="s">
        <v>18</v>
      </c>
      <c r="B347" s="6">
        <v>26.584299999999999</v>
      </c>
      <c r="C347" s="6">
        <v>27.038699999999999</v>
      </c>
      <c r="D347" s="5">
        <v>28.120799999999999</v>
      </c>
      <c r="E347" s="5">
        <v>28.199100000000001</v>
      </c>
      <c r="F347" s="5">
        <v>27.675899999999999</v>
      </c>
      <c r="G347" s="7">
        <v>5</v>
      </c>
      <c r="H347" s="7">
        <v>62.1</v>
      </c>
      <c r="I347" s="7">
        <v>2.1819999999999999E-2</v>
      </c>
      <c r="J347" s="7">
        <v>-1.1870700000000001</v>
      </c>
      <c r="K347" s="6">
        <v>26.811499999999999</v>
      </c>
      <c r="L347" s="5">
        <v>27.9986</v>
      </c>
      <c r="M347" s="7" t="s">
        <v>1567</v>
      </c>
      <c r="N347" s="13" t="s">
        <v>1568</v>
      </c>
    </row>
    <row r="348" spans="1:14" x14ac:dyDescent="0.25">
      <c r="A348" s="6">
        <v>26.325600000000001</v>
      </c>
      <c r="B348" s="6">
        <v>26.3767</v>
      </c>
      <c r="C348" s="6">
        <v>26.247900000000001</v>
      </c>
      <c r="D348" s="5">
        <v>27.821999999999999</v>
      </c>
      <c r="E348" s="5">
        <v>27.312100000000001</v>
      </c>
      <c r="F348" s="5">
        <v>27.392700000000001</v>
      </c>
      <c r="G348" s="7">
        <v>8</v>
      </c>
      <c r="H348" s="7">
        <v>60.3</v>
      </c>
      <c r="I348" s="7">
        <v>1.84228E-3</v>
      </c>
      <c r="J348" s="7">
        <v>-1.19217</v>
      </c>
      <c r="K348" s="6">
        <v>26.316700000000001</v>
      </c>
      <c r="L348" s="5">
        <v>27.508900000000001</v>
      </c>
      <c r="M348" s="7" t="s">
        <v>1569</v>
      </c>
      <c r="N348" s="13" t="s">
        <v>1570</v>
      </c>
    </row>
    <row r="349" spans="1:14" x14ac:dyDescent="0.25">
      <c r="A349" s="6">
        <v>24.407800000000002</v>
      </c>
      <c r="B349" s="6">
        <v>24.624099999999999</v>
      </c>
      <c r="C349" s="6">
        <v>24.524999999999999</v>
      </c>
      <c r="D349" s="5">
        <v>25.738900000000001</v>
      </c>
      <c r="E349" s="5">
        <v>25.828299999999999</v>
      </c>
      <c r="F349" s="5">
        <v>25.578399999999998</v>
      </c>
      <c r="G349" s="7">
        <v>8</v>
      </c>
      <c r="H349" s="7">
        <v>36.5</v>
      </c>
      <c r="I349" s="7">
        <v>2.40201E-4</v>
      </c>
      <c r="J349" s="7">
        <v>-1.1962699999999999</v>
      </c>
      <c r="K349" s="6">
        <v>24.518999999999998</v>
      </c>
      <c r="L349" s="5">
        <v>25.715199999999999</v>
      </c>
      <c r="M349" s="7" t="s">
        <v>1571</v>
      </c>
      <c r="N349" s="13" t="s">
        <v>1572</v>
      </c>
    </row>
    <row r="350" spans="1:14" x14ac:dyDescent="0.25">
      <c r="A350" s="6">
        <v>29.052499999999998</v>
      </c>
      <c r="B350" s="6">
        <v>28.921099999999999</v>
      </c>
      <c r="C350" s="6">
        <v>29.253499999999999</v>
      </c>
      <c r="D350" s="5">
        <v>30.2163</v>
      </c>
      <c r="E350" s="5">
        <v>30.332100000000001</v>
      </c>
      <c r="F350" s="5">
        <v>30.279499999999999</v>
      </c>
      <c r="G350" s="7">
        <v>8</v>
      </c>
      <c r="H350" s="7">
        <v>42.1</v>
      </c>
      <c r="I350" s="7">
        <v>3.0163800000000001E-4</v>
      </c>
      <c r="J350" s="7">
        <v>-1.2002900000000001</v>
      </c>
      <c r="K350" s="6">
        <v>29.075700000000001</v>
      </c>
      <c r="L350" s="5">
        <v>30.276</v>
      </c>
      <c r="M350" s="7" t="s">
        <v>1573</v>
      </c>
      <c r="N350" s="13" t="s">
        <v>1574</v>
      </c>
    </row>
    <row r="351" spans="1:14" x14ac:dyDescent="0.25">
      <c r="A351" s="6">
        <v>29.659400000000002</v>
      </c>
      <c r="B351" s="6">
        <v>29.278600000000001</v>
      </c>
      <c r="C351" s="6">
        <v>29.670500000000001</v>
      </c>
      <c r="D351" s="5">
        <v>30.7834</v>
      </c>
      <c r="E351" s="5">
        <v>30.693000000000001</v>
      </c>
      <c r="F351" s="5">
        <v>30.735700000000001</v>
      </c>
      <c r="G351" s="7">
        <v>29</v>
      </c>
      <c r="H351" s="7">
        <v>63.1</v>
      </c>
      <c r="I351" s="7">
        <v>7.9544499999999998E-4</v>
      </c>
      <c r="J351" s="7">
        <v>-1.2012100000000001</v>
      </c>
      <c r="K351" s="6">
        <v>29.536200000000001</v>
      </c>
      <c r="L351" s="5">
        <v>30.737400000000001</v>
      </c>
      <c r="M351" s="7" t="s">
        <v>1575</v>
      </c>
      <c r="N351" s="13" t="s">
        <v>1576</v>
      </c>
    </row>
    <row r="352" spans="1:14" x14ac:dyDescent="0.25">
      <c r="A352" s="6">
        <v>33.629199999999997</v>
      </c>
      <c r="B352" s="6">
        <v>33.928800000000003</v>
      </c>
      <c r="C352" s="6">
        <v>33.583300000000001</v>
      </c>
      <c r="D352" s="5">
        <v>35.024500000000003</v>
      </c>
      <c r="E352" s="5">
        <v>34.8523</v>
      </c>
      <c r="F352" s="5">
        <v>34.889800000000001</v>
      </c>
      <c r="G352" s="7">
        <v>27</v>
      </c>
      <c r="H352" s="7">
        <v>84.6</v>
      </c>
      <c r="I352" s="7">
        <v>5.5236499999999997E-4</v>
      </c>
      <c r="J352" s="7">
        <v>-1.20844</v>
      </c>
      <c r="K352" s="6">
        <v>33.713799999999999</v>
      </c>
      <c r="L352" s="5">
        <v>34.922199999999997</v>
      </c>
      <c r="M352" s="7" t="s">
        <v>882</v>
      </c>
      <c r="N352" s="13" t="s">
        <v>883</v>
      </c>
    </row>
    <row r="353" spans="1:14" x14ac:dyDescent="0.25">
      <c r="A353" s="6">
        <v>27.575399999999998</v>
      </c>
      <c r="B353" s="6">
        <v>27.5076</v>
      </c>
      <c r="C353" s="6">
        <v>27.520499999999998</v>
      </c>
      <c r="D353" s="5">
        <v>28.606300000000001</v>
      </c>
      <c r="E353" s="5">
        <v>28.764800000000001</v>
      </c>
      <c r="F353" s="5">
        <v>28.863900000000001</v>
      </c>
      <c r="G353" s="7">
        <v>11</v>
      </c>
      <c r="H353" s="7">
        <v>64.900000000000006</v>
      </c>
      <c r="I353" s="8">
        <v>9.9882299999999997E-5</v>
      </c>
      <c r="J353" s="7">
        <v>-1.2104900000000001</v>
      </c>
      <c r="K353" s="6">
        <v>27.534500000000001</v>
      </c>
      <c r="L353" s="5">
        <v>28.745000000000001</v>
      </c>
      <c r="M353" s="7" t="s">
        <v>878</v>
      </c>
      <c r="N353" s="13" t="s">
        <v>879</v>
      </c>
    </row>
    <row r="354" spans="1:14" x14ac:dyDescent="0.25">
      <c r="A354" s="6">
        <v>25.792200000000001</v>
      </c>
      <c r="B354" s="6">
        <v>26.173400000000001</v>
      </c>
      <c r="C354" s="6">
        <v>25.964099999999998</v>
      </c>
      <c r="D354" s="5">
        <v>27.277899999999999</v>
      </c>
      <c r="E354" s="5">
        <v>27.067299999999999</v>
      </c>
      <c r="F354" s="5">
        <v>27.219200000000001</v>
      </c>
      <c r="G354" s="7">
        <v>10</v>
      </c>
      <c r="H354" s="7">
        <v>24.4</v>
      </c>
      <c r="I354" s="7">
        <v>6.70219E-4</v>
      </c>
      <c r="J354" s="7">
        <v>-1.21157</v>
      </c>
      <c r="K354" s="6">
        <v>25.976600000000001</v>
      </c>
      <c r="L354" s="5">
        <v>27.188099999999999</v>
      </c>
      <c r="M354" s="7" t="s">
        <v>1577</v>
      </c>
      <c r="N354" s="13" t="s">
        <v>1578</v>
      </c>
    </row>
    <row r="355" spans="1:14" x14ac:dyDescent="0.25">
      <c r="A355" s="6">
        <v>27.8185</v>
      </c>
      <c r="B355" s="6">
        <v>27.5976</v>
      </c>
      <c r="C355" s="6">
        <v>27.740200000000002</v>
      </c>
      <c r="D355" s="5">
        <v>29.055199999999999</v>
      </c>
      <c r="E355" s="5">
        <v>29.0229</v>
      </c>
      <c r="F355" s="5">
        <v>28.723400000000002</v>
      </c>
      <c r="G355" s="7">
        <v>4</v>
      </c>
      <c r="H355" s="7">
        <v>20.5</v>
      </c>
      <c r="I355" s="7">
        <v>6.0476900000000001E-4</v>
      </c>
      <c r="J355" s="7">
        <v>-1.2150799999999999</v>
      </c>
      <c r="K355" s="6">
        <v>27.718800000000002</v>
      </c>
      <c r="L355" s="5">
        <v>28.933800000000002</v>
      </c>
      <c r="M355" s="7" t="s">
        <v>938</v>
      </c>
      <c r="N355" s="13" t="s">
        <v>939</v>
      </c>
    </row>
    <row r="356" spans="1:14" x14ac:dyDescent="0.25">
      <c r="A356" s="6">
        <v>26.129300000000001</v>
      </c>
      <c r="B356" s="6">
        <v>26.208300000000001</v>
      </c>
      <c r="C356" s="6">
        <v>26.1404</v>
      </c>
      <c r="D356" s="5">
        <v>27.235099999999999</v>
      </c>
      <c r="E356" s="5">
        <v>27.447199999999999</v>
      </c>
      <c r="F356" s="5">
        <v>27.455300000000001</v>
      </c>
      <c r="G356" s="7">
        <v>14</v>
      </c>
      <c r="H356" s="7">
        <v>61.1</v>
      </c>
      <c r="I356" s="8">
        <v>8.9043900000000003E-5</v>
      </c>
      <c r="J356" s="7">
        <v>-1.21983</v>
      </c>
      <c r="K356" s="6">
        <v>26.159400000000002</v>
      </c>
      <c r="L356" s="5">
        <v>27.379200000000001</v>
      </c>
      <c r="M356" s="7" t="s">
        <v>982</v>
      </c>
      <c r="N356" s="13" t="s">
        <v>983</v>
      </c>
    </row>
    <row r="357" spans="1:14" x14ac:dyDescent="0.25">
      <c r="A357" s="6">
        <v>30.494399999999999</v>
      </c>
      <c r="B357" s="6">
        <v>30.297599999999999</v>
      </c>
      <c r="C357" s="6">
        <v>30.5229</v>
      </c>
      <c r="D357" s="5">
        <v>31.696000000000002</v>
      </c>
      <c r="E357" s="5">
        <v>31.705200000000001</v>
      </c>
      <c r="F357" s="5">
        <v>31.5823</v>
      </c>
      <c r="G357" s="7">
        <v>18</v>
      </c>
      <c r="H357" s="7">
        <v>61.6</v>
      </c>
      <c r="I357" s="7">
        <v>1.12905E-4</v>
      </c>
      <c r="J357" s="7">
        <v>-1.22289</v>
      </c>
      <c r="K357" s="6">
        <v>30.438300000000002</v>
      </c>
      <c r="L357" s="5">
        <v>31.661200000000001</v>
      </c>
      <c r="M357" s="7" t="s">
        <v>1010</v>
      </c>
      <c r="N357" s="13" t="s">
        <v>1011</v>
      </c>
    </row>
    <row r="358" spans="1:14" x14ac:dyDescent="0.25">
      <c r="A358" s="6">
        <v>27.653099999999998</v>
      </c>
      <c r="B358" s="6">
        <v>27.572700000000001</v>
      </c>
      <c r="C358" s="6">
        <v>27.682200000000002</v>
      </c>
      <c r="D358" s="5">
        <v>29.0502</v>
      </c>
      <c r="E358" s="5">
        <v>28.752300000000002</v>
      </c>
      <c r="F358" s="5">
        <v>28.775400000000001</v>
      </c>
      <c r="G358" s="7">
        <v>8</v>
      </c>
      <c r="H358" s="7">
        <v>36.200000000000003</v>
      </c>
      <c r="I358" s="7">
        <v>2.6799300000000001E-4</v>
      </c>
      <c r="J358" s="7">
        <v>-1.2233099999999999</v>
      </c>
      <c r="K358" s="6">
        <v>27.635999999999999</v>
      </c>
      <c r="L358" s="5">
        <v>28.859300000000001</v>
      </c>
      <c r="M358" s="7" t="s">
        <v>1579</v>
      </c>
      <c r="N358" s="13" t="s">
        <v>1580</v>
      </c>
    </row>
    <row r="359" spans="1:14" x14ac:dyDescent="0.25">
      <c r="A359" s="6">
        <v>27.436</v>
      </c>
      <c r="B359" s="6">
        <v>27.3721</v>
      </c>
      <c r="C359" s="6">
        <v>27.773</v>
      </c>
      <c r="D359" s="5">
        <v>28.906300000000002</v>
      </c>
      <c r="E359" s="5">
        <v>28.745699999999999</v>
      </c>
      <c r="F359" s="5">
        <v>28.6082</v>
      </c>
      <c r="G359" s="7">
        <v>10</v>
      </c>
      <c r="H359" s="7">
        <v>30.3</v>
      </c>
      <c r="I359" s="7">
        <v>1.25902E-3</v>
      </c>
      <c r="J359" s="7">
        <v>-1.2263900000000001</v>
      </c>
      <c r="K359" s="6">
        <v>27.527000000000001</v>
      </c>
      <c r="L359" s="5">
        <v>28.753399999999999</v>
      </c>
      <c r="M359" s="7" t="s">
        <v>990</v>
      </c>
      <c r="N359" s="13" t="s">
        <v>991</v>
      </c>
    </row>
    <row r="360" spans="1:14" x14ac:dyDescent="0.25">
      <c r="A360" s="6">
        <v>29.0273</v>
      </c>
      <c r="B360" s="6">
        <v>29.2727</v>
      </c>
      <c r="C360" s="6">
        <v>29.46</v>
      </c>
      <c r="D360" s="5">
        <v>30.497800000000002</v>
      </c>
      <c r="E360" s="5">
        <v>30.488499999999998</v>
      </c>
      <c r="F360" s="5">
        <v>30.4543</v>
      </c>
      <c r="G360" s="7">
        <v>19</v>
      </c>
      <c r="H360" s="7">
        <v>60.6</v>
      </c>
      <c r="I360" s="7">
        <v>6.2261399999999996E-4</v>
      </c>
      <c r="J360" s="7">
        <v>-1.2269000000000001</v>
      </c>
      <c r="K360" s="6">
        <v>29.253299999999999</v>
      </c>
      <c r="L360" s="5">
        <v>30.4802</v>
      </c>
      <c r="M360" s="7" t="s">
        <v>1581</v>
      </c>
      <c r="N360" s="13" t="s">
        <v>1582</v>
      </c>
    </row>
    <row r="361" spans="1:14" x14ac:dyDescent="0.25">
      <c r="A361" s="6">
        <v>28.688600000000001</v>
      </c>
      <c r="B361" s="6">
        <v>28.4878</v>
      </c>
      <c r="C361" s="6">
        <v>28.696899999999999</v>
      </c>
      <c r="D361" s="5">
        <v>29.950700000000001</v>
      </c>
      <c r="E361" s="5">
        <v>29.8918</v>
      </c>
      <c r="F361" s="5">
        <v>29.712700000000002</v>
      </c>
      <c r="G361" s="7">
        <v>11</v>
      </c>
      <c r="H361" s="7">
        <v>41.1</v>
      </c>
      <c r="I361" s="7">
        <v>2.4313899999999999E-4</v>
      </c>
      <c r="J361" s="7">
        <v>-1.2273000000000001</v>
      </c>
      <c r="K361" s="6">
        <v>28.624400000000001</v>
      </c>
      <c r="L361" s="5">
        <v>29.851700000000001</v>
      </c>
      <c r="M361" s="7" t="s">
        <v>960</v>
      </c>
      <c r="N361" s="13" t="s">
        <v>961</v>
      </c>
    </row>
    <row r="362" spans="1:14" x14ac:dyDescent="0.25">
      <c r="A362" s="6">
        <v>32.005400000000002</v>
      </c>
      <c r="B362" s="6">
        <v>31.950199999999999</v>
      </c>
      <c r="C362" s="6">
        <v>32.002600000000001</v>
      </c>
      <c r="D362" s="5">
        <v>33.202100000000002</v>
      </c>
      <c r="E362" s="5">
        <v>33.182899999999997</v>
      </c>
      <c r="F362" s="5">
        <v>33.260800000000003</v>
      </c>
      <c r="G362" s="7">
        <v>15</v>
      </c>
      <c r="H362" s="7">
        <v>61.1</v>
      </c>
      <c r="I362" s="8">
        <v>1.9889900000000001E-6</v>
      </c>
      <c r="J362" s="7">
        <v>-1.22919</v>
      </c>
      <c r="K362" s="6">
        <v>31.9861</v>
      </c>
      <c r="L362" s="5">
        <v>33.215299999999999</v>
      </c>
      <c r="M362" s="7" t="s">
        <v>1583</v>
      </c>
      <c r="N362" s="13" t="s">
        <v>1584</v>
      </c>
    </row>
    <row r="363" spans="1:14" x14ac:dyDescent="0.25">
      <c r="A363" s="6">
        <v>25.662400000000002</v>
      </c>
      <c r="B363" s="6">
        <v>25.9693</v>
      </c>
      <c r="C363" s="6">
        <v>25.3965</v>
      </c>
      <c r="D363" s="5">
        <v>26.6873</v>
      </c>
      <c r="E363" s="5">
        <v>26.836300000000001</v>
      </c>
      <c r="F363" s="5">
        <v>27.195399999999999</v>
      </c>
      <c r="G363" s="7">
        <v>12</v>
      </c>
      <c r="H363" s="7">
        <v>23.6</v>
      </c>
      <c r="I363" s="7">
        <v>5.3488700000000004E-3</v>
      </c>
      <c r="J363" s="7">
        <v>-1.23024</v>
      </c>
      <c r="K363" s="6">
        <v>25.676100000000002</v>
      </c>
      <c r="L363" s="5">
        <v>26.906300000000002</v>
      </c>
      <c r="M363" s="7" t="s">
        <v>1585</v>
      </c>
      <c r="N363" s="13" t="s">
        <v>1586</v>
      </c>
    </row>
    <row r="364" spans="1:14" x14ac:dyDescent="0.25">
      <c r="A364" s="6">
        <v>31.235900000000001</v>
      </c>
      <c r="B364" s="6">
        <v>30.768000000000001</v>
      </c>
      <c r="C364" s="6">
        <v>30.532499999999999</v>
      </c>
      <c r="D364" s="5">
        <v>32.083799999999997</v>
      </c>
      <c r="E364" s="5">
        <v>31.899000000000001</v>
      </c>
      <c r="F364" s="5">
        <v>32.256300000000003</v>
      </c>
      <c r="G364" s="7">
        <v>25</v>
      </c>
      <c r="H364" s="7">
        <v>81.099999999999994</v>
      </c>
      <c r="I364" s="7">
        <v>5.9162900000000003E-3</v>
      </c>
      <c r="J364" s="7">
        <v>-1.2342200000000001</v>
      </c>
      <c r="K364" s="6">
        <v>30.845500000000001</v>
      </c>
      <c r="L364" s="5">
        <v>32.079700000000003</v>
      </c>
      <c r="M364" s="7" t="s">
        <v>1587</v>
      </c>
      <c r="N364" s="13" t="s">
        <v>1588</v>
      </c>
    </row>
    <row r="365" spans="1:14" x14ac:dyDescent="0.25">
      <c r="A365" s="6">
        <v>26.924399999999999</v>
      </c>
      <c r="B365" s="6">
        <v>27.265999999999998</v>
      </c>
      <c r="C365" s="6">
        <v>26.639800000000001</v>
      </c>
      <c r="D365" s="5">
        <v>28.2621</v>
      </c>
      <c r="E365" s="5">
        <v>28.123899999999999</v>
      </c>
      <c r="F365" s="5">
        <v>28.152000000000001</v>
      </c>
      <c r="G365" s="7">
        <v>12</v>
      </c>
      <c r="H365" s="7">
        <v>51.8</v>
      </c>
      <c r="I365" s="7">
        <v>2.6557999999999998E-3</v>
      </c>
      <c r="J365" s="7">
        <v>-1.23594</v>
      </c>
      <c r="K365" s="6">
        <v>26.9434</v>
      </c>
      <c r="L365" s="5">
        <v>28.179300000000001</v>
      </c>
      <c r="M365" s="7" t="s">
        <v>1589</v>
      </c>
      <c r="N365" s="13" t="s">
        <v>1590</v>
      </c>
    </row>
    <row r="366" spans="1:14" x14ac:dyDescent="0.25">
      <c r="A366" s="6">
        <v>29.8843</v>
      </c>
      <c r="B366" s="6">
        <v>29.770499999999998</v>
      </c>
      <c r="C366" s="6">
        <v>30.2133</v>
      </c>
      <c r="D366" s="5">
        <v>31.165800000000001</v>
      </c>
      <c r="E366" s="5">
        <v>31.143999999999998</v>
      </c>
      <c r="F366" s="5">
        <v>31.27</v>
      </c>
      <c r="G366" s="7">
        <v>11</v>
      </c>
      <c r="H366" s="7">
        <v>60.2</v>
      </c>
      <c r="I366" s="7">
        <v>8.6431300000000002E-4</v>
      </c>
      <c r="J366" s="7">
        <v>-1.23725</v>
      </c>
      <c r="K366" s="6">
        <v>29.956</v>
      </c>
      <c r="L366" s="5">
        <v>31.193300000000001</v>
      </c>
      <c r="M366" s="7" t="s">
        <v>1591</v>
      </c>
      <c r="N366" s="13" t="s">
        <v>1592</v>
      </c>
    </row>
    <row r="367" spans="1:14" x14ac:dyDescent="0.25">
      <c r="A367" s="6">
        <v>27.3338</v>
      </c>
      <c r="B367" s="6">
        <v>28.393699999999999</v>
      </c>
      <c r="C367" s="6">
        <v>28.181999999999999</v>
      </c>
      <c r="D367" s="5">
        <v>29.1051</v>
      </c>
      <c r="E367" s="5">
        <v>29.321899999999999</v>
      </c>
      <c r="F367" s="5">
        <v>29.197199999999999</v>
      </c>
      <c r="G367" s="7">
        <v>4</v>
      </c>
      <c r="H367" s="7">
        <v>31.7</v>
      </c>
      <c r="I367" s="7">
        <v>1.9882799999999999E-2</v>
      </c>
      <c r="J367" s="7">
        <v>-1.2382200000000001</v>
      </c>
      <c r="K367" s="6">
        <v>27.969799999999999</v>
      </c>
      <c r="L367" s="5">
        <v>29.207999999999998</v>
      </c>
      <c r="M367" s="7" t="s">
        <v>1026</v>
      </c>
      <c r="N367" s="13" t="s">
        <v>1027</v>
      </c>
    </row>
    <row r="368" spans="1:14" x14ac:dyDescent="0.25">
      <c r="A368" s="6">
        <v>28.078600000000002</v>
      </c>
      <c r="B368" s="6">
        <v>27.8917</v>
      </c>
      <c r="C368" s="6">
        <v>28.051600000000001</v>
      </c>
      <c r="D368" s="5">
        <v>29.259499999999999</v>
      </c>
      <c r="E368" s="5">
        <v>29.2074</v>
      </c>
      <c r="F368" s="5">
        <v>29.2712</v>
      </c>
      <c r="G368" s="7">
        <v>11</v>
      </c>
      <c r="H368" s="7">
        <v>43.1</v>
      </c>
      <c r="I368" s="8">
        <v>3.59317E-5</v>
      </c>
      <c r="J368" s="7">
        <v>-1.23871</v>
      </c>
      <c r="K368" s="6">
        <v>28.007300000000001</v>
      </c>
      <c r="L368" s="5">
        <v>29.245999999999999</v>
      </c>
      <c r="M368" s="7" t="s">
        <v>914</v>
      </c>
      <c r="N368" s="13" t="s">
        <v>915</v>
      </c>
    </row>
    <row r="369" spans="1:14" x14ac:dyDescent="0.25">
      <c r="A369" s="6">
        <v>31.696100000000001</v>
      </c>
      <c r="B369" s="6">
        <v>31.742699999999999</v>
      </c>
      <c r="C369" s="6">
        <v>31.8553</v>
      </c>
      <c r="D369" s="5">
        <v>33.062399999999997</v>
      </c>
      <c r="E369" s="5">
        <v>32.960500000000003</v>
      </c>
      <c r="F369" s="5">
        <v>33.002200000000002</v>
      </c>
      <c r="G369" s="7">
        <v>12</v>
      </c>
      <c r="H369" s="7">
        <v>58.3</v>
      </c>
      <c r="I369" s="8">
        <v>2.3869199999999998E-5</v>
      </c>
      <c r="J369" s="7">
        <v>-1.24369</v>
      </c>
      <c r="K369" s="6">
        <v>31.764700000000001</v>
      </c>
      <c r="L369" s="5">
        <v>33.008400000000002</v>
      </c>
      <c r="M369" s="7" t="s">
        <v>1593</v>
      </c>
      <c r="N369" s="13" t="s">
        <v>1594</v>
      </c>
    </row>
    <row r="370" spans="1:14" x14ac:dyDescent="0.25">
      <c r="A370" s="6">
        <v>25.5124</v>
      </c>
      <c r="B370" s="6">
        <v>25.5962</v>
      </c>
      <c r="C370" s="6">
        <v>25.666699999999999</v>
      </c>
      <c r="D370" s="5">
        <v>26.847200000000001</v>
      </c>
      <c r="E370" s="5">
        <v>26.956499999999998</v>
      </c>
      <c r="F370" s="5">
        <v>26.707000000000001</v>
      </c>
      <c r="G370" s="7">
        <v>7</v>
      </c>
      <c r="H370" s="7">
        <v>34.6</v>
      </c>
      <c r="I370" s="7">
        <v>1.25506E-4</v>
      </c>
      <c r="J370" s="7">
        <v>-1.2451399999999999</v>
      </c>
      <c r="K370" s="6">
        <v>25.591799999999999</v>
      </c>
      <c r="L370" s="5">
        <v>26.8369</v>
      </c>
      <c r="M370" s="7" t="s">
        <v>1595</v>
      </c>
      <c r="N370" s="13" t="s">
        <v>1596</v>
      </c>
    </row>
    <row r="371" spans="1:14" x14ac:dyDescent="0.25">
      <c r="A371" s="6">
        <v>29.886900000000001</v>
      </c>
      <c r="B371" s="6">
        <v>29.642499999999998</v>
      </c>
      <c r="C371" s="6">
        <v>29.796099999999999</v>
      </c>
      <c r="D371" s="5">
        <v>31.127500000000001</v>
      </c>
      <c r="E371" s="5">
        <v>31.000299999999999</v>
      </c>
      <c r="F371" s="5">
        <v>30.9404</v>
      </c>
      <c r="G371" s="7">
        <v>12</v>
      </c>
      <c r="H371" s="7">
        <v>41.7</v>
      </c>
      <c r="I371" s="7">
        <v>1.5819E-4</v>
      </c>
      <c r="J371" s="7">
        <v>-1.2476</v>
      </c>
      <c r="K371" s="6">
        <v>29.775200000000002</v>
      </c>
      <c r="L371" s="5">
        <v>31.0228</v>
      </c>
      <c r="M371" s="7" t="s">
        <v>1597</v>
      </c>
      <c r="N371" s="13" t="s">
        <v>1598</v>
      </c>
    </row>
    <row r="372" spans="1:14" x14ac:dyDescent="0.25">
      <c r="A372" s="6">
        <v>27.315999999999999</v>
      </c>
      <c r="B372" s="6">
        <v>27.143799999999999</v>
      </c>
      <c r="C372" s="6">
        <v>27.3766</v>
      </c>
      <c r="D372" s="5">
        <v>28.459900000000001</v>
      </c>
      <c r="E372" s="5">
        <v>28.625499999999999</v>
      </c>
      <c r="F372" s="5">
        <v>28.5062</v>
      </c>
      <c r="G372" s="7">
        <v>11</v>
      </c>
      <c r="H372" s="7">
        <v>40.9</v>
      </c>
      <c r="I372" s="7">
        <v>1.2603700000000001E-4</v>
      </c>
      <c r="J372" s="7">
        <v>-1.25176</v>
      </c>
      <c r="K372" s="6">
        <v>27.2788</v>
      </c>
      <c r="L372" s="5">
        <v>28.5306</v>
      </c>
      <c r="M372" s="7" t="s">
        <v>950</v>
      </c>
      <c r="N372" s="13" t="s">
        <v>951</v>
      </c>
    </row>
    <row r="373" spans="1:14" x14ac:dyDescent="0.25">
      <c r="A373" s="6">
        <v>25.7515</v>
      </c>
      <c r="B373" s="6">
        <v>25.616399999999999</v>
      </c>
      <c r="C373" s="6">
        <v>25.694800000000001</v>
      </c>
      <c r="D373" s="5">
        <v>26.740600000000001</v>
      </c>
      <c r="E373" s="5">
        <v>27.010300000000001</v>
      </c>
      <c r="F373" s="5">
        <v>27.0702</v>
      </c>
      <c r="G373" s="7">
        <v>10</v>
      </c>
      <c r="H373" s="7">
        <v>34.6</v>
      </c>
      <c r="I373" s="7">
        <v>3.2328100000000002E-4</v>
      </c>
      <c r="J373" s="7">
        <v>-1.2528300000000001</v>
      </c>
      <c r="K373" s="6">
        <v>25.6875</v>
      </c>
      <c r="L373" s="5">
        <v>26.9404</v>
      </c>
      <c r="M373" s="7" t="s">
        <v>900</v>
      </c>
      <c r="N373" s="13" t="s">
        <v>901</v>
      </c>
    </row>
    <row r="374" spans="1:14" x14ac:dyDescent="0.25">
      <c r="A374" s="6">
        <v>28.684100000000001</v>
      </c>
      <c r="B374" s="6">
        <v>28.357399999999998</v>
      </c>
      <c r="C374" s="6">
        <v>28.8748</v>
      </c>
      <c r="D374" s="5">
        <v>29.901700000000002</v>
      </c>
      <c r="E374" s="5">
        <v>30.056899999999999</v>
      </c>
      <c r="F374" s="5">
        <v>29.7182</v>
      </c>
      <c r="G374" s="7">
        <v>12</v>
      </c>
      <c r="H374" s="7">
        <v>72.7</v>
      </c>
      <c r="I374" s="7">
        <v>2.2361999999999998E-3</v>
      </c>
      <c r="J374" s="7">
        <v>-1.2534700000000001</v>
      </c>
      <c r="K374" s="6">
        <v>28.6388</v>
      </c>
      <c r="L374" s="5">
        <v>29.892199999999999</v>
      </c>
      <c r="M374" s="7" t="s">
        <v>1599</v>
      </c>
      <c r="N374" s="13" t="s">
        <v>1600</v>
      </c>
    </row>
    <row r="375" spans="1:14" x14ac:dyDescent="0.25">
      <c r="A375" s="6">
        <v>28.779800000000002</v>
      </c>
      <c r="B375" s="6">
        <v>28.991800000000001</v>
      </c>
      <c r="C375" s="6">
        <v>29.067499999999999</v>
      </c>
      <c r="D375" s="5">
        <v>30.344999999999999</v>
      </c>
      <c r="E375" s="5">
        <v>30.226099999999999</v>
      </c>
      <c r="F375" s="5">
        <v>30.035599999999999</v>
      </c>
      <c r="G375" s="7">
        <v>9</v>
      </c>
      <c r="H375" s="7">
        <v>69.8</v>
      </c>
      <c r="I375" s="7">
        <v>5.4510500000000005E-4</v>
      </c>
      <c r="J375" s="7">
        <v>-1.25587</v>
      </c>
      <c r="K375" s="6">
        <v>28.946400000000001</v>
      </c>
      <c r="L375" s="5">
        <v>30.202200000000001</v>
      </c>
      <c r="M375" s="7" t="s">
        <v>185</v>
      </c>
      <c r="N375" s="13" t="s">
        <v>186</v>
      </c>
    </row>
    <row r="376" spans="1:14" x14ac:dyDescent="0.25">
      <c r="A376" s="6">
        <v>31.825299999999999</v>
      </c>
      <c r="B376" s="6">
        <v>32.182099999999998</v>
      </c>
      <c r="C376" s="6">
        <v>32.011299999999999</v>
      </c>
      <c r="D376" s="5">
        <v>33.631799999999998</v>
      </c>
      <c r="E376" s="5">
        <v>32.8249</v>
      </c>
      <c r="F376" s="5">
        <v>33.340200000000003</v>
      </c>
      <c r="G376" s="7">
        <v>29</v>
      </c>
      <c r="H376" s="7">
        <v>69.099999999999994</v>
      </c>
      <c r="I376" s="7">
        <v>8.0882200000000001E-3</v>
      </c>
      <c r="J376" s="7">
        <v>-1.25939</v>
      </c>
      <c r="K376" s="6">
        <v>32.0062</v>
      </c>
      <c r="L376" s="5">
        <v>33.265599999999999</v>
      </c>
      <c r="M376" s="7" t="s">
        <v>1601</v>
      </c>
      <c r="N376" s="13" t="s">
        <v>1602</v>
      </c>
    </row>
    <row r="377" spans="1:14" x14ac:dyDescent="0.25">
      <c r="A377" s="6">
        <v>29.044899999999998</v>
      </c>
      <c r="B377" s="6">
        <v>28.634899999999998</v>
      </c>
      <c r="C377" s="6">
        <v>28.9315</v>
      </c>
      <c r="D377" s="5">
        <v>30.0611</v>
      </c>
      <c r="E377" s="5">
        <v>30.198599999999999</v>
      </c>
      <c r="F377" s="5">
        <v>30.1327</v>
      </c>
      <c r="G377" s="7">
        <v>29</v>
      </c>
      <c r="H377" s="7">
        <v>60</v>
      </c>
      <c r="I377" s="7">
        <v>6.0609599999999998E-4</v>
      </c>
      <c r="J377" s="7">
        <v>-1.26034</v>
      </c>
      <c r="K377" s="6">
        <v>28.8705</v>
      </c>
      <c r="L377" s="5">
        <v>30.130800000000001</v>
      </c>
      <c r="M377" s="7" t="s">
        <v>1603</v>
      </c>
      <c r="N377" s="13" t="s">
        <v>1604</v>
      </c>
    </row>
    <row r="378" spans="1:14" x14ac:dyDescent="0.25">
      <c r="A378" s="6">
        <v>27.1053</v>
      </c>
      <c r="B378" s="6">
        <v>27.4681</v>
      </c>
      <c r="C378" s="6">
        <v>27.189800000000002</v>
      </c>
      <c r="D378" s="5">
        <v>28.638100000000001</v>
      </c>
      <c r="E378" s="5">
        <v>28.525600000000001</v>
      </c>
      <c r="F378" s="5">
        <v>28.3887</v>
      </c>
      <c r="G378" s="7">
        <v>7</v>
      </c>
      <c r="H378" s="7">
        <v>77.599999999999994</v>
      </c>
      <c r="I378" s="7">
        <v>6.50642E-4</v>
      </c>
      <c r="J378" s="7">
        <v>-1.26308</v>
      </c>
      <c r="K378" s="6">
        <v>27.2544</v>
      </c>
      <c r="L378" s="5">
        <v>28.517499999999998</v>
      </c>
      <c r="M378" s="7" t="s">
        <v>1605</v>
      </c>
      <c r="N378" s="13" t="s">
        <v>1606</v>
      </c>
    </row>
    <row r="379" spans="1:14" x14ac:dyDescent="0.25">
      <c r="A379" s="6">
        <v>28.5093</v>
      </c>
      <c r="B379" s="6">
        <v>27.946899999999999</v>
      </c>
      <c r="C379" s="6">
        <v>28.2118</v>
      </c>
      <c r="D379" s="5">
        <v>29.458300000000001</v>
      </c>
      <c r="E379" s="5">
        <v>29.511700000000001</v>
      </c>
      <c r="F379" s="5">
        <v>29.4909</v>
      </c>
      <c r="G379" s="7">
        <v>36</v>
      </c>
      <c r="H379" s="7">
        <v>31.8</v>
      </c>
      <c r="I379" s="7">
        <v>1.4954600000000001E-3</v>
      </c>
      <c r="J379" s="7">
        <v>-1.2642599999999999</v>
      </c>
      <c r="K379" s="6">
        <v>28.2227</v>
      </c>
      <c r="L379" s="5">
        <v>29.486999999999998</v>
      </c>
      <c r="M379" s="7" t="s">
        <v>1607</v>
      </c>
      <c r="N379" s="13" t="s">
        <v>1608</v>
      </c>
    </row>
    <row r="380" spans="1:14" x14ac:dyDescent="0.25">
      <c r="A380" s="6">
        <v>28.068300000000001</v>
      </c>
      <c r="B380" s="6">
        <v>28.081099999999999</v>
      </c>
      <c r="C380" s="6">
        <v>28.304600000000001</v>
      </c>
      <c r="D380" s="5">
        <v>29.382000000000001</v>
      </c>
      <c r="E380" s="5">
        <v>29.4117</v>
      </c>
      <c r="F380" s="5">
        <v>29.459</v>
      </c>
      <c r="G380" s="7">
        <v>11</v>
      </c>
      <c r="H380" s="7">
        <v>49.6</v>
      </c>
      <c r="I380" s="8">
        <v>9.2827900000000006E-5</v>
      </c>
      <c r="J380" s="7">
        <v>-1.2662199999999999</v>
      </c>
      <c r="K380" s="6">
        <v>28.151299999999999</v>
      </c>
      <c r="L380" s="5">
        <v>29.4175</v>
      </c>
      <c r="M380" s="7" t="s">
        <v>958</v>
      </c>
      <c r="N380" s="13" t="s">
        <v>959</v>
      </c>
    </row>
    <row r="381" spans="1:14" x14ac:dyDescent="0.25">
      <c r="A381" s="6">
        <v>30.6921</v>
      </c>
      <c r="B381" s="6">
        <v>30.299299999999999</v>
      </c>
      <c r="C381" s="6">
        <v>30.288499999999999</v>
      </c>
      <c r="D381" s="5">
        <v>31.557600000000001</v>
      </c>
      <c r="E381" s="5">
        <v>31.6843</v>
      </c>
      <c r="F381" s="5">
        <v>31.847000000000001</v>
      </c>
      <c r="G381" s="7">
        <v>24</v>
      </c>
      <c r="H381" s="7">
        <v>68.099999999999994</v>
      </c>
      <c r="I381" s="7">
        <v>1.2700700000000001E-3</v>
      </c>
      <c r="J381" s="7">
        <v>-1.26966</v>
      </c>
      <c r="K381" s="6">
        <v>30.426600000000001</v>
      </c>
      <c r="L381" s="5">
        <v>31.696300000000001</v>
      </c>
      <c r="M381" s="7" t="s">
        <v>1070</v>
      </c>
      <c r="N381" s="13" t="s">
        <v>1071</v>
      </c>
    </row>
    <row r="382" spans="1:14" x14ac:dyDescent="0.25">
      <c r="A382" s="6">
        <v>21.823599999999999</v>
      </c>
      <c r="B382" s="6">
        <v>21.755600000000001</v>
      </c>
      <c r="C382" s="6" t="s">
        <v>18</v>
      </c>
      <c r="D382" s="5">
        <v>23.157599999999999</v>
      </c>
      <c r="E382" s="5">
        <v>23.143799999999999</v>
      </c>
      <c r="F382" s="5">
        <v>22.9025</v>
      </c>
      <c r="G382" s="7">
        <v>3</v>
      </c>
      <c r="H382" s="7">
        <v>4.8</v>
      </c>
      <c r="I382" s="7">
        <v>1.36429E-3</v>
      </c>
      <c r="J382" s="7">
        <v>-1.2783599999999999</v>
      </c>
      <c r="K382" s="6">
        <v>21.7896</v>
      </c>
      <c r="L382" s="5">
        <v>23.068000000000001</v>
      </c>
      <c r="M382" s="7" t="s">
        <v>1609</v>
      </c>
      <c r="N382" s="13" t="s">
        <v>1610</v>
      </c>
    </row>
    <row r="383" spans="1:14" x14ac:dyDescent="0.25">
      <c r="A383" s="6">
        <v>26.7362</v>
      </c>
      <c r="B383" s="6">
        <v>26.7529</v>
      </c>
      <c r="C383" s="6">
        <v>26.706800000000001</v>
      </c>
      <c r="D383" s="5">
        <v>27.924399999999999</v>
      </c>
      <c r="E383" s="5">
        <v>28.009399999999999</v>
      </c>
      <c r="F383" s="5">
        <v>28.100899999999999</v>
      </c>
      <c r="G383" s="7">
        <v>7</v>
      </c>
      <c r="H383" s="7">
        <v>21.6</v>
      </c>
      <c r="I383" s="8">
        <v>1.7108700000000001E-5</v>
      </c>
      <c r="J383" s="7">
        <v>-1.27962</v>
      </c>
      <c r="K383" s="6">
        <v>26.731999999999999</v>
      </c>
      <c r="L383" s="5">
        <v>28.011600000000001</v>
      </c>
      <c r="M383" s="7" t="s">
        <v>1611</v>
      </c>
      <c r="N383" s="13" t="s">
        <v>1612</v>
      </c>
    </row>
    <row r="384" spans="1:14" x14ac:dyDescent="0.25">
      <c r="A384" s="6">
        <v>28.523800000000001</v>
      </c>
      <c r="B384" s="6">
        <v>28.398199999999999</v>
      </c>
      <c r="C384" s="6">
        <v>28.6599</v>
      </c>
      <c r="D384" s="5">
        <v>29.8643</v>
      </c>
      <c r="E384" s="5">
        <v>29.748200000000001</v>
      </c>
      <c r="F384" s="5">
        <v>29.810600000000001</v>
      </c>
      <c r="G384" s="7">
        <v>29</v>
      </c>
      <c r="H384" s="7">
        <v>57.3</v>
      </c>
      <c r="I384" s="7">
        <v>1.01543E-4</v>
      </c>
      <c r="J384" s="7">
        <v>-1.28041</v>
      </c>
      <c r="K384" s="6">
        <v>28.5273</v>
      </c>
      <c r="L384" s="5">
        <v>29.807700000000001</v>
      </c>
      <c r="M384" s="7" t="s">
        <v>1613</v>
      </c>
      <c r="N384" s="13" t="s">
        <v>1614</v>
      </c>
    </row>
    <row r="385" spans="1:14" x14ac:dyDescent="0.25">
      <c r="A385" s="6">
        <v>27.817799999999998</v>
      </c>
      <c r="B385" s="6">
        <v>27.555299999999999</v>
      </c>
      <c r="C385" s="6">
        <v>27.366800000000001</v>
      </c>
      <c r="D385" s="5">
        <v>28.924900000000001</v>
      </c>
      <c r="E385" s="5">
        <v>28.816299999999998</v>
      </c>
      <c r="F385" s="5">
        <v>28.842300000000002</v>
      </c>
      <c r="G385" s="7">
        <v>14</v>
      </c>
      <c r="H385" s="7">
        <v>54.6</v>
      </c>
      <c r="I385" s="7">
        <v>6.8438799999999997E-4</v>
      </c>
      <c r="J385" s="7">
        <v>-1.2811999999999999</v>
      </c>
      <c r="K385" s="6">
        <v>27.58</v>
      </c>
      <c r="L385" s="5">
        <v>28.8612</v>
      </c>
      <c r="M385" s="7" t="s">
        <v>1615</v>
      </c>
      <c r="N385" s="13" t="s">
        <v>1616</v>
      </c>
    </row>
    <row r="386" spans="1:14" x14ac:dyDescent="0.25">
      <c r="A386" s="6">
        <v>30.677700000000002</v>
      </c>
      <c r="B386" s="6">
        <v>31.156400000000001</v>
      </c>
      <c r="C386" s="6">
        <v>30.868600000000001</v>
      </c>
      <c r="D386" s="5">
        <v>32.2087</v>
      </c>
      <c r="E386" s="5">
        <v>32.246699999999997</v>
      </c>
      <c r="F386" s="5">
        <v>32.131599999999999</v>
      </c>
      <c r="G386" s="7">
        <v>9</v>
      </c>
      <c r="H386" s="7">
        <v>88.4</v>
      </c>
      <c r="I386" s="7">
        <v>8.2808100000000004E-4</v>
      </c>
      <c r="J386" s="7">
        <v>-1.29478</v>
      </c>
      <c r="K386" s="6">
        <v>30.9009</v>
      </c>
      <c r="L386" s="5">
        <v>32.195700000000002</v>
      </c>
      <c r="M386" s="7" t="s">
        <v>920</v>
      </c>
      <c r="N386" s="13" t="s">
        <v>921</v>
      </c>
    </row>
    <row r="387" spans="1:14" x14ac:dyDescent="0.25">
      <c r="A387" s="6">
        <v>31.609100000000002</v>
      </c>
      <c r="B387" s="6">
        <v>31.358699999999999</v>
      </c>
      <c r="C387" s="6">
        <v>31.540700000000001</v>
      </c>
      <c r="D387" s="5">
        <v>32.8446</v>
      </c>
      <c r="E387" s="5">
        <v>32.817599999999999</v>
      </c>
      <c r="F387" s="5">
        <v>32.736600000000003</v>
      </c>
      <c r="G387" s="7">
        <v>25</v>
      </c>
      <c r="H387" s="7">
        <v>79.7</v>
      </c>
      <c r="I387" s="8">
        <v>9.1056499999999998E-5</v>
      </c>
      <c r="J387" s="7">
        <v>-1.2967200000000001</v>
      </c>
      <c r="K387" s="6">
        <v>31.5029</v>
      </c>
      <c r="L387" s="5">
        <v>32.799599999999998</v>
      </c>
      <c r="M387" s="7" t="s">
        <v>1052</v>
      </c>
      <c r="N387" s="13" t="s">
        <v>1053</v>
      </c>
    </row>
    <row r="388" spans="1:14" x14ac:dyDescent="0.25">
      <c r="A388" s="6">
        <v>26.177099999999999</v>
      </c>
      <c r="B388" s="6">
        <v>25.4434</v>
      </c>
      <c r="C388" s="6">
        <v>24.972000000000001</v>
      </c>
      <c r="D388" s="5">
        <v>26.689</v>
      </c>
      <c r="E388" s="5">
        <v>26.829899999999999</v>
      </c>
      <c r="F388" s="5">
        <v>26.971599999999999</v>
      </c>
      <c r="G388" s="7">
        <v>8</v>
      </c>
      <c r="H388" s="7">
        <v>28.2</v>
      </c>
      <c r="I388" s="7">
        <v>2.2566099999999999E-2</v>
      </c>
      <c r="J388" s="7">
        <v>-1.2993600000000001</v>
      </c>
      <c r="K388" s="6">
        <v>25.530799999999999</v>
      </c>
      <c r="L388" s="5">
        <v>26.830200000000001</v>
      </c>
      <c r="M388" s="7" t="s">
        <v>996</v>
      </c>
      <c r="N388" s="13" t="s">
        <v>997</v>
      </c>
    </row>
    <row r="389" spans="1:14" x14ac:dyDescent="0.25">
      <c r="A389" s="6">
        <v>26.4482</v>
      </c>
      <c r="B389" s="6">
        <v>26.199000000000002</v>
      </c>
      <c r="C389" s="6">
        <v>26.053100000000001</v>
      </c>
      <c r="D389" s="5">
        <v>27.346900000000002</v>
      </c>
      <c r="E389" s="5">
        <v>27.673200000000001</v>
      </c>
      <c r="F389" s="5">
        <v>27.583100000000002</v>
      </c>
      <c r="G389" s="7">
        <v>12</v>
      </c>
      <c r="H389" s="7">
        <v>44</v>
      </c>
      <c r="I389" s="7">
        <v>9.9500400000000007E-4</v>
      </c>
      <c r="J389" s="7">
        <v>-1.30098</v>
      </c>
      <c r="K389" s="6">
        <v>26.2334</v>
      </c>
      <c r="L389" s="5">
        <v>27.534400000000002</v>
      </c>
      <c r="M389" s="7" t="s">
        <v>1617</v>
      </c>
      <c r="N389" s="13" t="s">
        <v>1618</v>
      </c>
    </row>
    <row r="390" spans="1:14" x14ac:dyDescent="0.25">
      <c r="A390" s="6">
        <v>28.5047</v>
      </c>
      <c r="B390" s="6">
        <v>28.258600000000001</v>
      </c>
      <c r="C390" s="6">
        <v>28.509</v>
      </c>
      <c r="D390" s="5">
        <v>29.831</v>
      </c>
      <c r="E390" s="5">
        <v>29.752300000000002</v>
      </c>
      <c r="F390" s="5">
        <v>29.613099999999999</v>
      </c>
      <c r="G390" s="7">
        <v>12</v>
      </c>
      <c r="H390" s="7">
        <v>25.9</v>
      </c>
      <c r="I390" s="7">
        <v>2.33835E-4</v>
      </c>
      <c r="J390" s="7">
        <v>-1.3080000000000001</v>
      </c>
      <c r="K390" s="6">
        <v>28.424099999999999</v>
      </c>
      <c r="L390" s="5">
        <v>29.732099999999999</v>
      </c>
      <c r="M390" s="7" t="s">
        <v>988</v>
      </c>
      <c r="N390" s="13" t="s">
        <v>989</v>
      </c>
    </row>
    <row r="391" spans="1:14" x14ac:dyDescent="0.25">
      <c r="A391" s="6">
        <v>25.864699999999999</v>
      </c>
      <c r="B391" s="6">
        <v>26.464200000000002</v>
      </c>
      <c r="C391" s="6">
        <v>27.035299999999999</v>
      </c>
      <c r="D391" s="5">
        <v>28.099</v>
      </c>
      <c r="E391" s="5">
        <v>27.887</v>
      </c>
      <c r="F391" s="5">
        <v>27.329699999999999</v>
      </c>
      <c r="G391" s="7">
        <v>6</v>
      </c>
      <c r="H391" s="7">
        <v>43.1</v>
      </c>
      <c r="I391" s="7">
        <v>3.2134500000000003E-2</v>
      </c>
      <c r="J391" s="7">
        <v>-1.31721</v>
      </c>
      <c r="K391" s="6">
        <v>26.454699999999999</v>
      </c>
      <c r="L391" s="5">
        <v>27.771899999999999</v>
      </c>
      <c r="M391" s="7" t="s">
        <v>245</v>
      </c>
      <c r="N391" s="13" t="s">
        <v>246</v>
      </c>
    </row>
    <row r="392" spans="1:14" x14ac:dyDescent="0.25">
      <c r="A392" s="6">
        <v>27.624199999999998</v>
      </c>
      <c r="B392" s="6">
        <v>27.513500000000001</v>
      </c>
      <c r="C392" s="6">
        <v>27.7438</v>
      </c>
      <c r="D392" s="5">
        <v>28.912700000000001</v>
      </c>
      <c r="E392" s="5">
        <v>29.003</v>
      </c>
      <c r="F392" s="5">
        <v>28.921399999999998</v>
      </c>
      <c r="G392" s="7">
        <v>10</v>
      </c>
      <c r="H392" s="7">
        <v>83.1</v>
      </c>
      <c r="I392" s="8">
        <v>5.3624200000000001E-5</v>
      </c>
      <c r="J392" s="7">
        <v>-1.3185</v>
      </c>
      <c r="K392" s="6">
        <v>27.627199999999998</v>
      </c>
      <c r="L392" s="5">
        <v>28.945699999999999</v>
      </c>
      <c r="M392" s="7" t="s">
        <v>1006</v>
      </c>
      <c r="N392" s="13" t="s">
        <v>1007</v>
      </c>
    </row>
    <row r="393" spans="1:14" x14ac:dyDescent="0.25">
      <c r="A393" s="6">
        <v>25.727699999999999</v>
      </c>
      <c r="B393" s="6">
        <v>25.822700000000001</v>
      </c>
      <c r="C393" s="6">
        <v>26.044699999999999</v>
      </c>
      <c r="D393" s="5">
        <v>27.104800000000001</v>
      </c>
      <c r="E393" s="5">
        <v>27.1846</v>
      </c>
      <c r="F393" s="5">
        <v>27.262799999999999</v>
      </c>
      <c r="G393" s="7">
        <v>9</v>
      </c>
      <c r="H393" s="7">
        <v>69.3</v>
      </c>
      <c r="I393" s="7">
        <v>2.2604999999999999E-4</v>
      </c>
      <c r="J393" s="7">
        <v>-1.3190599999999999</v>
      </c>
      <c r="K393" s="6">
        <v>25.864999999999998</v>
      </c>
      <c r="L393" s="5">
        <v>27.184100000000001</v>
      </c>
      <c r="M393" s="7" t="s">
        <v>1619</v>
      </c>
      <c r="N393" s="13" t="s">
        <v>1620</v>
      </c>
    </row>
    <row r="394" spans="1:14" x14ac:dyDescent="0.25">
      <c r="A394" s="6">
        <v>29.4377</v>
      </c>
      <c r="B394" s="6">
        <v>29.575299999999999</v>
      </c>
      <c r="C394" s="6">
        <v>29.6873</v>
      </c>
      <c r="D394" s="5">
        <v>30.97</v>
      </c>
      <c r="E394" s="5">
        <v>30.8965</v>
      </c>
      <c r="F394" s="5">
        <v>30.7944</v>
      </c>
      <c r="G394" s="7">
        <v>19</v>
      </c>
      <c r="H394" s="7">
        <v>67.8</v>
      </c>
      <c r="I394" s="7">
        <v>1.1659600000000001E-4</v>
      </c>
      <c r="J394" s="7">
        <v>-1.3202100000000001</v>
      </c>
      <c r="K394" s="6">
        <v>29.566800000000001</v>
      </c>
      <c r="L394" s="5">
        <v>30.887</v>
      </c>
      <c r="M394" s="7" t="s">
        <v>175</v>
      </c>
      <c r="N394" s="13" t="s">
        <v>176</v>
      </c>
    </row>
    <row r="395" spans="1:14" x14ac:dyDescent="0.25">
      <c r="A395" s="6">
        <v>25.8065</v>
      </c>
      <c r="B395" s="6">
        <v>25.827300000000001</v>
      </c>
      <c r="C395" s="6">
        <v>25.0549</v>
      </c>
      <c r="D395" s="5">
        <v>26.787600000000001</v>
      </c>
      <c r="E395" s="5">
        <v>26.850899999999999</v>
      </c>
      <c r="F395" s="5">
        <v>27.010899999999999</v>
      </c>
      <c r="G395" s="7">
        <v>13</v>
      </c>
      <c r="H395" s="7">
        <v>26.3</v>
      </c>
      <c r="I395" s="7">
        <v>7.3497500000000004E-3</v>
      </c>
      <c r="J395" s="7">
        <v>-1.3202100000000001</v>
      </c>
      <c r="K395" s="6">
        <v>25.562899999999999</v>
      </c>
      <c r="L395" s="5">
        <v>26.883099999999999</v>
      </c>
      <c r="M395" s="7" t="s">
        <v>1621</v>
      </c>
      <c r="N395" s="13" t="s">
        <v>1622</v>
      </c>
    </row>
    <row r="396" spans="1:14" x14ac:dyDescent="0.25">
      <c r="A396" s="6">
        <v>24.607399999999998</v>
      </c>
      <c r="B396" s="6">
        <v>25.794799999999999</v>
      </c>
      <c r="C396" s="6">
        <v>25.448399999999999</v>
      </c>
      <c r="D396" s="5">
        <v>26.686299999999999</v>
      </c>
      <c r="E396" s="5">
        <v>26.276499999999999</v>
      </c>
      <c r="F396" s="5">
        <v>26.862300000000001</v>
      </c>
      <c r="G396" s="7">
        <v>11</v>
      </c>
      <c r="H396" s="7">
        <v>19.899999999999999</v>
      </c>
      <c r="I396" s="7">
        <v>2.8002300000000001E-2</v>
      </c>
      <c r="J396" s="7">
        <v>-1.32481</v>
      </c>
      <c r="K396" s="6">
        <v>25.2835</v>
      </c>
      <c r="L396" s="5">
        <v>26.6084</v>
      </c>
      <c r="M396" s="7" t="s">
        <v>1623</v>
      </c>
      <c r="N396" s="13" t="s">
        <v>1624</v>
      </c>
    </row>
    <row r="397" spans="1:14" x14ac:dyDescent="0.25">
      <c r="A397" s="6">
        <v>30.926400000000001</v>
      </c>
      <c r="B397" s="6">
        <v>30.898499999999999</v>
      </c>
      <c r="C397" s="6">
        <v>30.977499999999999</v>
      </c>
      <c r="D397" s="5">
        <v>32.295699999999997</v>
      </c>
      <c r="E397" s="5">
        <v>32.238900000000001</v>
      </c>
      <c r="F397" s="5">
        <v>32.280500000000004</v>
      </c>
      <c r="G397" s="7">
        <v>51</v>
      </c>
      <c r="H397" s="7">
        <v>56.8</v>
      </c>
      <c r="I397" s="8">
        <v>1.2669699999999999E-6</v>
      </c>
      <c r="J397" s="7">
        <v>-1.33755</v>
      </c>
      <c r="K397" s="6">
        <v>30.934200000000001</v>
      </c>
      <c r="L397" s="5">
        <v>32.271700000000003</v>
      </c>
      <c r="M397" s="7" t="s">
        <v>868</v>
      </c>
      <c r="N397" s="13" t="s">
        <v>869</v>
      </c>
    </row>
    <row r="398" spans="1:14" x14ac:dyDescent="0.25">
      <c r="A398" s="6">
        <v>28.073499999999999</v>
      </c>
      <c r="B398" s="6">
        <v>29.386600000000001</v>
      </c>
      <c r="C398" s="6">
        <v>29.248899999999999</v>
      </c>
      <c r="D398" s="5">
        <v>30.244499999999999</v>
      </c>
      <c r="E398" s="5">
        <v>30.105599999999999</v>
      </c>
      <c r="F398" s="5">
        <v>30.375900000000001</v>
      </c>
      <c r="G398" s="7">
        <v>16</v>
      </c>
      <c r="H398" s="7">
        <v>60.7</v>
      </c>
      <c r="I398" s="7">
        <v>3.4223700000000003E-2</v>
      </c>
      <c r="J398" s="7">
        <v>-1.33897</v>
      </c>
      <c r="K398" s="6">
        <v>28.902999999999999</v>
      </c>
      <c r="L398" s="5">
        <v>30.242000000000001</v>
      </c>
      <c r="M398" s="7" t="s">
        <v>1625</v>
      </c>
      <c r="N398" s="13" t="s">
        <v>1626</v>
      </c>
    </row>
    <row r="399" spans="1:14" x14ac:dyDescent="0.25">
      <c r="A399" s="6">
        <v>27.412600000000001</v>
      </c>
      <c r="B399" s="6">
        <v>27.726400000000002</v>
      </c>
      <c r="C399" s="6">
        <v>27.418299999999999</v>
      </c>
      <c r="D399" s="5">
        <v>28.923100000000002</v>
      </c>
      <c r="E399" s="5">
        <v>28.866599999999998</v>
      </c>
      <c r="F399" s="5">
        <v>28.793500000000002</v>
      </c>
      <c r="G399" s="7">
        <v>27</v>
      </c>
      <c r="H399" s="7">
        <v>54.9</v>
      </c>
      <c r="I399" s="7">
        <v>2.6133500000000002E-4</v>
      </c>
      <c r="J399" s="7">
        <v>-1.3420000000000001</v>
      </c>
      <c r="K399" s="6">
        <v>27.519100000000002</v>
      </c>
      <c r="L399" s="5">
        <v>28.8611</v>
      </c>
      <c r="M399" s="7" t="s">
        <v>1627</v>
      </c>
      <c r="N399" s="13" t="s">
        <v>1628</v>
      </c>
    </row>
    <row r="400" spans="1:14" x14ac:dyDescent="0.25">
      <c r="A400" s="6">
        <v>25.491900000000001</v>
      </c>
      <c r="B400" s="6">
        <v>24.9251</v>
      </c>
      <c r="C400" s="6">
        <v>25.129000000000001</v>
      </c>
      <c r="D400" s="5">
        <v>26.680800000000001</v>
      </c>
      <c r="E400" s="5">
        <v>26.552399999999999</v>
      </c>
      <c r="F400" s="5">
        <v>26.342199999999998</v>
      </c>
      <c r="G400" s="7">
        <v>7</v>
      </c>
      <c r="H400" s="7">
        <v>17.5</v>
      </c>
      <c r="I400" s="7">
        <v>2.2369199999999999E-3</v>
      </c>
      <c r="J400" s="7">
        <v>-1.34317</v>
      </c>
      <c r="K400" s="6">
        <v>25.181999999999999</v>
      </c>
      <c r="L400" s="5">
        <v>26.525200000000002</v>
      </c>
      <c r="M400" s="7" t="s">
        <v>1629</v>
      </c>
      <c r="N400" s="13" t="s">
        <v>1630</v>
      </c>
    </row>
    <row r="401" spans="1:14" x14ac:dyDescent="0.25">
      <c r="A401" s="6">
        <v>29.745100000000001</v>
      </c>
      <c r="B401" s="6">
        <v>29.944099999999999</v>
      </c>
      <c r="C401" s="6">
        <v>29.9621</v>
      </c>
      <c r="D401" s="5">
        <v>31.164100000000001</v>
      </c>
      <c r="E401" s="5">
        <v>31.197500000000002</v>
      </c>
      <c r="F401" s="5">
        <v>31.327999999999999</v>
      </c>
      <c r="G401" s="7">
        <v>30</v>
      </c>
      <c r="H401" s="7">
        <v>67.8</v>
      </c>
      <c r="I401" s="8">
        <v>9.5660899999999997E-5</v>
      </c>
      <c r="J401" s="7">
        <v>-1.34613</v>
      </c>
      <c r="K401" s="6">
        <v>29.883800000000001</v>
      </c>
      <c r="L401" s="5">
        <v>31.229900000000001</v>
      </c>
      <c r="M401" s="7" t="s">
        <v>890</v>
      </c>
      <c r="N401" s="13" t="s">
        <v>891</v>
      </c>
    </row>
    <row r="402" spans="1:14" x14ac:dyDescent="0.25">
      <c r="A402" s="6">
        <v>27.2882</v>
      </c>
      <c r="B402" s="6">
        <v>27.388500000000001</v>
      </c>
      <c r="C402" s="6">
        <v>27.321100000000001</v>
      </c>
      <c r="D402" s="5">
        <v>28.5777</v>
      </c>
      <c r="E402" s="5">
        <v>28.672999999999998</v>
      </c>
      <c r="F402" s="5">
        <v>28.801400000000001</v>
      </c>
      <c r="G402" s="7">
        <v>14</v>
      </c>
      <c r="H402" s="7">
        <v>43.5</v>
      </c>
      <c r="I402" s="8">
        <v>4.54066E-5</v>
      </c>
      <c r="J402" s="7">
        <v>-1.3514600000000001</v>
      </c>
      <c r="K402" s="6">
        <v>27.332599999999999</v>
      </c>
      <c r="L402" s="5">
        <v>28.684000000000001</v>
      </c>
      <c r="M402" s="7" t="s">
        <v>1631</v>
      </c>
      <c r="N402" s="13" t="s">
        <v>1632</v>
      </c>
    </row>
    <row r="403" spans="1:14" x14ac:dyDescent="0.25">
      <c r="A403" s="6">
        <v>29.821000000000002</v>
      </c>
      <c r="B403" s="6">
        <v>28.985099999999999</v>
      </c>
      <c r="C403" s="6">
        <v>29.925799999999999</v>
      </c>
      <c r="D403" s="5">
        <v>31.036200000000001</v>
      </c>
      <c r="E403" s="5">
        <v>31.005400000000002</v>
      </c>
      <c r="F403" s="5">
        <v>30.766200000000001</v>
      </c>
      <c r="G403" s="7">
        <v>16</v>
      </c>
      <c r="H403" s="7">
        <v>67.5</v>
      </c>
      <c r="I403" s="7">
        <v>1.18005E-2</v>
      </c>
      <c r="J403" s="7">
        <v>-1.35866</v>
      </c>
      <c r="K403" s="6">
        <v>29.577300000000001</v>
      </c>
      <c r="L403" s="5">
        <v>30.9359</v>
      </c>
      <c r="M403" s="7" t="s">
        <v>253</v>
      </c>
      <c r="N403" s="13" t="s">
        <v>254</v>
      </c>
    </row>
    <row r="404" spans="1:14" x14ac:dyDescent="0.25">
      <c r="A404" s="6">
        <v>30.529199999999999</v>
      </c>
      <c r="B404" s="6">
        <v>30.503699999999998</v>
      </c>
      <c r="C404" s="6">
        <v>30.58</v>
      </c>
      <c r="D404" s="5">
        <v>31.9192</v>
      </c>
      <c r="E404" s="5">
        <v>31.9194</v>
      </c>
      <c r="F404" s="5">
        <v>31.856400000000001</v>
      </c>
      <c r="G404" s="7">
        <v>29</v>
      </c>
      <c r="H404" s="7">
        <v>60.2</v>
      </c>
      <c r="I404" s="8">
        <v>1.5488000000000001E-6</v>
      </c>
      <c r="J404" s="7">
        <v>-1.3606799999999999</v>
      </c>
      <c r="K404" s="6">
        <v>30.537700000000001</v>
      </c>
      <c r="L404" s="5">
        <v>31.898299999999999</v>
      </c>
      <c r="M404" s="7" t="s">
        <v>954</v>
      </c>
      <c r="N404" s="13" t="s">
        <v>955</v>
      </c>
    </row>
    <row r="405" spans="1:14" x14ac:dyDescent="0.25">
      <c r="A405" s="6">
        <v>28.1614</v>
      </c>
      <c r="B405" s="6">
        <v>27.8553</v>
      </c>
      <c r="C405" s="6">
        <v>27.860800000000001</v>
      </c>
      <c r="D405" s="5">
        <v>29.550999999999998</v>
      </c>
      <c r="E405" s="5">
        <v>29.311800000000002</v>
      </c>
      <c r="F405" s="5">
        <v>29.1037</v>
      </c>
      <c r="G405" s="7">
        <v>9</v>
      </c>
      <c r="H405" s="7">
        <v>46.8</v>
      </c>
      <c r="I405" s="7">
        <v>1.1471299999999999E-3</v>
      </c>
      <c r="J405" s="7">
        <v>-1.3629599999999999</v>
      </c>
      <c r="K405" s="6">
        <v>27.959199999999999</v>
      </c>
      <c r="L405" s="5">
        <v>29.322199999999999</v>
      </c>
      <c r="M405" s="7" t="s">
        <v>1036</v>
      </c>
      <c r="N405" s="13" t="s">
        <v>1037</v>
      </c>
    </row>
    <row r="406" spans="1:14" x14ac:dyDescent="0.25">
      <c r="A406" s="6">
        <v>25.873100000000001</v>
      </c>
      <c r="B406" s="6">
        <v>26.162199999999999</v>
      </c>
      <c r="C406" s="6">
        <v>25.67</v>
      </c>
      <c r="D406" s="5">
        <v>27.1419</v>
      </c>
      <c r="E406" s="5">
        <v>27.3871</v>
      </c>
      <c r="F406" s="5">
        <v>27.2667</v>
      </c>
      <c r="G406" s="7">
        <v>6</v>
      </c>
      <c r="H406" s="7">
        <v>26</v>
      </c>
      <c r="I406" s="7">
        <v>1.0253700000000001E-3</v>
      </c>
      <c r="J406" s="7">
        <v>-1.3634500000000001</v>
      </c>
      <c r="K406" s="6">
        <v>25.901800000000001</v>
      </c>
      <c r="L406" s="5">
        <v>27.2652</v>
      </c>
      <c r="M406" s="7" t="s">
        <v>1633</v>
      </c>
      <c r="N406" s="13" t="s">
        <v>1634</v>
      </c>
    </row>
    <row r="407" spans="1:14" x14ac:dyDescent="0.25">
      <c r="A407" s="6">
        <v>30.868200000000002</v>
      </c>
      <c r="B407" s="6">
        <v>30.847799999999999</v>
      </c>
      <c r="C407" s="6">
        <v>30.930399999999999</v>
      </c>
      <c r="D407" s="5">
        <v>32.236699999999999</v>
      </c>
      <c r="E407" s="5">
        <v>32.3872</v>
      </c>
      <c r="F407" s="5">
        <v>32.145000000000003</v>
      </c>
      <c r="G407" s="7">
        <v>24</v>
      </c>
      <c r="H407" s="7">
        <v>84.2</v>
      </c>
      <c r="I407" s="8">
        <v>5.1765599999999998E-5</v>
      </c>
      <c r="J407" s="7">
        <v>-1.37418</v>
      </c>
      <c r="K407" s="6">
        <v>30.882100000000001</v>
      </c>
      <c r="L407" s="5">
        <v>32.256300000000003</v>
      </c>
      <c r="M407" s="7" t="s">
        <v>1635</v>
      </c>
      <c r="N407" s="13" t="s">
        <v>1636</v>
      </c>
    </row>
    <row r="408" spans="1:14" x14ac:dyDescent="0.25">
      <c r="A408" s="6">
        <v>24.040800000000001</v>
      </c>
      <c r="B408" s="6">
        <v>24.311699999999998</v>
      </c>
      <c r="C408" s="6">
        <v>24.060400000000001</v>
      </c>
      <c r="D408" s="5">
        <v>25.577999999999999</v>
      </c>
      <c r="E408" s="5">
        <v>25.462900000000001</v>
      </c>
      <c r="F408" s="5">
        <v>25.514800000000001</v>
      </c>
      <c r="G408" s="7">
        <v>4</v>
      </c>
      <c r="H408" s="7">
        <v>33.299999999999997</v>
      </c>
      <c r="I408" s="7">
        <v>1.21666E-4</v>
      </c>
      <c r="J408" s="7">
        <v>-1.3808800000000001</v>
      </c>
      <c r="K408" s="6">
        <v>24.137599999999999</v>
      </c>
      <c r="L408" s="5">
        <v>25.5185</v>
      </c>
      <c r="M408" s="7" t="s">
        <v>1058</v>
      </c>
      <c r="N408" s="13" t="s">
        <v>1059</v>
      </c>
    </row>
    <row r="409" spans="1:14" x14ac:dyDescent="0.25">
      <c r="A409" s="6">
        <v>26.533000000000001</v>
      </c>
      <c r="B409" s="6">
        <v>25.730399999999999</v>
      </c>
      <c r="C409" s="6">
        <v>26.196899999999999</v>
      </c>
      <c r="D409" s="5">
        <v>27.1768</v>
      </c>
      <c r="E409" s="5">
        <v>27.491099999999999</v>
      </c>
      <c r="F409" s="5">
        <v>27.9495</v>
      </c>
      <c r="G409" s="7">
        <v>9</v>
      </c>
      <c r="H409" s="7">
        <v>28.3</v>
      </c>
      <c r="I409" s="7">
        <v>1.2774000000000001E-2</v>
      </c>
      <c r="J409" s="7">
        <v>-1.3856999999999999</v>
      </c>
      <c r="K409" s="6">
        <v>26.153400000000001</v>
      </c>
      <c r="L409" s="5">
        <v>27.539100000000001</v>
      </c>
      <c r="M409" s="7" t="s">
        <v>1637</v>
      </c>
      <c r="N409" s="13" t="s">
        <v>1638</v>
      </c>
    </row>
    <row r="410" spans="1:14" x14ac:dyDescent="0.25">
      <c r="A410" s="6">
        <v>25.083400000000001</v>
      </c>
      <c r="B410" s="6">
        <v>25.819600000000001</v>
      </c>
      <c r="C410" s="6">
        <v>25.247399999999999</v>
      </c>
      <c r="D410" s="5">
        <v>26.9969</v>
      </c>
      <c r="E410" s="5">
        <v>26.627600000000001</v>
      </c>
      <c r="F410" s="5">
        <v>26.697500000000002</v>
      </c>
      <c r="G410" s="7">
        <v>6</v>
      </c>
      <c r="H410" s="7">
        <v>41.2</v>
      </c>
      <c r="I410" s="7">
        <v>5.1350800000000002E-3</v>
      </c>
      <c r="J410" s="7">
        <v>-1.39052</v>
      </c>
      <c r="K410" s="6">
        <v>25.383500000000002</v>
      </c>
      <c r="L410" s="5">
        <v>26.774000000000001</v>
      </c>
      <c r="M410" s="7" t="s">
        <v>1639</v>
      </c>
      <c r="N410" s="13" t="s">
        <v>1640</v>
      </c>
    </row>
    <row r="411" spans="1:14" x14ac:dyDescent="0.25">
      <c r="A411" s="6">
        <v>26.871500000000001</v>
      </c>
      <c r="B411" s="6">
        <v>26.555900000000001</v>
      </c>
      <c r="C411" s="6">
        <v>26.607500000000002</v>
      </c>
      <c r="D411" s="5">
        <v>28.174199999999999</v>
      </c>
      <c r="E411" s="5">
        <v>27.8553</v>
      </c>
      <c r="F411" s="5">
        <v>28.182200000000002</v>
      </c>
      <c r="G411" s="7">
        <v>29</v>
      </c>
      <c r="H411" s="7">
        <v>50.4</v>
      </c>
      <c r="I411" s="7">
        <v>6.6485999999999997E-4</v>
      </c>
      <c r="J411" s="7">
        <v>-1.39229</v>
      </c>
      <c r="K411" s="6">
        <v>26.6783</v>
      </c>
      <c r="L411" s="5">
        <v>28.070599999999999</v>
      </c>
      <c r="M411" s="7" t="s">
        <v>239</v>
      </c>
      <c r="N411" s="13" t="s">
        <v>240</v>
      </c>
    </row>
    <row r="412" spans="1:14" x14ac:dyDescent="0.25">
      <c r="A412" s="6">
        <v>27.7818</v>
      </c>
      <c r="B412" s="6">
        <v>28.233000000000001</v>
      </c>
      <c r="C412" s="6">
        <v>27.8278</v>
      </c>
      <c r="D412" s="5">
        <v>29.3843</v>
      </c>
      <c r="E412" s="5">
        <v>29.262</v>
      </c>
      <c r="F412" s="5">
        <v>29.3796</v>
      </c>
      <c r="G412" s="7">
        <v>27</v>
      </c>
      <c r="H412" s="7">
        <v>52.9</v>
      </c>
      <c r="I412" s="7">
        <v>7.2278999999999996E-4</v>
      </c>
      <c r="J412" s="7">
        <v>-1.39446</v>
      </c>
      <c r="K412" s="6">
        <v>27.947500000000002</v>
      </c>
      <c r="L412" s="5">
        <v>29.341999999999999</v>
      </c>
      <c r="M412" s="7" t="s">
        <v>1641</v>
      </c>
      <c r="N412" s="13" t="s">
        <v>1642</v>
      </c>
    </row>
    <row r="413" spans="1:14" x14ac:dyDescent="0.25">
      <c r="A413" s="6">
        <v>24.9086</v>
      </c>
      <c r="B413" s="6">
        <v>24.928100000000001</v>
      </c>
      <c r="C413" s="6">
        <v>24.567799999999998</v>
      </c>
      <c r="D413" s="5">
        <v>25.902799999999999</v>
      </c>
      <c r="E413" s="5">
        <v>26.374199999999998</v>
      </c>
      <c r="F413" s="5">
        <v>26.326599999999999</v>
      </c>
      <c r="G413" s="7">
        <v>9</v>
      </c>
      <c r="H413" s="7">
        <v>34</v>
      </c>
      <c r="I413" s="7">
        <v>1.8124E-3</v>
      </c>
      <c r="J413" s="7">
        <v>-1.39968</v>
      </c>
      <c r="K413" s="6">
        <v>24.801500000000001</v>
      </c>
      <c r="L413" s="5">
        <v>26.2012</v>
      </c>
      <c r="M413" s="7" t="s">
        <v>1643</v>
      </c>
      <c r="N413" s="13" t="s">
        <v>1644</v>
      </c>
    </row>
    <row r="414" spans="1:14" x14ac:dyDescent="0.25">
      <c r="A414" s="6">
        <v>28.197700000000001</v>
      </c>
      <c r="B414" s="6">
        <v>27.629300000000001</v>
      </c>
      <c r="C414" s="6">
        <v>27.842500000000001</v>
      </c>
      <c r="D414" s="5">
        <v>29.289300000000001</v>
      </c>
      <c r="E414" s="5">
        <v>29.352399999999999</v>
      </c>
      <c r="F414" s="5">
        <v>29.227</v>
      </c>
      <c r="G414" s="7">
        <v>16</v>
      </c>
      <c r="H414" s="7">
        <v>36.1</v>
      </c>
      <c r="I414" s="7">
        <v>1.1780899999999999E-3</v>
      </c>
      <c r="J414" s="7">
        <v>-1.3996900000000001</v>
      </c>
      <c r="K414" s="6">
        <v>27.889800000000001</v>
      </c>
      <c r="L414" s="5">
        <v>29.2895</v>
      </c>
      <c r="M414" s="7" t="s">
        <v>1645</v>
      </c>
      <c r="N414" s="13" t="s">
        <v>1646</v>
      </c>
    </row>
    <row r="415" spans="1:14" x14ac:dyDescent="0.25">
      <c r="A415" s="6">
        <v>29.868200000000002</v>
      </c>
      <c r="B415" s="6">
        <v>29.719000000000001</v>
      </c>
      <c r="C415" s="6">
        <v>29.872299999999999</v>
      </c>
      <c r="D415" s="5">
        <v>31.3719</v>
      </c>
      <c r="E415" s="5">
        <v>31.162099999999999</v>
      </c>
      <c r="F415" s="5">
        <v>31.148099999999999</v>
      </c>
      <c r="G415" s="7">
        <v>15</v>
      </c>
      <c r="H415" s="7">
        <v>73.2</v>
      </c>
      <c r="I415" s="8">
        <v>9.02446E-5</v>
      </c>
      <c r="J415" s="7">
        <v>-1.4075500000000001</v>
      </c>
      <c r="K415" s="6">
        <v>29.819800000000001</v>
      </c>
      <c r="L415" s="5">
        <v>31.227399999999999</v>
      </c>
      <c r="M415" s="7" t="s">
        <v>1647</v>
      </c>
      <c r="N415" s="13" t="s">
        <v>1648</v>
      </c>
    </row>
    <row r="416" spans="1:14" x14ac:dyDescent="0.25">
      <c r="A416" s="6">
        <v>28.0929</v>
      </c>
      <c r="B416" s="6">
        <v>27.397099999999998</v>
      </c>
      <c r="C416" s="6">
        <v>27.6189</v>
      </c>
      <c r="D416" s="5">
        <v>29.156300000000002</v>
      </c>
      <c r="E416" s="5">
        <v>29.0307</v>
      </c>
      <c r="F416" s="5">
        <v>29.151</v>
      </c>
      <c r="G416" s="7">
        <v>10</v>
      </c>
      <c r="H416" s="7">
        <v>48</v>
      </c>
      <c r="I416" s="7">
        <v>2.5296899999999998E-3</v>
      </c>
      <c r="J416" s="7">
        <v>-1.40968</v>
      </c>
      <c r="K416" s="6">
        <v>27.702999999999999</v>
      </c>
      <c r="L416" s="5">
        <v>29.1126</v>
      </c>
      <c r="M416" s="7" t="s">
        <v>1649</v>
      </c>
      <c r="N416" s="13" t="s">
        <v>1650</v>
      </c>
    </row>
    <row r="417" spans="1:14" x14ac:dyDescent="0.25">
      <c r="A417" s="6">
        <v>31.3827</v>
      </c>
      <c r="B417" s="6">
        <v>31.340699999999998</v>
      </c>
      <c r="C417" s="6">
        <v>31.736899999999999</v>
      </c>
      <c r="D417" s="5">
        <v>32.8718</v>
      </c>
      <c r="E417" s="5">
        <v>32.893300000000004</v>
      </c>
      <c r="F417" s="5">
        <v>32.945799999999998</v>
      </c>
      <c r="G417" s="7">
        <v>19</v>
      </c>
      <c r="H417" s="7">
        <v>61.4</v>
      </c>
      <c r="I417" s="7">
        <v>3.7390699999999998E-4</v>
      </c>
      <c r="J417" s="7">
        <v>-1.41683</v>
      </c>
      <c r="K417" s="6">
        <v>31.486799999999999</v>
      </c>
      <c r="L417" s="5">
        <v>32.903599999999997</v>
      </c>
      <c r="M417" s="7" t="s">
        <v>856</v>
      </c>
      <c r="N417" s="13" t="s">
        <v>857</v>
      </c>
    </row>
    <row r="418" spans="1:14" x14ac:dyDescent="0.25">
      <c r="A418" s="6">
        <v>29.933800000000002</v>
      </c>
      <c r="B418" s="6">
        <v>29.811800000000002</v>
      </c>
      <c r="C418" s="6">
        <v>30.0137</v>
      </c>
      <c r="D418" s="5">
        <v>31.1981</v>
      </c>
      <c r="E418" s="5">
        <v>31.392099999999999</v>
      </c>
      <c r="F418" s="5">
        <v>31.434699999999999</v>
      </c>
      <c r="G418" s="7">
        <v>10</v>
      </c>
      <c r="H418" s="7">
        <v>61.4</v>
      </c>
      <c r="I418" s="7">
        <v>1.09304E-4</v>
      </c>
      <c r="J418" s="7">
        <v>-1.42188</v>
      </c>
      <c r="K418" s="6">
        <v>29.919799999999999</v>
      </c>
      <c r="L418" s="5">
        <v>31.3416</v>
      </c>
      <c r="M418" s="7" t="s">
        <v>862</v>
      </c>
      <c r="N418" s="13" t="s">
        <v>863</v>
      </c>
    </row>
    <row r="419" spans="1:14" x14ac:dyDescent="0.25">
      <c r="A419" s="6">
        <v>29.7485</v>
      </c>
      <c r="B419" s="6">
        <v>29.911999999999999</v>
      </c>
      <c r="C419" s="6">
        <v>29.798500000000001</v>
      </c>
      <c r="D419" s="5">
        <v>31.475100000000001</v>
      </c>
      <c r="E419" s="5">
        <v>31.387599999999999</v>
      </c>
      <c r="F419" s="5">
        <v>30.879899999999999</v>
      </c>
      <c r="G419" s="7">
        <v>9</v>
      </c>
      <c r="H419" s="7">
        <v>77.8</v>
      </c>
      <c r="I419" s="7">
        <v>1.73763E-3</v>
      </c>
      <c r="J419" s="7">
        <v>-1.42788</v>
      </c>
      <c r="K419" s="6">
        <v>29.819700000000001</v>
      </c>
      <c r="L419" s="5">
        <v>31.247499999999999</v>
      </c>
      <c r="M419" s="7" t="s">
        <v>1090</v>
      </c>
      <c r="N419" s="13" t="s">
        <v>1091</v>
      </c>
    </row>
    <row r="420" spans="1:14" x14ac:dyDescent="0.25">
      <c r="A420" s="6">
        <v>26.819600000000001</v>
      </c>
      <c r="B420" s="6">
        <v>26.782800000000002</v>
      </c>
      <c r="C420" s="6">
        <v>26.808700000000002</v>
      </c>
      <c r="D420" s="5">
        <v>28.398</v>
      </c>
      <c r="E420" s="5">
        <v>28.190999999999999</v>
      </c>
      <c r="F420" s="5">
        <v>28.157900000000001</v>
      </c>
      <c r="G420" s="7">
        <v>13</v>
      </c>
      <c r="H420" s="7">
        <v>46.6</v>
      </c>
      <c r="I420" s="8">
        <v>4.48567E-5</v>
      </c>
      <c r="J420" s="7">
        <v>-1.4452799999999999</v>
      </c>
      <c r="K420" s="6">
        <v>26.803699999999999</v>
      </c>
      <c r="L420" s="5">
        <v>28.248999999999999</v>
      </c>
      <c r="M420" s="7" t="s">
        <v>225</v>
      </c>
      <c r="N420" s="13" t="s">
        <v>226</v>
      </c>
    </row>
    <row r="421" spans="1:14" x14ac:dyDescent="0.25">
      <c r="A421" s="6">
        <v>32.813000000000002</v>
      </c>
      <c r="B421" s="6">
        <v>32.890999999999998</v>
      </c>
      <c r="C421" s="6">
        <v>33.042299999999997</v>
      </c>
      <c r="D421" s="5">
        <v>34.372700000000002</v>
      </c>
      <c r="E421" s="5">
        <v>34.336799999999997</v>
      </c>
      <c r="F421" s="5">
        <v>34.388800000000003</v>
      </c>
      <c r="G421" s="7">
        <v>39</v>
      </c>
      <c r="H421" s="7">
        <v>66.8</v>
      </c>
      <c r="I421" s="8">
        <v>3.03332E-5</v>
      </c>
      <c r="J421" s="7">
        <v>-1.4506600000000001</v>
      </c>
      <c r="K421" s="6">
        <v>32.915500000000002</v>
      </c>
      <c r="L421" s="5">
        <v>34.366100000000003</v>
      </c>
      <c r="M421" s="7" t="s">
        <v>992</v>
      </c>
      <c r="N421" s="13" t="s">
        <v>993</v>
      </c>
    </row>
    <row r="422" spans="1:14" x14ac:dyDescent="0.25">
      <c r="A422" s="6">
        <v>27.6676</v>
      </c>
      <c r="B422" s="6">
        <v>27.2788</v>
      </c>
      <c r="C422" s="6">
        <v>27.060400000000001</v>
      </c>
      <c r="D422" s="5">
        <v>28.466699999999999</v>
      </c>
      <c r="E422" s="5">
        <v>28.6175</v>
      </c>
      <c r="F422" s="5">
        <v>29.276700000000002</v>
      </c>
      <c r="G422" s="7">
        <v>11</v>
      </c>
      <c r="H422" s="7">
        <v>44.4</v>
      </c>
      <c r="I422" s="7">
        <v>8.9751999999999992E-3</v>
      </c>
      <c r="J422" s="7">
        <v>-1.45136</v>
      </c>
      <c r="K422" s="6">
        <v>27.335599999999999</v>
      </c>
      <c r="L422" s="5">
        <v>28.786999999999999</v>
      </c>
      <c r="M422" s="7" t="s">
        <v>1082</v>
      </c>
      <c r="N422" s="13" t="s">
        <v>1083</v>
      </c>
    </row>
    <row r="423" spans="1:14" x14ac:dyDescent="0.25">
      <c r="A423" s="6">
        <v>31.052600000000002</v>
      </c>
      <c r="B423" s="6">
        <v>30.922599999999999</v>
      </c>
      <c r="C423" s="6">
        <v>31.1816</v>
      </c>
      <c r="D423" s="5">
        <v>32.202800000000003</v>
      </c>
      <c r="E423" s="5">
        <v>32.743400000000001</v>
      </c>
      <c r="F423" s="5">
        <v>32.581699999999998</v>
      </c>
      <c r="G423" s="7">
        <v>10</v>
      </c>
      <c r="H423" s="7">
        <v>78.5</v>
      </c>
      <c r="I423" s="7">
        <v>1.18205E-3</v>
      </c>
      <c r="J423" s="7">
        <v>-1.45703</v>
      </c>
      <c r="K423" s="6">
        <v>31.052299999999999</v>
      </c>
      <c r="L423" s="5">
        <v>32.509300000000003</v>
      </c>
      <c r="M423" s="7" t="s">
        <v>1651</v>
      </c>
      <c r="N423" s="13" t="s">
        <v>1652</v>
      </c>
    </row>
    <row r="424" spans="1:14" x14ac:dyDescent="0.25">
      <c r="A424" s="6">
        <v>32.124600000000001</v>
      </c>
      <c r="B424" s="6">
        <v>31.8581</v>
      </c>
      <c r="C424" s="6">
        <v>31.9755</v>
      </c>
      <c r="D424" s="5">
        <v>33.455100000000002</v>
      </c>
      <c r="E424" s="5">
        <v>33.408099999999997</v>
      </c>
      <c r="F424" s="5">
        <v>33.475299999999997</v>
      </c>
      <c r="G424" s="7">
        <v>20</v>
      </c>
      <c r="H424" s="7">
        <v>58.3</v>
      </c>
      <c r="I424" s="8">
        <v>5.2068099999999997E-5</v>
      </c>
      <c r="J424" s="7">
        <v>-1.4601299999999999</v>
      </c>
      <c r="K424" s="6">
        <v>31.986000000000001</v>
      </c>
      <c r="L424" s="5">
        <v>33.446199999999997</v>
      </c>
      <c r="M424" s="7" t="s">
        <v>1653</v>
      </c>
      <c r="N424" s="13" t="s">
        <v>1654</v>
      </c>
    </row>
    <row r="425" spans="1:14" x14ac:dyDescent="0.25">
      <c r="A425" s="6">
        <v>24.2773</v>
      </c>
      <c r="B425" s="6">
        <v>24.679099999999998</v>
      </c>
      <c r="C425" s="6">
        <v>24.554400000000001</v>
      </c>
      <c r="D425" s="5">
        <v>26.221800000000002</v>
      </c>
      <c r="E425" s="5">
        <v>25.948399999999999</v>
      </c>
      <c r="F425" s="5">
        <v>25.818899999999999</v>
      </c>
      <c r="G425" s="7">
        <v>5</v>
      </c>
      <c r="H425" s="7">
        <v>33.5</v>
      </c>
      <c r="I425" s="7">
        <v>8.8477300000000005E-4</v>
      </c>
      <c r="J425" s="7">
        <v>-1.49274</v>
      </c>
      <c r="K425" s="6">
        <v>24.503599999999999</v>
      </c>
      <c r="L425" s="5">
        <v>25.996300000000002</v>
      </c>
      <c r="M425" s="7" t="s">
        <v>1655</v>
      </c>
      <c r="N425" s="13" t="s">
        <v>1656</v>
      </c>
    </row>
    <row r="426" spans="1:14" x14ac:dyDescent="0.25">
      <c r="A426" s="6">
        <v>23.6403</v>
      </c>
      <c r="B426" s="6">
        <v>23.227900000000002</v>
      </c>
      <c r="C426" s="6">
        <v>23.442299999999999</v>
      </c>
      <c r="D426" s="5">
        <v>25.1998</v>
      </c>
      <c r="E426" s="5">
        <v>25.014700000000001</v>
      </c>
      <c r="F426" s="5">
        <v>24.592600000000001</v>
      </c>
      <c r="G426" s="7">
        <v>3</v>
      </c>
      <c r="H426" s="7">
        <v>9.9</v>
      </c>
      <c r="I426" s="7">
        <v>2.2474299999999999E-3</v>
      </c>
      <c r="J426" s="7">
        <v>-1.49888</v>
      </c>
      <c r="K426" s="6">
        <v>23.436800000000002</v>
      </c>
      <c r="L426" s="5">
        <v>24.935700000000001</v>
      </c>
      <c r="M426" s="7" t="s">
        <v>1657</v>
      </c>
      <c r="N426" s="13" t="s">
        <v>1658</v>
      </c>
    </row>
    <row r="427" spans="1:14" x14ac:dyDescent="0.25">
      <c r="A427" s="6">
        <v>29.201499999999999</v>
      </c>
      <c r="B427" s="6">
        <v>29.174600000000002</v>
      </c>
      <c r="C427" s="6">
        <v>29.2393</v>
      </c>
      <c r="D427" s="5">
        <v>30.700700000000001</v>
      </c>
      <c r="E427" s="5">
        <v>30.758800000000001</v>
      </c>
      <c r="F427" s="5">
        <v>30.663699999999999</v>
      </c>
      <c r="G427" s="7">
        <v>16</v>
      </c>
      <c r="H427" s="7">
        <v>79.2</v>
      </c>
      <c r="I427" s="8">
        <v>1.46553E-6</v>
      </c>
      <c r="J427" s="7">
        <v>-1.5026200000000001</v>
      </c>
      <c r="K427" s="6">
        <v>29.205100000000002</v>
      </c>
      <c r="L427" s="5">
        <v>30.707699999999999</v>
      </c>
      <c r="M427" s="7" t="s">
        <v>195</v>
      </c>
      <c r="N427" s="13" t="s">
        <v>196</v>
      </c>
    </row>
    <row r="428" spans="1:14" x14ac:dyDescent="0.25">
      <c r="A428" s="6">
        <v>25.276</v>
      </c>
      <c r="B428" s="6">
        <v>25.2653</v>
      </c>
      <c r="C428" s="6">
        <v>25.444400000000002</v>
      </c>
      <c r="D428" s="5">
        <v>26.818999999999999</v>
      </c>
      <c r="E428" s="5">
        <v>26.874300000000002</v>
      </c>
      <c r="F428" s="5">
        <v>26.849799999999998</v>
      </c>
      <c r="G428" s="7">
        <v>10</v>
      </c>
      <c r="H428" s="7">
        <v>51.6</v>
      </c>
      <c r="I428" s="8">
        <v>1.4597600000000001E-5</v>
      </c>
      <c r="J428" s="7">
        <v>-1.51915</v>
      </c>
      <c r="K428" s="6">
        <v>25.328600000000002</v>
      </c>
      <c r="L428" s="5">
        <v>26.8477</v>
      </c>
      <c r="M428" s="7" t="s">
        <v>191</v>
      </c>
      <c r="N428" s="13" t="s">
        <v>192</v>
      </c>
    </row>
    <row r="429" spans="1:14" x14ac:dyDescent="0.25">
      <c r="A429" s="6">
        <v>27.710999999999999</v>
      </c>
      <c r="B429" s="6">
        <v>27.416599999999999</v>
      </c>
      <c r="C429" s="6">
        <v>27.636900000000001</v>
      </c>
      <c r="D429" s="5">
        <v>28.934200000000001</v>
      </c>
      <c r="E429" s="5">
        <v>29.113700000000001</v>
      </c>
      <c r="F429" s="5">
        <v>29.274699999999999</v>
      </c>
      <c r="G429" s="7">
        <v>11</v>
      </c>
      <c r="H429" s="7">
        <v>46.5</v>
      </c>
      <c r="I429" s="7">
        <v>3.2745700000000002E-4</v>
      </c>
      <c r="J429" s="7">
        <v>-1.51942</v>
      </c>
      <c r="K429" s="6">
        <v>27.588100000000001</v>
      </c>
      <c r="L429" s="5">
        <v>29.107600000000001</v>
      </c>
      <c r="M429" s="7" t="s">
        <v>972</v>
      </c>
      <c r="N429" s="13" t="s">
        <v>973</v>
      </c>
    </row>
    <row r="430" spans="1:14" x14ac:dyDescent="0.25">
      <c r="A430" s="6">
        <v>28.1614</v>
      </c>
      <c r="B430" s="6">
        <v>27.860600000000002</v>
      </c>
      <c r="C430" s="6">
        <v>28.004000000000001</v>
      </c>
      <c r="D430" s="5">
        <v>29.288399999999999</v>
      </c>
      <c r="E430" s="5">
        <v>29.806000000000001</v>
      </c>
      <c r="F430" s="5">
        <v>29.4955</v>
      </c>
      <c r="G430" s="7">
        <v>21</v>
      </c>
      <c r="H430" s="7">
        <v>72.900000000000006</v>
      </c>
      <c r="I430" s="7">
        <v>9.3637799999999997E-4</v>
      </c>
      <c r="J430" s="7">
        <v>-1.5212699999999999</v>
      </c>
      <c r="K430" s="6">
        <v>28.008700000000001</v>
      </c>
      <c r="L430" s="5">
        <v>29.53</v>
      </c>
      <c r="M430" s="7" t="s">
        <v>1659</v>
      </c>
      <c r="N430" s="13" t="s">
        <v>1660</v>
      </c>
    </row>
    <row r="431" spans="1:14" x14ac:dyDescent="0.25">
      <c r="A431" s="6">
        <v>30.198499999999999</v>
      </c>
      <c r="B431" s="6">
        <v>29.901199999999999</v>
      </c>
      <c r="C431" s="6">
        <v>29.902699999999999</v>
      </c>
      <c r="D431" s="5">
        <v>31.523499999999999</v>
      </c>
      <c r="E431" s="5">
        <v>31.5685</v>
      </c>
      <c r="F431" s="5">
        <v>31.545100000000001</v>
      </c>
      <c r="G431" s="7">
        <v>12</v>
      </c>
      <c r="H431" s="7">
        <v>48.3</v>
      </c>
      <c r="I431" s="7">
        <v>1.0119999999999999E-4</v>
      </c>
      <c r="J431" s="7">
        <v>-1.5448900000000001</v>
      </c>
      <c r="K431" s="6">
        <v>30.000800000000002</v>
      </c>
      <c r="L431" s="5">
        <v>31.5457</v>
      </c>
      <c r="M431" s="7" t="s">
        <v>918</v>
      </c>
      <c r="N431" s="13" t="s">
        <v>919</v>
      </c>
    </row>
    <row r="432" spans="1:14" x14ac:dyDescent="0.25">
      <c r="A432" s="6">
        <v>26.747900000000001</v>
      </c>
      <c r="B432" s="6">
        <v>26.427</v>
      </c>
      <c r="C432" s="6">
        <v>26.402000000000001</v>
      </c>
      <c r="D432" s="5">
        <v>28.265599999999999</v>
      </c>
      <c r="E432" s="5">
        <v>28.040099999999999</v>
      </c>
      <c r="F432" s="5">
        <v>27.910900000000002</v>
      </c>
      <c r="G432" s="7">
        <v>13</v>
      </c>
      <c r="H432" s="7">
        <v>41.5</v>
      </c>
      <c r="I432" s="7">
        <v>5.2736299999999999E-4</v>
      </c>
      <c r="J432" s="7">
        <v>-1.5465599999999999</v>
      </c>
      <c r="K432" s="6">
        <v>26.525600000000001</v>
      </c>
      <c r="L432" s="5">
        <v>28.072199999999999</v>
      </c>
      <c r="M432" s="7" t="s">
        <v>1661</v>
      </c>
      <c r="N432" s="13" t="s">
        <v>1662</v>
      </c>
    </row>
    <row r="433" spans="1:14" x14ac:dyDescent="0.25">
      <c r="A433" s="6">
        <v>23.931100000000001</v>
      </c>
      <c r="B433" s="6">
        <v>23.552700000000002</v>
      </c>
      <c r="C433" s="6">
        <v>23.822399999999998</v>
      </c>
      <c r="D433" s="5">
        <v>25.322299999999998</v>
      </c>
      <c r="E433" s="5">
        <v>25.363900000000001</v>
      </c>
      <c r="F433" s="5">
        <v>25.2728</v>
      </c>
      <c r="G433" s="7">
        <v>3</v>
      </c>
      <c r="H433" s="7">
        <v>29.2</v>
      </c>
      <c r="I433" s="7">
        <v>1.78016E-4</v>
      </c>
      <c r="J433" s="7">
        <v>-1.5509200000000001</v>
      </c>
      <c r="K433" s="6">
        <v>23.768799999999999</v>
      </c>
      <c r="L433" s="5">
        <v>25.319700000000001</v>
      </c>
      <c r="M433" s="7" t="s">
        <v>1014</v>
      </c>
      <c r="N433" s="13" t="s">
        <v>1015</v>
      </c>
    </row>
    <row r="434" spans="1:14" x14ac:dyDescent="0.25">
      <c r="A434" s="6">
        <v>25.891200000000001</v>
      </c>
      <c r="B434" s="6">
        <v>25.7896</v>
      </c>
      <c r="C434" s="6">
        <v>25.994299999999999</v>
      </c>
      <c r="D434" s="5">
        <v>27.387899999999998</v>
      </c>
      <c r="E434" s="5">
        <v>27.35</v>
      </c>
      <c r="F434" s="5">
        <v>27.5945</v>
      </c>
      <c r="G434" s="7">
        <v>5</v>
      </c>
      <c r="H434" s="7">
        <v>9.5</v>
      </c>
      <c r="I434" s="8">
        <v>8.6414000000000003E-5</v>
      </c>
      <c r="J434" s="7">
        <v>-1.55244</v>
      </c>
      <c r="K434" s="6">
        <v>25.8917</v>
      </c>
      <c r="L434" s="5">
        <v>27.444099999999999</v>
      </c>
      <c r="M434" s="7" t="s">
        <v>1663</v>
      </c>
      <c r="N434" s="13" t="s">
        <v>1664</v>
      </c>
    </row>
    <row r="435" spans="1:14" x14ac:dyDescent="0.25">
      <c r="A435" s="6">
        <v>25.202100000000002</v>
      </c>
      <c r="B435" s="6">
        <v>24.9709</v>
      </c>
      <c r="C435" s="6">
        <v>24.61</v>
      </c>
      <c r="D435" s="5">
        <v>26.687000000000001</v>
      </c>
      <c r="E435" s="5">
        <v>26.270700000000001</v>
      </c>
      <c r="F435" s="5">
        <v>26.483499999999999</v>
      </c>
      <c r="G435" s="7">
        <v>8</v>
      </c>
      <c r="H435" s="7">
        <v>29.5</v>
      </c>
      <c r="I435" s="7">
        <v>1.7864300000000001E-3</v>
      </c>
      <c r="J435" s="7">
        <v>-1.5527299999999999</v>
      </c>
      <c r="K435" s="6">
        <v>24.927600000000002</v>
      </c>
      <c r="L435" s="5">
        <v>26.480399999999999</v>
      </c>
      <c r="M435" s="7" t="s">
        <v>1665</v>
      </c>
      <c r="N435" s="13" t="s">
        <v>1666</v>
      </c>
    </row>
    <row r="436" spans="1:14" x14ac:dyDescent="0.25">
      <c r="A436" s="6">
        <v>25.849799999999998</v>
      </c>
      <c r="B436" s="6">
        <v>26.0396</v>
      </c>
      <c r="C436" s="6">
        <v>26.0199</v>
      </c>
      <c r="D436" s="5">
        <v>27.5</v>
      </c>
      <c r="E436" s="5">
        <v>27.644200000000001</v>
      </c>
      <c r="F436" s="5">
        <v>27.427399999999999</v>
      </c>
      <c r="G436" s="7">
        <v>5</v>
      </c>
      <c r="H436" s="7">
        <v>48.4</v>
      </c>
      <c r="I436" s="8">
        <v>5.9558999999999997E-5</v>
      </c>
      <c r="J436" s="7">
        <v>-1.5540799999999999</v>
      </c>
      <c r="K436" s="6">
        <v>25.969799999999999</v>
      </c>
      <c r="L436" s="5">
        <v>27.523900000000001</v>
      </c>
      <c r="M436" s="7" t="s">
        <v>1667</v>
      </c>
      <c r="N436" s="13" t="s">
        <v>1668</v>
      </c>
    </row>
    <row r="437" spans="1:14" x14ac:dyDescent="0.25">
      <c r="A437" s="6">
        <v>26.961099999999998</v>
      </c>
      <c r="B437" s="6">
        <v>26.814699999999998</v>
      </c>
      <c r="C437" s="6">
        <v>26.477799999999998</v>
      </c>
      <c r="D437" s="5">
        <v>28.401800000000001</v>
      </c>
      <c r="E437" s="5">
        <v>28.306699999999999</v>
      </c>
      <c r="F437" s="5">
        <v>28.215699999999998</v>
      </c>
      <c r="G437" s="7">
        <v>9</v>
      </c>
      <c r="H437" s="7">
        <v>44.7</v>
      </c>
      <c r="I437" s="7">
        <v>5.2333100000000003E-4</v>
      </c>
      <c r="J437" s="7">
        <v>-1.5568500000000001</v>
      </c>
      <c r="K437" s="6">
        <v>26.751200000000001</v>
      </c>
      <c r="L437" s="5">
        <v>28.3081</v>
      </c>
      <c r="M437" s="7" t="s">
        <v>1669</v>
      </c>
      <c r="N437" s="13" t="s">
        <v>1670</v>
      </c>
    </row>
    <row r="438" spans="1:14" x14ac:dyDescent="0.25">
      <c r="A438" s="6">
        <v>24.911000000000001</v>
      </c>
      <c r="B438" s="6">
        <v>24.760200000000001</v>
      </c>
      <c r="C438" s="6">
        <v>24.895700000000001</v>
      </c>
      <c r="D438" s="5">
        <v>26.411999999999999</v>
      </c>
      <c r="E438" s="5">
        <v>26.4788</v>
      </c>
      <c r="F438" s="5">
        <v>26.347899999999999</v>
      </c>
      <c r="G438" s="7">
        <v>5</v>
      </c>
      <c r="H438" s="7">
        <v>19.7</v>
      </c>
      <c r="I438" s="8">
        <v>1.40156E-5</v>
      </c>
      <c r="J438" s="7">
        <v>-1.5572600000000001</v>
      </c>
      <c r="K438" s="6">
        <v>24.855599999999999</v>
      </c>
      <c r="L438" s="5">
        <v>26.4129</v>
      </c>
      <c r="M438" s="7" t="s">
        <v>998</v>
      </c>
      <c r="N438" s="13" t="s">
        <v>999</v>
      </c>
    </row>
    <row r="439" spans="1:14" x14ac:dyDescent="0.25">
      <c r="A439" s="6">
        <v>29.923400000000001</v>
      </c>
      <c r="B439" s="6">
        <v>29.723600000000001</v>
      </c>
      <c r="C439" s="6">
        <v>29.641200000000001</v>
      </c>
      <c r="D439" s="5">
        <v>31.391300000000001</v>
      </c>
      <c r="E439" s="5">
        <v>31.203199999999999</v>
      </c>
      <c r="F439" s="5">
        <v>31.407900000000001</v>
      </c>
      <c r="G439" s="7">
        <v>16</v>
      </c>
      <c r="H439" s="7">
        <v>64.599999999999994</v>
      </c>
      <c r="I439" s="7">
        <v>1.2248599999999999E-4</v>
      </c>
      <c r="J439" s="7">
        <v>-1.57141</v>
      </c>
      <c r="K439" s="6">
        <v>29.762699999999999</v>
      </c>
      <c r="L439" s="5">
        <v>31.334099999999999</v>
      </c>
      <c r="M439" s="7" t="s">
        <v>1050</v>
      </c>
      <c r="N439" s="13" t="s">
        <v>1051</v>
      </c>
    </row>
    <row r="440" spans="1:14" x14ac:dyDescent="0.25">
      <c r="A440" s="6">
        <v>27.366399999999999</v>
      </c>
      <c r="B440" s="6">
        <v>27.1693</v>
      </c>
      <c r="C440" s="6">
        <v>27.429300000000001</v>
      </c>
      <c r="D440" s="5">
        <v>28.8597</v>
      </c>
      <c r="E440" s="5">
        <v>28.977399999999999</v>
      </c>
      <c r="F440" s="5">
        <v>28.875699999999998</v>
      </c>
      <c r="G440" s="7">
        <v>21</v>
      </c>
      <c r="H440" s="7">
        <v>24.4</v>
      </c>
      <c r="I440" s="8">
        <v>5.2658999999999998E-5</v>
      </c>
      <c r="J440" s="7">
        <v>-1.5825400000000001</v>
      </c>
      <c r="K440" s="6">
        <v>27.3217</v>
      </c>
      <c r="L440" s="5">
        <v>28.904199999999999</v>
      </c>
      <c r="M440" s="7" t="s">
        <v>207</v>
      </c>
      <c r="N440" s="13" t="s">
        <v>208</v>
      </c>
    </row>
    <row r="441" spans="1:14" x14ac:dyDescent="0.25">
      <c r="A441" s="6">
        <v>28.520800000000001</v>
      </c>
      <c r="B441" s="6">
        <v>28.027899999999999</v>
      </c>
      <c r="C441" s="6">
        <v>28.6371</v>
      </c>
      <c r="D441" s="5">
        <v>29.8841</v>
      </c>
      <c r="E441" s="5">
        <v>30.031400000000001</v>
      </c>
      <c r="F441" s="5">
        <v>30.0276</v>
      </c>
      <c r="G441" s="7">
        <v>10</v>
      </c>
      <c r="H441" s="7">
        <v>60.1</v>
      </c>
      <c r="I441" s="7">
        <v>1.19384E-3</v>
      </c>
      <c r="J441" s="7">
        <v>-1.5858300000000001</v>
      </c>
      <c r="K441" s="6">
        <v>28.395199999999999</v>
      </c>
      <c r="L441" s="5">
        <v>29.981100000000001</v>
      </c>
      <c r="M441" s="7" t="s">
        <v>1671</v>
      </c>
      <c r="N441" s="13" t="s">
        <v>1672</v>
      </c>
    </row>
    <row r="442" spans="1:14" x14ac:dyDescent="0.25">
      <c r="A442" s="6">
        <v>22.0838</v>
      </c>
      <c r="B442" s="6">
        <v>21.867100000000001</v>
      </c>
      <c r="C442" s="6">
        <v>22.528600000000001</v>
      </c>
      <c r="D442" s="5">
        <v>23.761099999999999</v>
      </c>
      <c r="E442" s="5">
        <v>23.993600000000001</v>
      </c>
      <c r="F442" s="5">
        <v>23.492899999999999</v>
      </c>
      <c r="G442" s="7">
        <v>3</v>
      </c>
      <c r="H442" s="7">
        <v>11.2</v>
      </c>
      <c r="I442" s="7">
        <v>2.8052200000000002E-3</v>
      </c>
      <c r="J442" s="7">
        <v>-1.58935</v>
      </c>
      <c r="K442" s="6">
        <v>22.1599</v>
      </c>
      <c r="L442" s="5">
        <v>23.749199999999998</v>
      </c>
      <c r="M442" s="7" t="s">
        <v>962</v>
      </c>
      <c r="N442" s="13" t="s">
        <v>963</v>
      </c>
    </row>
    <row r="443" spans="1:14" x14ac:dyDescent="0.25">
      <c r="A443" s="6">
        <v>25.129799999999999</v>
      </c>
      <c r="B443" s="6">
        <v>25.3718</v>
      </c>
      <c r="C443" s="6">
        <v>25.358799999999999</v>
      </c>
      <c r="D443" s="5">
        <v>26.890599999999999</v>
      </c>
      <c r="E443" s="5">
        <v>27.081199999999999</v>
      </c>
      <c r="F443" s="5">
        <v>26.712700000000002</v>
      </c>
      <c r="G443" s="7">
        <v>4</v>
      </c>
      <c r="H443" s="7">
        <v>13</v>
      </c>
      <c r="I443" s="7">
        <v>2.6279E-4</v>
      </c>
      <c r="J443" s="7">
        <v>-1.6080300000000001</v>
      </c>
      <c r="K443" s="6">
        <v>25.286799999999999</v>
      </c>
      <c r="L443" s="5">
        <v>26.8948</v>
      </c>
      <c r="M443" s="7" t="s">
        <v>1673</v>
      </c>
      <c r="N443" s="13" t="s">
        <v>1674</v>
      </c>
    </row>
    <row r="444" spans="1:14" x14ac:dyDescent="0.25">
      <c r="A444" s="6">
        <v>30.143899999999999</v>
      </c>
      <c r="B444" s="6">
        <v>30.403500000000001</v>
      </c>
      <c r="C444" s="6">
        <v>30.284099999999999</v>
      </c>
      <c r="D444" s="5">
        <v>31.746099999999998</v>
      </c>
      <c r="E444" s="5">
        <v>31.919599999999999</v>
      </c>
      <c r="F444" s="5">
        <v>32.010300000000001</v>
      </c>
      <c r="G444" s="7">
        <v>23</v>
      </c>
      <c r="H444" s="7">
        <v>62.3</v>
      </c>
      <c r="I444" s="7">
        <v>1.1603300000000001E-4</v>
      </c>
      <c r="J444" s="7">
        <v>-1.61483</v>
      </c>
      <c r="K444" s="6">
        <v>30.277200000000001</v>
      </c>
      <c r="L444" s="5">
        <v>31.891999999999999</v>
      </c>
      <c r="M444" s="7" t="s">
        <v>1675</v>
      </c>
      <c r="N444" s="13" t="s">
        <v>1676</v>
      </c>
    </row>
    <row r="445" spans="1:14" x14ac:dyDescent="0.25">
      <c r="A445" s="6">
        <v>29.968599999999999</v>
      </c>
      <c r="B445" s="6">
        <v>29.825199999999999</v>
      </c>
      <c r="C445" s="6">
        <v>29.9818</v>
      </c>
      <c r="D445" s="5">
        <v>31.548500000000001</v>
      </c>
      <c r="E445" s="5">
        <v>31.547799999999999</v>
      </c>
      <c r="F445" s="5">
        <v>31.5442</v>
      </c>
      <c r="G445" s="7">
        <v>28</v>
      </c>
      <c r="H445" s="7">
        <v>77.7</v>
      </c>
      <c r="I445" s="8">
        <v>5.4518299999999996E-6</v>
      </c>
      <c r="J445" s="7">
        <v>-1.6216299999999999</v>
      </c>
      <c r="K445" s="6">
        <v>29.9252</v>
      </c>
      <c r="L445" s="5">
        <v>31.546800000000001</v>
      </c>
      <c r="M445" s="7" t="s">
        <v>1066</v>
      </c>
      <c r="N445" s="13" t="s">
        <v>1067</v>
      </c>
    </row>
    <row r="446" spans="1:14" x14ac:dyDescent="0.25">
      <c r="A446" s="6">
        <v>23.573599999999999</v>
      </c>
      <c r="B446" s="6">
        <v>23.714200000000002</v>
      </c>
      <c r="C446" s="6">
        <v>23.944700000000001</v>
      </c>
      <c r="D446" s="5">
        <v>25.435600000000001</v>
      </c>
      <c r="E446" s="5">
        <v>25.347000000000001</v>
      </c>
      <c r="F446" s="5">
        <v>25.345700000000001</v>
      </c>
      <c r="G446" s="7">
        <v>4</v>
      </c>
      <c r="H446" s="7">
        <v>36.4</v>
      </c>
      <c r="I446" s="7">
        <v>1.2988799999999999E-4</v>
      </c>
      <c r="J446" s="7">
        <v>-1.6319699999999999</v>
      </c>
      <c r="K446" s="6">
        <v>23.7441</v>
      </c>
      <c r="L446" s="5">
        <v>25.376100000000001</v>
      </c>
      <c r="M446" s="7" t="s">
        <v>1088</v>
      </c>
      <c r="N446" s="13" t="s">
        <v>1089</v>
      </c>
    </row>
    <row r="447" spans="1:14" x14ac:dyDescent="0.25">
      <c r="A447" s="6">
        <v>30.400500000000001</v>
      </c>
      <c r="B447" s="6">
        <v>30.207999999999998</v>
      </c>
      <c r="C447" s="6">
        <v>30.3856</v>
      </c>
      <c r="D447" s="5">
        <v>32.044699999999999</v>
      </c>
      <c r="E447" s="5">
        <v>32.013300000000001</v>
      </c>
      <c r="F447" s="5">
        <v>31.8584</v>
      </c>
      <c r="G447" s="7">
        <v>73</v>
      </c>
      <c r="H447" s="7">
        <v>45.3</v>
      </c>
      <c r="I447" s="8">
        <v>4.1421400000000003E-5</v>
      </c>
      <c r="J447" s="7">
        <v>-1.6407700000000001</v>
      </c>
      <c r="K447" s="6">
        <v>30.331399999999999</v>
      </c>
      <c r="L447" s="5">
        <v>31.972100000000001</v>
      </c>
      <c r="M447" s="7" t="s">
        <v>183</v>
      </c>
      <c r="N447" s="13" t="s">
        <v>184</v>
      </c>
    </row>
    <row r="448" spans="1:14" x14ac:dyDescent="0.25">
      <c r="A448" s="6">
        <v>28.772500000000001</v>
      </c>
      <c r="B448" s="6">
        <v>29.052800000000001</v>
      </c>
      <c r="C448" s="6">
        <v>28.960699999999999</v>
      </c>
      <c r="D448" s="5">
        <v>30.680800000000001</v>
      </c>
      <c r="E448" s="5">
        <v>30.660599999999999</v>
      </c>
      <c r="F448" s="5">
        <v>30.389900000000001</v>
      </c>
      <c r="G448" s="7">
        <v>16</v>
      </c>
      <c r="H448" s="7">
        <v>70.400000000000006</v>
      </c>
      <c r="I448" s="7">
        <v>1.9039099999999999E-4</v>
      </c>
      <c r="J448" s="7">
        <v>-1.6484300000000001</v>
      </c>
      <c r="K448" s="6">
        <v>28.928699999999999</v>
      </c>
      <c r="L448" s="5">
        <v>30.577100000000002</v>
      </c>
      <c r="M448" s="7" t="s">
        <v>1046</v>
      </c>
      <c r="N448" s="13" t="s">
        <v>1047</v>
      </c>
    </row>
    <row r="449" spans="1:14" x14ac:dyDescent="0.25">
      <c r="A449" s="6">
        <v>27.9132</v>
      </c>
      <c r="B449" s="6">
        <v>28.1904</v>
      </c>
      <c r="C449" s="6">
        <v>27.9573</v>
      </c>
      <c r="D449" s="5">
        <v>29.7897</v>
      </c>
      <c r="E449" s="5">
        <v>29.775700000000001</v>
      </c>
      <c r="F449" s="5">
        <v>29.5305</v>
      </c>
      <c r="G449" s="7">
        <v>11</v>
      </c>
      <c r="H449" s="7">
        <v>57</v>
      </c>
      <c r="I449" s="7">
        <v>1.5316900000000001E-4</v>
      </c>
      <c r="J449" s="7">
        <v>-1.67832</v>
      </c>
      <c r="K449" s="6">
        <v>28.020299999999999</v>
      </c>
      <c r="L449" s="5">
        <v>29.698599999999999</v>
      </c>
      <c r="M449" s="7" t="s">
        <v>1054</v>
      </c>
      <c r="N449" s="13" t="s">
        <v>1055</v>
      </c>
    </row>
    <row r="450" spans="1:14" x14ac:dyDescent="0.25">
      <c r="A450" s="6">
        <v>27.686199999999999</v>
      </c>
      <c r="B450" s="6">
        <v>28.153300000000002</v>
      </c>
      <c r="C450" s="6">
        <v>27.863800000000001</v>
      </c>
      <c r="D450" s="5">
        <v>29.470600000000001</v>
      </c>
      <c r="E450" s="5">
        <v>29.748100000000001</v>
      </c>
      <c r="F450" s="5">
        <v>29.525099999999998</v>
      </c>
      <c r="G450" s="7">
        <v>11</v>
      </c>
      <c r="H450" s="7">
        <v>56.9</v>
      </c>
      <c r="I450" s="7">
        <v>4.6959600000000002E-4</v>
      </c>
      <c r="J450" s="7">
        <v>-1.68018</v>
      </c>
      <c r="K450" s="6">
        <v>27.9011</v>
      </c>
      <c r="L450" s="5">
        <v>29.581299999999999</v>
      </c>
      <c r="M450" s="7" t="s">
        <v>1677</v>
      </c>
      <c r="N450" s="13" t="s">
        <v>1678</v>
      </c>
    </row>
    <row r="451" spans="1:14" x14ac:dyDescent="0.25">
      <c r="A451" s="6">
        <v>24.9529</v>
      </c>
      <c r="B451" s="6">
        <v>25.157399999999999</v>
      </c>
      <c r="C451" s="6">
        <v>25.544</v>
      </c>
      <c r="D451" s="5">
        <v>26.8674</v>
      </c>
      <c r="E451" s="5">
        <v>26.945</v>
      </c>
      <c r="F451" s="5">
        <v>26.883800000000001</v>
      </c>
      <c r="G451" s="7">
        <v>2</v>
      </c>
      <c r="H451" s="7">
        <v>17.7</v>
      </c>
      <c r="I451" s="7">
        <v>6.56082E-4</v>
      </c>
      <c r="J451" s="7">
        <v>-1.6806399999999999</v>
      </c>
      <c r="K451" s="6">
        <v>25.2181</v>
      </c>
      <c r="L451" s="5">
        <v>26.898700000000002</v>
      </c>
      <c r="M451" s="7" t="s">
        <v>509</v>
      </c>
      <c r="N451" s="13" t="s">
        <v>510</v>
      </c>
    </row>
    <row r="452" spans="1:14" x14ac:dyDescent="0.25">
      <c r="A452" s="6">
        <v>25.425599999999999</v>
      </c>
      <c r="B452" s="6">
        <v>25.755700000000001</v>
      </c>
      <c r="C452" s="6">
        <v>25.328900000000001</v>
      </c>
      <c r="D452" s="5">
        <v>27.313700000000001</v>
      </c>
      <c r="E452" s="5">
        <v>27.345400000000001</v>
      </c>
      <c r="F452" s="5">
        <v>26.991099999999999</v>
      </c>
      <c r="G452" s="7">
        <v>11</v>
      </c>
      <c r="H452" s="7">
        <v>50.7</v>
      </c>
      <c r="I452" s="7">
        <v>5.6753499999999998E-4</v>
      </c>
      <c r="J452" s="7">
        <v>-1.7133</v>
      </c>
      <c r="K452" s="6">
        <v>25.503399999999999</v>
      </c>
      <c r="L452" s="5">
        <v>27.216699999999999</v>
      </c>
      <c r="M452" s="7" t="s">
        <v>952</v>
      </c>
      <c r="N452" s="13" t="s">
        <v>953</v>
      </c>
    </row>
    <row r="453" spans="1:14" x14ac:dyDescent="0.25">
      <c r="A453" s="6">
        <v>28.961200000000002</v>
      </c>
      <c r="B453" s="6">
        <v>28.7943</v>
      </c>
      <c r="C453" s="6">
        <v>29.184799999999999</v>
      </c>
      <c r="D453" s="5">
        <v>30.842099999999999</v>
      </c>
      <c r="E453" s="5">
        <v>30.636600000000001</v>
      </c>
      <c r="F453" s="5">
        <v>30.605799999999999</v>
      </c>
      <c r="G453" s="7">
        <v>16</v>
      </c>
      <c r="H453" s="7">
        <v>45</v>
      </c>
      <c r="I453" s="7">
        <v>2.2315400000000001E-4</v>
      </c>
      <c r="J453" s="7">
        <v>-1.71471</v>
      </c>
      <c r="K453" s="6">
        <v>28.9801</v>
      </c>
      <c r="L453" s="5">
        <v>30.694800000000001</v>
      </c>
      <c r="M453" s="7" t="s">
        <v>926</v>
      </c>
      <c r="N453" s="13" t="s">
        <v>927</v>
      </c>
    </row>
    <row r="454" spans="1:14" x14ac:dyDescent="0.25">
      <c r="A454" s="6">
        <v>23.904900000000001</v>
      </c>
      <c r="B454" s="6">
        <v>23.827300000000001</v>
      </c>
      <c r="C454" s="6">
        <v>24.135100000000001</v>
      </c>
      <c r="D454" s="5">
        <v>25.824200000000001</v>
      </c>
      <c r="E454" s="5">
        <v>25.743500000000001</v>
      </c>
      <c r="F454" s="5">
        <v>25.465299999999999</v>
      </c>
      <c r="G454" s="7">
        <v>7</v>
      </c>
      <c r="H454" s="7">
        <v>29.9</v>
      </c>
      <c r="I454" s="7">
        <v>2.7038399999999998E-4</v>
      </c>
      <c r="J454" s="7">
        <v>-1.72193</v>
      </c>
      <c r="K454" s="6">
        <v>23.9557</v>
      </c>
      <c r="L454" s="5">
        <v>25.677700000000002</v>
      </c>
      <c r="M454" s="7" t="s">
        <v>1038</v>
      </c>
      <c r="N454" s="13" t="s">
        <v>1039</v>
      </c>
    </row>
    <row r="455" spans="1:14" x14ac:dyDescent="0.25">
      <c r="A455" s="6">
        <v>24.049099999999999</v>
      </c>
      <c r="B455" s="6">
        <v>24.267099999999999</v>
      </c>
      <c r="C455" s="6">
        <v>24.291799999999999</v>
      </c>
      <c r="D455" s="5">
        <v>26.137599999999999</v>
      </c>
      <c r="E455" s="5">
        <v>25.961200000000002</v>
      </c>
      <c r="F455" s="5">
        <v>25.688400000000001</v>
      </c>
      <c r="G455" s="7">
        <v>5</v>
      </c>
      <c r="H455" s="7">
        <v>55.3</v>
      </c>
      <c r="I455" s="7">
        <v>3.4019699999999998E-4</v>
      </c>
      <c r="J455" s="7">
        <v>-1.72637</v>
      </c>
      <c r="K455" s="6">
        <v>24.2027</v>
      </c>
      <c r="L455" s="5">
        <v>25.928999999999998</v>
      </c>
      <c r="M455" s="7" t="s">
        <v>221</v>
      </c>
      <c r="N455" s="13" t="s">
        <v>222</v>
      </c>
    </row>
    <row r="456" spans="1:14" x14ac:dyDescent="0.25">
      <c r="A456" s="6">
        <v>30.558700000000002</v>
      </c>
      <c r="B456" s="6">
        <v>29.832100000000001</v>
      </c>
      <c r="C456" s="6">
        <v>30.492799999999999</v>
      </c>
      <c r="D456" s="5">
        <v>31.938700000000001</v>
      </c>
      <c r="E456" s="5">
        <v>32.113100000000003</v>
      </c>
      <c r="F456" s="5">
        <v>32.014299999999999</v>
      </c>
      <c r="G456" s="7">
        <v>29</v>
      </c>
      <c r="H456" s="7">
        <v>86.1</v>
      </c>
      <c r="I456" s="7">
        <v>1.8962899999999999E-3</v>
      </c>
      <c r="J456" s="7">
        <v>-1.7275100000000001</v>
      </c>
      <c r="K456" s="6">
        <v>30.294499999999999</v>
      </c>
      <c r="L456" s="5">
        <v>32.021999999999998</v>
      </c>
      <c r="M456" s="7" t="s">
        <v>1084</v>
      </c>
      <c r="N456" s="13" t="s">
        <v>1085</v>
      </c>
    </row>
    <row r="457" spans="1:14" x14ac:dyDescent="0.25">
      <c r="A457" s="6">
        <v>26.302199999999999</v>
      </c>
      <c r="B457" s="6">
        <v>26.1706</v>
      </c>
      <c r="C457" s="6">
        <v>26.528199999999998</v>
      </c>
      <c r="D457" s="5">
        <v>28.328499999999998</v>
      </c>
      <c r="E457" s="5">
        <v>27.932200000000002</v>
      </c>
      <c r="F457" s="5">
        <v>27.93</v>
      </c>
      <c r="G457" s="7">
        <v>5</v>
      </c>
      <c r="H457" s="7">
        <v>23.4</v>
      </c>
      <c r="I457" s="7">
        <v>5.0956299999999999E-4</v>
      </c>
      <c r="J457" s="7">
        <v>-1.7299100000000001</v>
      </c>
      <c r="K457" s="6">
        <v>26.3337</v>
      </c>
      <c r="L457" s="5">
        <v>28.063600000000001</v>
      </c>
      <c r="M457" s="7" t="s">
        <v>521</v>
      </c>
      <c r="N457" s="13" t="s">
        <v>522</v>
      </c>
    </row>
    <row r="458" spans="1:14" x14ac:dyDescent="0.25">
      <c r="A458" s="6">
        <v>23.338799999999999</v>
      </c>
      <c r="B458" s="6">
        <v>22.680099999999999</v>
      </c>
      <c r="C458" s="6">
        <v>23.203800000000001</v>
      </c>
      <c r="D458" s="5">
        <v>24.820399999999999</v>
      </c>
      <c r="E458" s="5">
        <v>25.029900000000001</v>
      </c>
      <c r="F458" s="5">
        <v>24.5989</v>
      </c>
      <c r="G458" s="7">
        <v>3</v>
      </c>
      <c r="H458" s="7">
        <v>21.6</v>
      </c>
      <c r="I458" s="7">
        <v>1.8035799999999999E-3</v>
      </c>
      <c r="J458" s="7">
        <v>-1.74214</v>
      </c>
      <c r="K458" s="6">
        <v>23.074200000000001</v>
      </c>
      <c r="L458" s="5">
        <v>24.816400000000002</v>
      </c>
      <c r="M458" s="7" t="s">
        <v>1092</v>
      </c>
      <c r="N458" s="13" t="s">
        <v>1093</v>
      </c>
    </row>
    <row r="459" spans="1:14" x14ac:dyDescent="0.25">
      <c r="A459" s="6">
        <v>26.288399999999999</v>
      </c>
      <c r="B459" s="6">
        <v>25.999400000000001</v>
      </c>
      <c r="C459" s="6">
        <v>26.0549</v>
      </c>
      <c r="D459" s="5">
        <v>27.7438</v>
      </c>
      <c r="E459" s="5">
        <v>28.162600000000001</v>
      </c>
      <c r="F459" s="5">
        <v>27.6722</v>
      </c>
      <c r="G459" s="7">
        <v>7</v>
      </c>
      <c r="H459" s="7">
        <v>31.3</v>
      </c>
      <c r="I459" s="7">
        <v>5.8962200000000004E-4</v>
      </c>
      <c r="J459" s="7">
        <v>-1.74532</v>
      </c>
      <c r="K459" s="6">
        <v>26.1142</v>
      </c>
      <c r="L459" s="5">
        <v>27.859500000000001</v>
      </c>
      <c r="M459" s="7" t="s">
        <v>1042</v>
      </c>
      <c r="N459" s="13" t="s">
        <v>1043</v>
      </c>
    </row>
    <row r="460" spans="1:14" x14ac:dyDescent="0.25">
      <c r="A460" s="6">
        <v>24.733599999999999</v>
      </c>
      <c r="B460" s="6">
        <v>24.4511</v>
      </c>
      <c r="C460" s="6">
        <v>24.278600000000001</v>
      </c>
      <c r="D460" s="5">
        <v>26.4754</v>
      </c>
      <c r="E460" s="5">
        <v>26.162199999999999</v>
      </c>
      <c r="F460" s="5">
        <v>26.066199999999998</v>
      </c>
      <c r="G460" s="7">
        <v>6</v>
      </c>
      <c r="H460" s="7">
        <v>30</v>
      </c>
      <c r="I460" s="7">
        <v>6.4835200000000004E-4</v>
      </c>
      <c r="J460" s="7">
        <v>-1.7468300000000001</v>
      </c>
      <c r="K460" s="6">
        <v>24.4878</v>
      </c>
      <c r="L460" s="5">
        <v>26.2346</v>
      </c>
      <c r="M460" s="7" t="s">
        <v>866</v>
      </c>
      <c r="N460" s="13" t="s">
        <v>867</v>
      </c>
    </row>
    <row r="461" spans="1:14" x14ac:dyDescent="0.25">
      <c r="A461" s="6">
        <v>23.652799999999999</v>
      </c>
      <c r="B461" s="6">
        <v>23.6313</v>
      </c>
      <c r="C461" s="6">
        <v>23.636299999999999</v>
      </c>
      <c r="D461" s="5">
        <v>25.683199999999999</v>
      </c>
      <c r="E461" s="5">
        <v>25.559200000000001</v>
      </c>
      <c r="F461" s="5">
        <v>24.952500000000001</v>
      </c>
      <c r="G461" s="7">
        <v>6</v>
      </c>
      <c r="H461" s="7">
        <v>41.7</v>
      </c>
      <c r="I461" s="7">
        <v>1.46846E-3</v>
      </c>
      <c r="J461" s="7">
        <v>-1.75814</v>
      </c>
      <c r="K461" s="6">
        <v>23.6402</v>
      </c>
      <c r="L461" s="5">
        <v>25.398299999999999</v>
      </c>
      <c r="M461" s="7" t="s">
        <v>1030</v>
      </c>
      <c r="N461" s="13" t="s">
        <v>1031</v>
      </c>
    </row>
    <row r="462" spans="1:14" x14ac:dyDescent="0.25">
      <c r="A462" s="6">
        <v>25.144100000000002</v>
      </c>
      <c r="B462" s="6">
        <v>24.873799999999999</v>
      </c>
      <c r="C462" s="6">
        <v>25.5152</v>
      </c>
      <c r="D462" s="5">
        <v>27.251000000000001</v>
      </c>
      <c r="E462" s="5">
        <v>27.107199999999999</v>
      </c>
      <c r="F462" s="5">
        <v>26.4802</v>
      </c>
      <c r="G462" s="7">
        <v>4</v>
      </c>
      <c r="H462" s="7">
        <v>34.799999999999997</v>
      </c>
      <c r="I462" s="7">
        <v>4.1898899999999999E-3</v>
      </c>
      <c r="J462" s="7">
        <v>-1.76841</v>
      </c>
      <c r="K462" s="6">
        <v>25.177700000000002</v>
      </c>
      <c r="L462" s="5">
        <v>26.946100000000001</v>
      </c>
      <c r="M462" s="7" t="s">
        <v>201</v>
      </c>
      <c r="N462" s="13" t="s">
        <v>202</v>
      </c>
    </row>
    <row r="463" spans="1:14" x14ac:dyDescent="0.25">
      <c r="A463" s="6">
        <v>28.919599999999999</v>
      </c>
      <c r="B463" s="6">
        <v>28.459199999999999</v>
      </c>
      <c r="C463" s="6">
        <v>28.854800000000001</v>
      </c>
      <c r="D463" s="5">
        <v>30.512699999999999</v>
      </c>
      <c r="E463" s="5">
        <v>30.623899999999999</v>
      </c>
      <c r="F463" s="5">
        <v>30.5136</v>
      </c>
      <c r="G463" s="7">
        <v>11</v>
      </c>
      <c r="H463" s="7">
        <v>60.1</v>
      </c>
      <c r="I463" s="7">
        <v>2.6288400000000001E-4</v>
      </c>
      <c r="J463" s="7">
        <v>-1.80552</v>
      </c>
      <c r="K463" s="6">
        <v>28.744499999999999</v>
      </c>
      <c r="L463" s="5">
        <v>30.5501</v>
      </c>
      <c r="M463" s="7" t="s">
        <v>1679</v>
      </c>
      <c r="N463" s="13" t="s">
        <v>1680</v>
      </c>
    </row>
    <row r="464" spans="1:14" x14ac:dyDescent="0.25">
      <c r="A464" s="6">
        <v>30.078399999999998</v>
      </c>
      <c r="B464" s="6">
        <v>29.899699999999999</v>
      </c>
      <c r="C464" s="6">
        <v>30.270199999999999</v>
      </c>
      <c r="D464" s="5">
        <v>31.811599999999999</v>
      </c>
      <c r="E464" s="5">
        <v>31.9434</v>
      </c>
      <c r="F464" s="5">
        <v>31.926100000000002</v>
      </c>
      <c r="G464" s="7">
        <v>37</v>
      </c>
      <c r="H464" s="7">
        <v>61.3</v>
      </c>
      <c r="I464" s="8">
        <v>9.3992800000000006E-5</v>
      </c>
      <c r="J464" s="7">
        <v>-1.81094</v>
      </c>
      <c r="K464" s="6">
        <v>30.082699999999999</v>
      </c>
      <c r="L464" s="5">
        <v>31.893699999999999</v>
      </c>
      <c r="M464" s="7" t="s">
        <v>1012</v>
      </c>
      <c r="N464" s="13" t="s">
        <v>1013</v>
      </c>
    </row>
    <row r="465" spans="1:14" x14ac:dyDescent="0.25">
      <c r="A465" s="6">
        <v>26.605799999999999</v>
      </c>
      <c r="B465" s="6">
        <v>26.913599999999999</v>
      </c>
      <c r="C465" s="6">
        <v>26.593599999999999</v>
      </c>
      <c r="D465" s="5">
        <v>28.344999999999999</v>
      </c>
      <c r="E465" s="5">
        <v>28.7501</v>
      </c>
      <c r="F465" s="5">
        <v>28.501000000000001</v>
      </c>
      <c r="G465" s="7">
        <v>5</v>
      </c>
      <c r="H465" s="7">
        <v>82.7</v>
      </c>
      <c r="I465" s="7">
        <v>3.1689400000000002E-4</v>
      </c>
      <c r="J465" s="7">
        <v>-1.8276699999999999</v>
      </c>
      <c r="K465" s="6">
        <v>26.7044</v>
      </c>
      <c r="L465" s="5">
        <v>28.532</v>
      </c>
      <c r="M465" s="7" t="s">
        <v>1056</v>
      </c>
      <c r="N465" s="13" t="s">
        <v>1057</v>
      </c>
    </row>
    <row r="466" spans="1:14" x14ac:dyDescent="0.25">
      <c r="A466" s="6">
        <v>25.565899999999999</v>
      </c>
      <c r="B466" s="6">
        <v>24.761399999999998</v>
      </c>
      <c r="C466" s="6">
        <v>25.180700000000002</v>
      </c>
      <c r="D466" s="5">
        <v>27.053799999999999</v>
      </c>
      <c r="E466" s="5">
        <v>27.144500000000001</v>
      </c>
      <c r="F466" s="5">
        <v>26.793600000000001</v>
      </c>
      <c r="G466" s="7">
        <v>5</v>
      </c>
      <c r="H466" s="7">
        <v>35.1</v>
      </c>
      <c r="I466" s="7">
        <v>2.0049999999999998E-3</v>
      </c>
      <c r="J466" s="7">
        <v>-1.8279700000000001</v>
      </c>
      <c r="K466" s="6">
        <v>25.1694</v>
      </c>
      <c r="L466" s="5">
        <v>26.997299999999999</v>
      </c>
      <c r="M466" s="7" t="s">
        <v>986</v>
      </c>
      <c r="N466" s="13" t="s">
        <v>987</v>
      </c>
    </row>
    <row r="467" spans="1:14" x14ac:dyDescent="0.25">
      <c r="A467" s="6">
        <v>22.959299999999999</v>
      </c>
      <c r="B467" s="6">
        <v>22.903199999999998</v>
      </c>
      <c r="C467" s="6">
        <v>23.022400000000001</v>
      </c>
      <c r="D467" s="5">
        <v>24.727499999999999</v>
      </c>
      <c r="E467" s="5">
        <v>24.886399999999998</v>
      </c>
      <c r="F467" s="5">
        <v>24.764299999999999</v>
      </c>
      <c r="G467" s="7">
        <v>4</v>
      </c>
      <c r="H467" s="7">
        <v>6.2</v>
      </c>
      <c r="I467" s="8">
        <v>6.4601500000000003E-6</v>
      </c>
      <c r="J467" s="7">
        <v>-1.8311299999999999</v>
      </c>
      <c r="K467" s="6">
        <v>22.961600000000001</v>
      </c>
      <c r="L467" s="5">
        <v>24.7928</v>
      </c>
      <c r="M467" s="7" t="s">
        <v>187</v>
      </c>
      <c r="N467" s="13" t="s">
        <v>188</v>
      </c>
    </row>
    <row r="468" spans="1:14" x14ac:dyDescent="0.25">
      <c r="A468" s="6">
        <v>25.285900000000002</v>
      </c>
      <c r="B468" s="6">
        <v>25.118600000000001</v>
      </c>
      <c r="C468" s="6">
        <v>25.0411</v>
      </c>
      <c r="D468" s="5">
        <v>27.101600000000001</v>
      </c>
      <c r="E468" s="5">
        <v>26.957599999999999</v>
      </c>
      <c r="F468" s="5">
        <v>26.898499999999999</v>
      </c>
      <c r="G468" s="7">
        <v>18</v>
      </c>
      <c r="H468" s="7">
        <v>17.100000000000001</v>
      </c>
      <c r="I468" s="8">
        <v>4.0577300000000002E-5</v>
      </c>
      <c r="J468" s="7">
        <v>-1.83735</v>
      </c>
      <c r="K468" s="6">
        <v>25.148499999999999</v>
      </c>
      <c r="L468" s="5">
        <v>26.985900000000001</v>
      </c>
      <c r="M468" s="7" t="s">
        <v>1034</v>
      </c>
      <c r="N468" s="13" t="s">
        <v>1035</v>
      </c>
    </row>
    <row r="469" spans="1:14" x14ac:dyDescent="0.25">
      <c r="A469" s="6">
        <v>31.5078</v>
      </c>
      <c r="B469" s="6">
        <v>31.748000000000001</v>
      </c>
      <c r="C469" s="6">
        <v>31.4222</v>
      </c>
      <c r="D469" s="5">
        <v>33.485999999999997</v>
      </c>
      <c r="E469" s="5">
        <v>33.379300000000001</v>
      </c>
      <c r="F469" s="5">
        <v>33.3489</v>
      </c>
      <c r="G469" s="7">
        <v>24</v>
      </c>
      <c r="H469" s="7">
        <v>86</v>
      </c>
      <c r="I469" s="8">
        <v>6.3944300000000004E-5</v>
      </c>
      <c r="J469" s="7">
        <v>-1.8454299999999999</v>
      </c>
      <c r="K469" s="6">
        <v>31.5593</v>
      </c>
      <c r="L469" s="5">
        <v>33.404699999999998</v>
      </c>
      <c r="M469" s="7" t="s">
        <v>1072</v>
      </c>
      <c r="N469" s="13" t="s">
        <v>1073</v>
      </c>
    </row>
    <row r="470" spans="1:14" x14ac:dyDescent="0.25">
      <c r="A470" s="6">
        <v>27.937899999999999</v>
      </c>
      <c r="B470" s="6">
        <v>27.9941</v>
      </c>
      <c r="C470" s="6">
        <v>28.422799999999999</v>
      </c>
      <c r="D470" s="5">
        <v>30.086099999999998</v>
      </c>
      <c r="E470" s="5">
        <v>30.064499999999999</v>
      </c>
      <c r="F470" s="5">
        <v>29.785799999999998</v>
      </c>
      <c r="G470" s="7">
        <v>22</v>
      </c>
      <c r="H470" s="7">
        <v>44</v>
      </c>
      <c r="I470" s="7">
        <v>5.0630200000000003E-4</v>
      </c>
      <c r="J470" s="7">
        <v>-1.8605400000000001</v>
      </c>
      <c r="K470" s="6">
        <v>28.118200000000002</v>
      </c>
      <c r="L470" s="5">
        <v>29.9788</v>
      </c>
      <c r="M470" s="7" t="s">
        <v>223</v>
      </c>
      <c r="N470" s="13" t="s">
        <v>224</v>
      </c>
    </row>
    <row r="471" spans="1:14" x14ac:dyDescent="0.25">
      <c r="A471" s="6">
        <v>24.079699999999999</v>
      </c>
      <c r="B471" s="6">
        <v>24.317299999999999</v>
      </c>
      <c r="C471" s="6">
        <v>24.819800000000001</v>
      </c>
      <c r="D471" s="5">
        <v>26.415800000000001</v>
      </c>
      <c r="E471" s="5">
        <v>26.313300000000002</v>
      </c>
      <c r="F471" s="5">
        <v>26.093399999999999</v>
      </c>
      <c r="G471" s="7">
        <v>5</v>
      </c>
      <c r="H471" s="7">
        <v>16.3</v>
      </c>
      <c r="I471" s="7">
        <v>1.4218900000000001E-3</v>
      </c>
      <c r="J471" s="7">
        <v>-1.8685400000000001</v>
      </c>
      <c r="K471" s="6">
        <v>24.4056</v>
      </c>
      <c r="L471" s="5">
        <v>26.2742</v>
      </c>
      <c r="M471" s="7" t="s">
        <v>1681</v>
      </c>
      <c r="N471" s="13" t="s">
        <v>1682</v>
      </c>
    </row>
    <row r="472" spans="1:14" x14ac:dyDescent="0.25">
      <c r="A472" s="6">
        <v>22.4269</v>
      </c>
      <c r="B472" s="6">
        <v>22.2714</v>
      </c>
      <c r="C472" s="6">
        <v>22.342600000000001</v>
      </c>
      <c r="D472" s="5">
        <v>23.852</v>
      </c>
      <c r="E472" s="5">
        <v>24.237500000000001</v>
      </c>
      <c r="F472" s="5">
        <v>24.560300000000002</v>
      </c>
      <c r="G472" s="7">
        <v>2</v>
      </c>
      <c r="H472" s="7">
        <v>17.8</v>
      </c>
      <c r="I472" s="7">
        <v>8.7381199999999996E-4</v>
      </c>
      <c r="J472" s="7">
        <v>-1.8696299999999999</v>
      </c>
      <c r="K472" s="6">
        <v>22.347000000000001</v>
      </c>
      <c r="L472" s="5">
        <v>24.2166</v>
      </c>
      <c r="M472" s="7" t="s">
        <v>1074</v>
      </c>
      <c r="N472" s="13" t="s">
        <v>1075</v>
      </c>
    </row>
    <row r="473" spans="1:14" x14ac:dyDescent="0.25">
      <c r="A473" s="6">
        <v>31.340499999999999</v>
      </c>
      <c r="B473" s="6">
        <v>31.014700000000001</v>
      </c>
      <c r="C473" s="6">
        <v>31.159400000000002</v>
      </c>
      <c r="D473" s="5">
        <v>33.010100000000001</v>
      </c>
      <c r="E473" s="5">
        <v>33.037700000000001</v>
      </c>
      <c r="F473" s="5">
        <v>33.091200000000001</v>
      </c>
      <c r="G473" s="7">
        <v>33</v>
      </c>
      <c r="H473" s="7">
        <v>91.7</v>
      </c>
      <c r="I473" s="8">
        <v>4.2615499999999999E-5</v>
      </c>
      <c r="J473" s="7">
        <v>-1.8747799999999999</v>
      </c>
      <c r="K473" s="6">
        <v>31.171500000000002</v>
      </c>
      <c r="L473" s="5">
        <v>33.046300000000002</v>
      </c>
      <c r="M473" s="7" t="s">
        <v>1086</v>
      </c>
      <c r="N473" s="13" t="s">
        <v>1087</v>
      </c>
    </row>
    <row r="474" spans="1:14" x14ac:dyDescent="0.25">
      <c r="A474" s="6">
        <v>25.7468</v>
      </c>
      <c r="B474" s="6">
        <v>25.308399999999999</v>
      </c>
      <c r="C474" s="6">
        <v>25.357600000000001</v>
      </c>
      <c r="D474" s="5">
        <v>27.5153</v>
      </c>
      <c r="E474" s="5">
        <v>27.353200000000001</v>
      </c>
      <c r="F474" s="5">
        <v>27.223199999999999</v>
      </c>
      <c r="G474" s="7">
        <v>13</v>
      </c>
      <c r="H474" s="7">
        <v>24.8</v>
      </c>
      <c r="I474" s="7">
        <v>3.0946400000000002E-4</v>
      </c>
      <c r="J474" s="7">
        <v>-1.89299</v>
      </c>
      <c r="K474" s="6">
        <v>25.4709</v>
      </c>
      <c r="L474" s="5">
        <v>27.363900000000001</v>
      </c>
      <c r="M474" s="7" t="s">
        <v>1683</v>
      </c>
      <c r="N474" s="13" t="s">
        <v>1684</v>
      </c>
    </row>
    <row r="475" spans="1:14" x14ac:dyDescent="0.25">
      <c r="A475" s="6">
        <v>28.59</v>
      </c>
      <c r="B475" s="6">
        <v>28.525200000000002</v>
      </c>
      <c r="C475" s="6">
        <v>28.587900000000001</v>
      </c>
      <c r="D475" s="5">
        <v>30.332799999999999</v>
      </c>
      <c r="E475" s="5">
        <v>30.518999999999998</v>
      </c>
      <c r="F475" s="5">
        <v>30.562899999999999</v>
      </c>
      <c r="G475" s="7">
        <v>7</v>
      </c>
      <c r="H475" s="7">
        <v>29.4</v>
      </c>
      <c r="I475" s="8">
        <v>1.3325299999999999E-5</v>
      </c>
      <c r="J475" s="7">
        <v>-1.9038299999999999</v>
      </c>
      <c r="K475" s="6">
        <v>28.567699999999999</v>
      </c>
      <c r="L475" s="5">
        <v>30.471599999999999</v>
      </c>
      <c r="M475" s="7" t="s">
        <v>1044</v>
      </c>
      <c r="N475" s="13" t="s">
        <v>1045</v>
      </c>
    </row>
    <row r="476" spans="1:14" x14ac:dyDescent="0.25">
      <c r="A476" s="6">
        <v>24.116399999999999</v>
      </c>
      <c r="B476" s="6">
        <v>25.118300000000001</v>
      </c>
      <c r="C476" s="6">
        <v>24.844899999999999</v>
      </c>
      <c r="D476" s="5">
        <v>26.7239</v>
      </c>
      <c r="E476" s="5">
        <v>26.736599999999999</v>
      </c>
      <c r="F476" s="5">
        <v>26.366</v>
      </c>
      <c r="G476" s="7">
        <v>16</v>
      </c>
      <c r="H476" s="7">
        <v>16.2</v>
      </c>
      <c r="I476" s="7">
        <v>4.0387000000000001E-3</v>
      </c>
      <c r="J476" s="7">
        <v>-1.91564</v>
      </c>
      <c r="K476" s="6">
        <v>24.693200000000001</v>
      </c>
      <c r="L476" s="5">
        <v>26.608799999999999</v>
      </c>
      <c r="M476" s="7" t="s">
        <v>179</v>
      </c>
      <c r="N476" s="13" t="s">
        <v>180</v>
      </c>
    </row>
    <row r="477" spans="1:14" x14ac:dyDescent="0.25">
      <c r="A477" s="6">
        <v>27.965299999999999</v>
      </c>
      <c r="B477" s="6">
        <v>27.936299999999999</v>
      </c>
      <c r="C477" s="6">
        <v>28.1495</v>
      </c>
      <c r="D477" s="5">
        <v>30.021000000000001</v>
      </c>
      <c r="E477" s="5">
        <v>30.0563</v>
      </c>
      <c r="F477" s="5">
        <v>29.721699999999998</v>
      </c>
      <c r="G477" s="7">
        <v>10</v>
      </c>
      <c r="H477" s="7">
        <v>57.5</v>
      </c>
      <c r="I477" s="7">
        <v>1.07009E-4</v>
      </c>
      <c r="J477" s="7">
        <v>-1.91598</v>
      </c>
      <c r="K477" s="6">
        <v>28.016999999999999</v>
      </c>
      <c r="L477" s="5">
        <v>29.933</v>
      </c>
      <c r="M477" s="7" t="s">
        <v>944</v>
      </c>
      <c r="N477" s="13" t="s">
        <v>945</v>
      </c>
    </row>
    <row r="478" spans="1:14" x14ac:dyDescent="0.25">
      <c r="A478" s="6">
        <v>22.823</v>
      </c>
      <c r="B478" s="6">
        <v>22.636099999999999</v>
      </c>
      <c r="C478" s="6">
        <v>22.142900000000001</v>
      </c>
      <c r="D478" s="5">
        <v>25.133600000000001</v>
      </c>
      <c r="E478" s="5">
        <v>24.590800000000002</v>
      </c>
      <c r="F478" s="5">
        <v>23.626200000000001</v>
      </c>
      <c r="G478" s="7">
        <v>3</v>
      </c>
      <c r="H478" s="7">
        <v>24.3</v>
      </c>
      <c r="I478" s="7">
        <v>1.68302E-2</v>
      </c>
      <c r="J478" s="7">
        <v>-1.9161900000000001</v>
      </c>
      <c r="K478" s="6">
        <v>22.533999999999999</v>
      </c>
      <c r="L478" s="5">
        <v>24.450199999999999</v>
      </c>
      <c r="M478" s="7" t="s">
        <v>1098</v>
      </c>
      <c r="N478" s="13" t="s">
        <v>1099</v>
      </c>
    </row>
    <row r="479" spans="1:14" x14ac:dyDescent="0.25">
      <c r="A479" s="6">
        <v>27.8904</v>
      </c>
      <c r="B479" s="6">
        <v>27.962</v>
      </c>
      <c r="C479" s="6">
        <v>28.3916</v>
      </c>
      <c r="D479" s="5">
        <v>29.9255</v>
      </c>
      <c r="E479" s="5">
        <v>29.988099999999999</v>
      </c>
      <c r="F479" s="5">
        <v>30.112100000000002</v>
      </c>
      <c r="G479" s="7">
        <v>26</v>
      </c>
      <c r="H479" s="7">
        <v>78.8</v>
      </c>
      <c r="I479" s="7">
        <v>3.1331000000000002E-4</v>
      </c>
      <c r="J479" s="7">
        <v>-1.9272100000000001</v>
      </c>
      <c r="K479" s="6">
        <v>28.081299999999999</v>
      </c>
      <c r="L479" s="5">
        <v>30.008600000000001</v>
      </c>
      <c r="M479" s="7" t="s">
        <v>193</v>
      </c>
      <c r="N479" s="13" t="s">
        <v>194</v>
      </c>
    </row>
    <row r="480" spans="1:14" x14ac:dyDescent="0.25">
      <c r="A480" s="6">
        <v>26.923500000000001</v>
      </c>
      <c r="B480" s="6">
        <v>26.6755</v>
      </c>
      <c r="C480" s="6">
        <v>26.966000000000001</v>
      </c>
      <c r="D480" s="5">
        <v>28.821400000000001</v>
      </c>
      <c r="E480" s="5">
        <v>28.822600000000001</v>
      </c>
      <c r="F480" s="5">
        <v>28.830400000000001</v>
      </c>
      <c r="G480" s="7">
        <v>21</v>
      </c>
      <c r="H480" s="7">
        <v>35.9</v>
      </c>
      <c r="I480" s="8">
        <v>2.6527399999999999E-5</v>
      </c>
      <c r="J480" s="7">
        <v>-1.9698199999999999</v>
      </c>
      <c r="K480" s="6">
        <v>26.855</v>
      </c>
      <c r="L480" s="5">
        <v>28.8248</v>
      </c>
      <c r="M480" s="7" t="s">
        <v>181</v>
      </c>
      <c r="N480" s="13" t="s">
        <v>182</v>
      </c>
    </row>
    <row r="481" spans="1:14" x14ac:dyDescent="0.25">
      <c r="A481" s="6">
        <v>23.858000000000001</v>
      </c>
      <c r="B481" s="6">
        <v>24.115300000000001</v>
      </c>
      <c r="C481" s="6">
        <v>24.124300000000002</v>
      </c>
      <c r="D481" s="5">
        <v>26.217199999999998</v>
      </c>
      <c r="E481" s="5">
        <v>26.100999999999999</v>
      </c>
      <c r="F481" s="5">
        <v>25.777100000000001</v>
      </c>
      <c r="G481" s="7">
        <v>12</v>
      </c>
      <c r="H481" s="7">
        <v>12.7</v>
      </c>
      <c r="I481" s="7">
        <v>2.2461900000000001E-4</v>
      </c>
      <c r="J481" s="7">
        <v>-1.9992300000000001</v>
      </c>
      <c r="K481" s="6">
        <v>24.032599999999999</v>
      </c>
      <c r="L481" s="5">
        <v>26.0318</v>
      </c>
      <c r="M481" s="7" t="s">
        <v>233</v>
      </c>
      <c r="N481" s="13" t="s">
        <v>234</v>
      </c>
    </row>
    <row r="482" spans="1:14" x14ac:dyDescent="0.25">
      <c r="A482" s="6">
        <v>27.351900000000001</v>
      </c>
      <c r="B482" s="6">
        <v>27.006499999999999</v>
      </c>
      <c r="C482" s="6">
        <v>27.5182</v>
      </c>
      <c r="D482" s="5">
        <v>29.161999999999999</v>
      </c>
      <c r="E482" s="5">
        <v>29.3432</v>
      </c>
      <c r="F482" s="5">
        <v>29.372299999999999</v>
      </c>
      <c r="G482" s="7">
        <v>7</v>
      </c>
      <c r="H482" s="7">
        <v>57.6</v>
      </c>
      <c r="I482" s="7">
        <v>2.6206200000000003E-4</v>
      </c>
      <c r="J482" s="7">
        <v>-2.0003500000000001</v>
      </c>
      <c r="K482" s="6">
        <v>27.292200000000001</v>
      </c>
      <c r="L482" s="5">
        <v>29.2925</v>
      </c>
      <c r="M482" s="7" t="s">
        <v>942</v>
      </c>
      <c r="N482" s="13" t="s">
        <v>943</v>
      </c>
    </row>
    <row r="483" spans="1:14" x14ac:dyDescent="0.25">
      <c r="A483" s="6">
        <v>28.695499999999999</v>
      </c>
      <c r="B483" s="6">
        <v>28.643599999999999</v>
      </c>
      <c r="C483" s="6">
        <v>28.714400000000001</v>
      </c>
      <c r="D483" s="5">
        <v>30.6172</v>
      </c>
      <c r="E483" s="5">
        <v>30.662600000000001</v>
      </c>
      <c r="F483" s="5">
        <v>30.841899999999999</v>
      </c>
      <c r="G483" s="7">
        <v>12</v>
      </c>
      <c r="H483" s="7">
        <v>39.700000000000003</v>
      </c>
      <c r="I483" s="8">
        <v>9.4414900000000003E-6</v>
      </c>
      <c r="J483" s="7">
        <v>-2.0227300000000001</v>
      </c>
      <c r="K483" s="6">
        <v>28.6845</v>
      </c>
      <c r="L483" s="5">
        <v>30.7072</v>
      </c>
      <c r="M483" s="7" t="s">
        <v>1000</v>
      </c>
      <c r="N483" s="13" t="s">
        <v>1001</v>
      </c>
    </row>
    <row r="484" spans="1:14" x14ac:dyDescent="0.25">
      <c r="A484" s="6">
        <v>22.9588</v>
      </c>
      <c r="B484" s="6" t="s">
        <v>18</v>
      </c>
      <c r="C484" s="6">
        <v>23.381699999999999</v>
      </c>
      <c r="D484" s="5">
        <v>25.381900000000002</v>
      </c>
      <c r="E484" s="5">
        <v>25.203900000000001</v>
      </c>
      <c r="F484" s="5">
        <v>25.0045</v>
      </c>
      <c r="G484" s="7">
        <v>7</v>
      </c>
      <c r="H484" s="7">
        <v>29.9</v>
      </c>
      <c r="I484" s="7">
        <v>2.4042500000000001E-3</v>
      </c>
      <c r="J484" s="7">
        <v>-2.0265399999999998</v>
      </c>
      <c r="K484" s="6">
        <v>23.170200000000001</v>
      </c>
      <c r="L484" s="5">
        <v>25.1967</v>
      </c>
      <c r="M484" s="7" t="s">
        <v>511</v>
      </c>
      <c r="N484" s="13" t="s">
        <v>512</v>
      </c>
    </row>
    <row r="485" spans="1:14" x14ac:dyDescent="0.25">
      <c r="A485" s="6">
        <v>26.927700000000002</v>
      </c>
      <c r="B485" s="6">
        <v>26.784099999999999</v>
      </c>
      <c r="C485" s="6">
        <v>26.768000000000001</v>
      </c>
      <c r="D485" s="5">
        <v>28.907399999999999</v>
      </c>
      <c r="E485" s="5">
        <v>28.989799999999999</v>
      </c>
      <c r="F485" s="5">
        <v>28.721699999999998</v>
      </c>
      <c r="G485" s="7">
        <v>4</v>
      </c>
      <c r="H485" s="7">
        <v>42.3</v>
      </c>
      <c r="I485" s="8">
        <v>2.65106E-5</v>
      </c>
      <c r="J485" s="7">
        <v>-2.0463800000000001</v>
      </c>
      <c r="K485" s="6">
        <v>26.826599999999999</v>
      </c>
      <c r="L485" s="5">
        <v>28.873000000000001</v>
      </c>
      <c r="M485" s="7" t="s">
        <v>1685</v>
      </c>
      <c r="N485" s="13" t="s">
        <v>1686</v>
      </c>
    </row>
    <row r="486" spans="1:14" x14ac:dyDescent="0.25">
      <c r="A486" s="6">
        <v>23.008500000000002</v>
      </c>
      <c r="B486" s="6">
        <v>23.654</v>
      </c>
      <c r="C486" s="6">
        <v>24.101299999999998</v>
      </c>
      <c r="D486" s="5">
        <v>26.363199999999999</v>
      </c>
      <c r="E486" s="5">
        <v>25.125699999999998</v>
      </c>
      <c r="F486" s="5">
        <v>25.4438</v>
      </c>
      <c r="G486" s="7">
        <v>4</v>
      </c>
      <c r="H486" s="7">
        <v>31.3</v>
      </c>
      <c r="I486" s="7">
        <v>1.35567E-2</v>
      </c>
      <c r="J486" s="7">
        <v>-2.0562900000000002</v>
      </c>
      <c r="K486" s="6">
        <v>23.587900000000001</v>
      </c>
      <c r="L486" s="5">
        <v>25.644200000000001</v>
      </c>
      <c r="M486" s="7" t="s">
        <v>249</v>
      </c>
      <c r="N486" s="13" t="s">
        <v>250</v>
      </c>
    </row>
    <row r="487" spans="1:14" x14ac:dyDescent="0.25">
      <c r="A487" s="6">
        <v>24.312899999999999</v>
      </c>
      <c r="B487" s="6" t="s">
        <v>18</v>
      </c>
      <c r="C487" s="6">
        <v>23.3019</v>
      </c>
      <c r="D487" s="5">
        <v>25.886199999999999</v>
      </c>
      <c r="E487" s="5">
        <v>25.367599999999999</v>
      </c>
      <c r="F487" s="5">
        <v>26.369399999999999</v>
      </c>
      <c r="G487" s="7">
        <v>9</v>
      </c>
      <c r="H487" s="7">
        <v>47.3</v>
      </c>
      <c r="I487" s="7">
        <v>2.9993300000000001E-2</v>
      </c>
      <c r="J487" s="7">
        <v>-2.06698</v>
      </c>
      <c r="K487" s="6">
        <v>23.807400000000001</v>
      </c>
      <c r="L487" s="5">
        <v>25.874400000000001</v>
      </c>
      <c r="M487" s="7" t="s">
        <v>1687</v>
      </c>
      <c r="N487" s="13" t="s">
        <v>1688</v>
      </c>
    </row>
    <row r="488" spans="1:14" x14ac:dyDescent="0.25">
      <c r="A488" s="6">
        <v>26.984200000000001</v>
      </c>
      <c r="B488" s="6">
        <v>24.597000000000001</v>
      </c>
      <c r="C488" s="6">
        <v>26.388999999999999</v>
      </c>
      <c r="D488" s="5">
        <v>28.063500000000001</v>
      </c>
      <c r="E488" s="5">
        <v>27.858699999999999</v>
      </c>
      <c r="F488" s="5">
        <v>28.2653</v>
      </c>
      <c r="G488" s="7">
        <v>13</v>
      </c>
      <c r="H488" s="7">
        <v>49.9</v>
      </c>
      <c r="I488" s="7">
        <v>4.6360400000000003E-2</v>
      </c>
      <c r="J488" s="7">
        <v>-2.0724100000000001</v>
      </c>
      <c r="K488" s="6">
        <v>25.990100000000002</v>
      </c>
      <c r="L488" s="5">
        <v>28.0625</v>
      </c>
      <c r="M488" s="7" t="s">
        <v>1100</v>
      </c>
      <c r="N488" s="13" t="s">
        <v>1101</v>
      </c>
    </row>
    <row r="489" spans="1:14" x14ac:dyDescent="0.25">
      <c r="A489" s="6">
        <v>23.920999999999999</v>
      </c>
      <c r="B489" s="6">
        <v>24.606200000000001</v>
      </c>
      <c r="C489" s="6">
        <v>23.982900000000001</v>
      </c>
      <c r="D489" s="5">
        <v>26.3062</v>
      </c>
      <c r="E489" s="5">
        <v>26.218</v>
      </c>
      <c r="F489" s="5">
        <v>26.2303</v>
      </c>
      <c r="G489" s="7">
        <v>7</v>
      </c>
      <c r="H489" s="7">
        <v>37.4</v>
      </c>
      <c r="I489" s="7">
        <v>7.0281399999999996E-4</v>
      </c>
      <c r="J489" s="7">
        <v>-2.0814400000000002</v>
      </c>
      <c r="K489" s="6">
        <v>24.17</v>
      </c>
      <c r="L489" s="5">
        <v>26.2515</v>
      </c>
      <c r="M489" s="7" t="s">
        <v>1020</v>
      </c>
      <c r="N489" s="13" t="s">
        <v>1021</v>
      </c>
    </row>
    <row r="490" spans="1:14" x14ac:dyDescent="0.25">
      <c r="A490" s="6">
        <v>28.2575</v>
      </c>
      <c r="B490" s="6">
        <v>28.407900000000001</v>
      </c>
      <c r="C490" s="6">
        <v>28.549800000000001</v>
      </c>
      <c r="D490" s="5">
        <v>30.329000000000001</v>
      </c>
      <c r="E490" s="5">
        <v>30.622299999999999</v>
      </c>
      <c r="F490" s="5">
        <v>30.546800000000001</v>
      </c>
      <c r="G490" s="7">
        <v>10</v>
      </c>
      <c r="H490" s="7">
        <v>51.7</v>
      </c>
      <c r="I490" s="8">
        <v>6.7258800000000001E-5</v>
      </c>
      <c r="J490" s="7">
        <v>-2.0943000000000001</v>
      </c>
      <c r="K490" s="6">
        <v>28.405100000000001</v>
      </c>
      <c r="L490" s="5">
        <v>30.499400000000001</v>
      </c>
      <c r="M490" s="7" t="s">
        <v>209</v>
      </c>
      <c r="N490" s="13" t="s">
        <v>210</v>
      </c>
    </row>
    <row r="491" spans="1:14" x14ac:dyDescent="0.25">
      <c r="A491" s="6">
        <v>27.901800000000001</v>
      </c>
      <c r="B491" s="6">
        <v>27.933</v>
      </c>
      <c r="C491" s="6">
        <v>28.238499999999998</v>
      </c>
      <c r="D491" s="5">
        <v>30.194700000000001</v>
      </c>
      <c r="E491" s="5">
        <v>30.103400000000001</v>
      </c>
      <c r="F491" s="5">
        <v>30.067699999999999</v>
      </c>
      <c r="G491" s="7">
        <v>19</v>
      </c>
      <c r="H491" s="7">
        <v>50.6</v>
      </c>
      <c r="I491" s="8">
        <v>5.1089299999999999E-5</v>
      </c>
      <c r="J491" s="7">
        <v>-2.0974900000000001</v>
      </c>
      <c r="K491" s="6">
        <v>28.0244</v>
      </c>
      <c r="L491" s="5">
        <v>30.1219</v>
      </c>
      <c r="M491" s="7" t="s">
        <v>980</v>
      </c>
      <c r="N491" s="13" t="s">
        <v>981</v>
      </c>
    </row>
    <row r="492" spans="1:14" x14ac:dyDescent="0.25">
      <c r="A492" s="6">
        <v>23.064900000000002</v>
      </c>
      <c r="B492" s="6" t="s">
        <v>18</v>
      </c>
      <c r="C492" s="6">
        <v>23.930800000000001</v>
      </c>
      <c r="D492" s="5">
        <v>25.8476</v>
      </c>
      <c r="E492" s="5">
        <v>25.476800000000001</v>
      </c>
      <c r="F492" s="5" t="s">
        <v>18</v>
      </c>
      <c r="G492" s="7">
        <v>4</v>
      </c>
      <c r="H492" s="7">
        <v>19.5</v>
      </c>
      <c r="I492" s="7">
        <v>4.4236400000000002E-2</v>
      </c>
      <c r="J492" s="7">
        <v>-2.1643300000000001</v>
      </c>
      <c r="K492" s="6">
        <v>23.497900000000001</v>
      </c>
      <c r="L492" s="5">
        <v>25.662199999999999</v>
      </c>
      <c r="M492" s="7" t="s">
        <v>517</v>
      </c>
      <c r="N492" s="13" t="s">
        <v>518</v>
      </c>
    </row>
    <row r="493" spans="1:14" x14ac:dyDescent="0.25">
      <c r="A493" s="6">
        <v>28.694299999999998</v>
      </c>
      <c r="B493" s="6">
        <v>28.684000000000001</v>
      </c>
      <c r="C493" s="6">
        <v>28.884499999999999</v>
      </c>
      <c r="D493" s="5">
        <v>31.069400000000002</v>
      </c>
      <c r="E493" s="5">
        <v>30.968800000000002</v>
      </c>
      <c r="F493" s="5">
        <v>30.778500000000001</v>
      </c>
      <c r="G493" s="7">
        <v>11</v>
      </c>
      <c r="H493" s="7">
        <v>64</v>
      </c>
      <c r="I493" s="8">
        <v>3.4431100000000003E-5</v>
      </c>
      <c r="J493" s="7">
        <v>-2.1846199999999998</v>
      </c>
      <c r="K493" s="6">
        <v>28.754300000000001</v>
      </c>
      <c r="L493" s="5">
        <v>30.9389</v>
      </c>
      <c r="M493" s="7" t="s">
        <v>1004</v>
      </c>
      <c r="N493" s="13" t="s">
        <v>1005</v>
      </c>
    </row>
    <row r="494" spans="1:14" x14ac:dyDescent="0.25">
      <c r="A494" s="6">
        <v>27.855799999999999</v>
      </c>
      <c r="B494" s="6">
        <v>26.557700000000001</v>
      </c>
      <c r="C494" s="6">
        <v>26.2163</v>
      </c>
      <c r="D494" s="5">
        <v>28.926500000000001</v>
      </c>
      <c r="E494" s="5">
        <v>29.052</v>
      </c>
      <c r="F494" s="5">
        <v>29.248899999999999</v>
      </c>
      <c r="G494" s="7">
        <v>14</v>
      </c>
      <c r="H494" s="7">
        <v>59.6</v>
      </c>
      <c r="I494" s="7">
        <v>1.23736E-2</v>
      </c>
      <c r="J494" s="7">
        <v>-2.1991800000000001</v>
      </c>
      <c r="K494" s="6">
        <v>26.8766</v>
      </c>
      <c r="L494" s="5">
        <v>29.075800000000001</v>
      </c>
      <c r="M494" s="7" t="s">
        <v>1080</v>
      </c>
      <c r="N494" s="13" t="s">
        <v>1081</v>
      </c>
    </row>
    <row r="495" spans="1:14" x14ac:dyDescent="0.25">
      <c r="A495" s="6">
        <v>25.011500000000002</v>
      </c>
      <c r="B495" s="6" t="s">
        <v>18</v>
      </c>
      <c r="C495" s="6">
        <v>24.7881</v>
      </c>
      <c r="D495" s="5">
        <v>27.538499999999999</v>
      </c>
      <c r="E495" s="5">
        <v>27.086200000000002</v>
      </c>
      <c r="F495" s="5">
        <v>26.703099999999999</v>
      </c>
      <c r="G495" s="7">
        <v>10</v>
      </c>
      <c r="H495" s="7">
        <v>42.2</v>
      </c>
      <c r="I495" s="7">
        <v>6.3722500000000003E-3</v>
      </c>
      <c r="J495" s="7">
        <v>-2.2094499999999999</v>
      </c>
      <c r="K495" s="6">
        <v>24.899799999999999</v>
      </c>
      <c r="L495" s="5">
        <v>27.109200000000001</v>
      </c>
      <c r="M495" s="7" t="s">
        <v>261</v>
      </c>
      <c r="N495" s="13" t="s">
        <v>262</v>
      </c>
    </row>
    <row r="496" spans="1:14" x14ac:dyDescent="0.25">
      <c r="A496" s="6">
        <v>22.972100000000001</v>
      </c>
      <c r="B496" s="6" t="s">
        <v>18</v>
      </c>
      <c r="C496" s="6">
        <v>23.1648</v>
      </c>
      <c r="D496" s="5" t="s">
        <v>18</v>
      </c>
      <c r="E496" s="5">
        <v>25.824000000000002</v>
      </c>
      <c r="F496" s="5">
        <v>24.805700000000002</v>
      </c>
      <c r="G496" s="7">
        <v>5</v>
      </c>
      <c r="H496" s="7">
        <v>35.4</v>
      </c>
      <c r="I496" s="7">
        <v>4.9307299999999998E-2</v>
      </c>
      <c r="J496" s="7">
        <v>-2.2463600000000001</v>
      </c>
      <c r="K496" s="6">
        <v>23.0685</v>
      </c>
      <c r="L496" s="5">
        <v>25.314800000000002</v>
      </c>
      <c r="M496" s="7" t="s">
        <v>259</v>
      </c>
      <c r="N496" s="13" t="s">
        <v>260</v>
      </c>
    </row>
    <row r="497" spans="1:14" x14ac:dyDescent="0.25">
      <c r="A497" s="6">
        <v>27.652200000000001</v>
      </c>
      <c r="B497" s="6">
        <v>27.590399999999999</v>
      </c>
      <c r="C497" s="6">
        <v>27.595199999999998</v>
      </c>
      <c r="D497" s="5">
        <v>29.827100000000002</v>
      </c>
      <c r="E497" s="5">
        <v>29.936399999999999</v>
      </c>
      <c r="F497" s="5">
        <v>29.866299999999999</v>
      </c>
      <c r="G497" s="7">
        <v>11</v>
      </c>
      <c r="H497" s="7">
        <v>35.299999999999997</v>
      </c>
      <c r="I497" s="8">
        <v>4.5621500000000001E-7</v>
      </c>
      <c r="J497" s="7">
        <v>-2.26397</v>
      </c>
      <c r="K497" s="6">
        <v>27.6126</v>
      </c>
      <c r="L497" s="5">
        <v>29.8766</v>
      </c>
      <c r="M497" s="7" t="s">
        <v>906</v>
      </c>
      <c r="N497" s="13" t="s">
        <v>907</v>
      </c>
    </row>
    <row r="498" spans="1:14" x14ac:dyDescent="0.25">
      <c r="A498" s="6">
        <v>23.811299999999999</v>
      </c>
      <c r="B498" s="6">
        <v>23.4878</v>
      </c>
      <c r="C498" s="6">
        <v>24.608000000000001</v>
      </c>
      <c r="D498" s="5">
        <v>26.0792</v>
      </c>
      <c r="E498" s="5">
        <v>26.433700000000002</v>
      </c>
      <c r="F498" s="5">
        <v>26.202500000000001</v>
      </c>
      <c r="G498" s="7">
        <v>4</v>
      </c>
      <c r="H498" s="7">
        <v>14.2</v>
      </c>
      <c r="I498" s="7">
        <v>2.87631E-3</v>
      </c>
      <c r="J498" s="7">
        <v>-2.2694700000000001</v>
      </c>
      <c r="K498" s="6">
        <v>23.969000000000001</v>
      </c>
      <c r="L498" s="5">
        <v>26.238499999999998</v>
      </c>
      <c r="M498" s="7" t="s">
        <v>523</v>
      </c>
      <c r="N498" s="13" t="s">
        <v>524</v>
      </c>
    </row>
    <row r="499" spans="1:14" x14ac:dyDescent="0.25">
      <c r="A499" s="6">
        <v>21.977499999999999</v>
      </c>
      <c r="B499" s="6">
        <v>21.4864</v>
      </c>
      <c r="C499" s="6" t="s">
        <v>18</v>
      </c>
      <c r="D499" s="5">
        <v>24.172999999999998</v>
      </c>
      <c r="E499" s="5">
        <v>24.382000000000001</v>
      </c>
      <c r="F499" s="5">
        <v>23.558599999999998</v>
      </c>
      <c r="G499" s="7">
        <v>3</v>
      </c>
      <c r="H499" s="7">
        <v>42.7</v>
      </c>
      <c r="I499" s="7">
        <v>8.1914499999999994E-3</v>
      </c>
      <c r="J499" s="7">
        <v>-2.3059400000000001</v>
      </c>
      <c r="K499" s="6">
        <v>21.7319</v>
      </c>
      <c r="L499" s="5">
        <v>24.0379</v>
      </c>
      <c r="M499" s="7" t="s">
        <v>507</v>
      </c>
      <c r="N499" s="13" t="s">
        <v>508</v>
      </c>
    </row>
    <row r="500" spans="1:14" x14ac:dyDescent="0.25">
      <c r="A500" s="6">
        <v>29.406300000000002</v>
      </c>
      <c r="B500" s="6">
        <v>29.261199999999999</v>
      </c>
      <c r="C500" s="6">
        <v>29.646000000000001</v>
      </c>
      <c r="D500" s="5">
        <v>31.6709</v>
      </c>
      <c r="E500" s="5">
        <v>31.768899999999999</v>
      </c>
      <c r="F500" s="5">
        <v>31.906600000000001</v>
      </c>
      <c r="G500" s="7">
        <v>67</v>
      </c>
      <c r="H500" s="7">
        <v>71</v>
      </c>
      <c r="I500" s="8">
        <v>5.7973699999999997E-5</v>
      </c>
      <c r="J500" s="7">
        <v>-2.3442799999999999</v>
      </c>
      <c r="K500" s="6">
        <v>29.437799999999999</v>
      </c>
      <c r="L500" s="5">
        <v>31.7821</v>
      </c>
      <c r="M500" s="7" t="s">
        <v>231</v>
      </c>
      <c r="N500" s="13" t="s">
        <v>232</v>
      </c>
    </row>
    <row r="501" spans="1:14" x14ac:dyDescent="0.25">
      <c r="A501" s="6">
        <v>23.816600000000001</v>
      </c>
      <c r="B501" s="6">
        <v>23.714200000000002</v>
      </c>
      <c r="C501" s="6" t="s">
        <v>18</v>
      </c>
      <c r="D501" s="5">
        <v>26.3888</v>
      </c>
      <c r="E501" s="5">
        <v>25.973800000000001</v>
      </c>
      <c r="F501" s="5">
        <v>25.971499999999999</v>
      </c>
      <c r="G501" s="7">
        <v>4</v>
      </c>
      <c r="H501" s="7">
        <v>34.299999999999997</v>
      </c>
      <c r="I501" s="7">
        <v>1.0257899999999999E-3</v>
      </c>
      <c r="J501" s="7">
        <v>-2.34598</v>
      </c>
      <c r="K501" s="6">
        <v>23.7654</v>
      </c>
      <c r="L501" s="5">
        <v>26.1114</v>
      </c>
      <c r="M501" s="7" t="s">
        <v>1161</v>
      </c>
      <c r="N501" s="13" t="s">
        <v>1162</v>
      </c>
    </row>
    <row r="502" spans="1:14" x14ac:dyDescent="0.25">
      <c r="A502" s="6">
        <v>28.221599999999999</v>
      </c>
      <c r="B502" s="6">
        <v>28.307300000000001</v>
      </c>
      <c r="C502" s="6">
        <v>28.558599999999998</v>
      </c>
      <c r="D502" s="5">
        <v>30.943899999999999</v>
      </c>
      <c r="E502" s="5">
        <v>30.720300000000002</v>
      </c>
      <c r="F502" s="5">
        <v>30.720400000000001</v>
      </c>
      <c r="G502" s="7">
        <v>23</v>
      </c>
      <c r="H502" s="7">
        <v>76</v>
      </c>
      <c r="I502" s="8">
        <v>4.1949400000000002E-5</v>
      </c>
      <c r="J502" s="7">
        <v>-2.43235</v>
      </c>
      <c r="K502" s="6">
        <v>28.362500000000001</v>
      </c>
      <c r="L502" s="5">
        <v>30.794899999999998</v>
      </c>
      <c r="M502" s="7" t="s">
        <v>199</v>
      </c>
      <c r="N502" s="13" t="s">
        <v>200</v>
      </c>
    </row>
    <row r="503" spans="1:14" x14ac:dyDescent="0.25">
      <c r="A503" s="6">
        <v>25.9483</v>
      </c>
      <c r="B503" s="6">
        <v>26.047000000000001</v>
      </c>
      <c r="C503" s="6">
        <v>26.096499999999999</v>
      </c>
      <c r="D503" s="5">
        <v>28.482099999999999</v>
      </c>
      <c r="E503" s="5">
        <v>28.476500000000001</v>
      </c>
      <c r="F503" s="5">
        <v>28.499500000000001</v>
      </c>
      <c r="G503" s="7">
        <v>15</v>
      </c>
      <c r="H503" s="7">
        <v>76</v>
      </c>
      <c r="I503" s="8">
        <v>6.2204900000000001E-7</v>
      </c>
      <c r="J503" s="7">
        <v>-2.4554399999999998</v>
      </c>
      <c r="K503" s="6">
        <v>26.0306</v>
      </c>
      <c r="L503" s="5">
        <v>28.486000000000001</v>
      </c>
      <c r="M503" s="7" t="s">
        <v>219</v>
      </c>
      <c r="N503" s="13" t="s">
        <v>220</v>
      </c>
    </row>
    <row r="504" spans="1:14" x14ac:dyDescent="0.25">
      <c r="A504" s="6">
        <v>26.406600000000001</v>
      </c>
      <c r="B504" s="6">
        <v>26.229199999999999</v>
      </c>
      <c r="C504" s="6">
        <v>26.7944</v>
      </c>
      <c r="D504" s="5">
        <v>29.389600000000002</v>
      </c>
      <c r="E504" s="5">
        <v>29.408999999999999</v>
      </c>
      <c r="F504" s="5">
        <v>29.449200000000001</v>
      </c>
      <c r="G504" s="7">
        <v>5</v>
      </c>
      <c r="H504" s="7">
        <v>37.799999999999997</v>
      </c>
      <c r="I504" s="8">
        <v>6.2393399999999998E-5</v>
      </c>
      <c r="J504" s="7">
        <v>-2.9392100000000001</v>
      </c>
      <c r="K504" s="6">
        <v>26.476700000000001</v>
      </c>
      <c r="L504" s="5">
        <v>29.415900000000001</v>
      </c>
      <c r="M504" s="7" t="s">
        <v>1064</v>
      </c>
      <c r="N504" s="13" t="s">
        <v>1065</v>
      </c>
    </row>
    <row r="505" spans="1:14" x14ac:dyDescent="0.25">
      <c r="A505" s="6">
        <v>23.102699999999999</v>
      </c>
      <c r="B505" s="6" t="s">
        <v>18</v>
      </c>
      <c r="C505" s="6">
        <v>23.5</v>
      </c>
      <c r="D505" s="5">
        <v>26.0868</v>
      </c>
      <c r="E505" s="5">
        <v>26.548999999999999</v>
      </c>
      <c r="F505" s="5">
        <v>26.104800000000001</v>
      </c>
      <c r="G505" s="7">
        <v>7</v>
      </c>
      <c r="H505" s="7">
        <v>67.8</v>
      </c>
      <c r="I505" s="7">
        <v>1.23716E-3</v>
      </c>
      <c r="J505" s="7">
        <v>-2.9455200000000001</v>
      </c>
      <c r="K505" s="6">
        <v>23.301400000000001</v>
      </c>
      <c r="L505" s="5">
        <v>26.2469</v>
      </c>
      <c r="M505" s="7" t="s">
        <v>1096</v>
      </c>
      <c r="N505" s="13" t="s">
        <v>1097</v>
      </c>
    </row>
    <row r="506" spans="1:14" x14ac:dyDescent="0.25">
      <c r="A506" s="6">
        <v>26.4069</v>
      </c>
      <c r="B506" s="6">
        <v>26.759899999999998</v>
      </c>
      <c r="C506" s="6">
        <v>26.739100000000001</v>
      </c>
      <c r="D506" s="5">
        <v>29.535499999999999</v>
      </c>
      <c r="E506" s="5">
        <v>29.6022</v>
      </c>
      <c r="F506" s="5">
        <v>29.7469</v>
      </c>
      <c r="G506" s="7">
        <v>18</v>
      </c>
      <c r="H506" s="7">
        <v>50.7</v>
      </c>
      <c r="I506" s="8">
        <v>2.1253199999999998E-5</v>
      </c>
      <c r="J506" s="7">
        <v>-2.9928900000000001</v>
      </c>
      <c r="K506" s="6">
        <v>26.635300000000001</v>
      </c>
      <c r="L506" s="5">
        <v>29.6282</v>
      </c>
      <c r="M506" s="7" t="s">
        <v>1062</v>
      </c>
      <c r="N506" s="13" t="s">
        <v>1063</v>
      </c>
    </row>
    <row r="507" spans="1:14" x14ac:dyDescent="0.25">
      <c r="A507" s="6">
        <v>26.985399999999998</v>
      </c>
      <c r="B507" s="6">
        <v>27.05</v>
      </c>
      <c r="C507" s="6">
        <v>27.104700000000001</v>
      </c>
      <c r="D507" s="5">
        <v>30.9602</v>
      </c>
      <c r="E507" s="5">
        <v>31.069099999999999</v>
      </c>
      <c r="F507" s="5">
        <v>31.258099999999999</v>
      </c>
      <c r="G507" s="7">
        <v>8</v>
      </c>
      <c r="H507" s="7">
        <v>81.599999999999994</v>
      </c>
      <c r="I507" s="8">
        <v>1.70569E-6</v>
      </c>
      <c r="J507" s="7">
        <v>-4.0491000000000001</v>
      </c>
      <c r="K507" s="6">
        <v>27.046700000000001</v>
      </c>
      <c r="L507" s="5">
        <v>31.095800000000001</v>
      </c>
      <c r="M507" s="7" t="s">
        <v>1094</v>
      </c>
      <c r="N507" s="13" t="s">
        <v>1095</v>
      </c>
    </row>
    <row r="509" spans="1:14" s="14" customFormat="1" ht="15.75" x14ac:dyDescent="0.25">
      <c r="A509" s="14" t="s">
        <v>1786</v>
      </c>
    </row>
    <row r="510" spans="1:14" s="11" customFormat="1" x14ac:dyDescent="0.25">
      <c r="A510" s="10" t="s">
        <v>1201</v>
      </c>
      <c r="B510" s="10" t="s">
        <v>1202</v>
      </c>
      <c r="C510" s="10" t="s">
        <v>1203</v>
      </c>
      <c r="D510" s="10" t="s">
        <v>265</v>
      </c>
      <c r="E510" s="9" t="s">
        <v>1169</v>
      </c>
      <c r="F510" s="9" t="s">
        <v>1170</v>
      </c>
      <c r="G510" s="9" t="s">
        <v>1171</v>
      </c>
      <c r="H510" s="9" t="s">
        <v>266</v>
      </c>
      <c r="I510" s="3" t="s">
        <v>8</v>
      </c>
      <c r="J510" s="3" t="s">
        <v>267</v>
      </c>
      <c r="K510" s="3" t="s">
        <v>14</v>
      </c>
      <c r="L510" s="3" t="s">
        <v>15</v>
      </c>
    </row>
    <row r="511" spans="1:14" x14ac:dyDescent="0.25">
      <c r="A511" s="6" t="s">
        <v>18</v>
      </c>
      <c r="B511" s="6" t="s">
        <v>18</v>
      </c>
      <c r="C511" s="6" t="s">
        <v>18</v>
      </c>
      <c r="D511" s="10">
        <f t="shared" ref="D511:D544" si="0">COUNT(A511:C511)</f>
        <v>0</v>
      </c>
      <c r="E511" s="5">
        <v>24.103000000000002</v>
      </c>
      <c r="F511" s="5">
        <v>24.414000000000001</v>
      </c>
      <c r="G511" s="5">
        <v>24.7638</v>
      </c>
      <c r="H511" s="9">
        <f t="shared" ref="H511:H544" si="1">COUNT(E511:G511)</f>
        <v>3</v>
      </c>
      <c r="I511" s="7">
        <v>4</v>
      </c>
      <c r="J511" s="7">
        <v>19.399999999999999</v>
      </c>
      <c r="K511" s="7" t="s">
        <v>1103</v>
      </c>
      <c r="L511" s="7" t="s">
        <v>1104</v>
      </c>
    </row>
    <row r="512" spans="1:14" x14ac:dyDescent="0.25">
      <c r="A512" s="6" t="s">
        <v>18</v>
      </c>
      <c r="B512" s="6" t="s">
        <v>18</v>
      </c>
      <c r="C512" s="6" t="s">
        <v>18</v>
      </c>
      <c r="D512" s="10">
        <f t="shared" si="0"/>
        <v>0</v>
      </c>
      <c r="E512" s="5">
        <v>24.666599999999999</v>
      </c>
      <c r="F512" s="5">
        <v>24.6919</v>
      </c>
      <c r="G512" s="5">
        <v>24.441500000000001</v>
      </c>
      <c r="H512" s="9">
        <f t="shared" si="1"/>
        <v>3</v>
      </c>
      <c r="I512" s="7">
        <v>6</v>
      </c>
      <c r="J512" s="7">
        <v>36</v>
      </c>
      <c r="K512" s="7" t="s">
        <v>409</v>
      </c>
      <c r="L512" s="7" t="s">
        <v>410</v>
      </c>
    </row>
    <row r="513" spans="1:12" x14ac:dyDescent="0.25">
      <c r="A513" s="6" t="s">
        <v>18</v>
      </c>
      <c r="B513" s="6" t="s">
        <v>18</v>
      </c>
      <c r="C513" s="6" t="s">
        <v>18</v>
      </c>
      <c r="D513" s="10">
        <f t="shared" si="0"/>
        <v>0</v>
      </c>
      <c r="E513" s="5">
        <v>23.7119</v>
      </c>
      <c r="F513" s="5">
        <v>24.046500000000002</v>
      </c>
      <c r="G513" s="5">
        <v>23.4009</v>
      </c>
      <c r="H513" s="9">
        <f t="shared" si="1"/>
        <v>3</v>
      </c>
      <c r="I513" s="7">
        <v>2</v>
      </c>
      <c r="J513" s="7">
        <v>9.8000000000000007</v>
      </c>
      <c r="K513" s="7" t="s">
        <v>1109</v>
      </c>
      <c r="L513" s="7" t="s">
        <v>1110</v>
      </c>
    </row>
    <row r="514" spans="1:12" x14ac:dyDescent="0.25">
      <c r="A514" s="6" t="s">
        <v>18</v>
      </c>
      <c r="B514" s="6" t="s">
        <v>18</v>
      </c>
      <c r="C514" s="6" t="s">
        <v>18</v>
      </c>
      <c r="D514" s="10">
        <f t="shared" si="0"/>
        <v>0</v>
      </c>
      <c r="E514" s="5">
        <v>24.096299999999999</v>
      </c>
      <c r="F514" s="5">
        <v>23.470500000000001</v>
      </c>
      <c r="G514" s="5">
        <v>23.3247</v>
      </c>
      <c r="H514" s="9">
        <f t="shared" si="1"/>
        <v>3</v>
      </c>
      <c r="I514" s="7">
        <v>4</v>
      </c>
      <c r="J514" s="7">
        <v>14.6</v>
      </c>
      <c r="K514" s="7" t="s">
        <v>1689</v>
      </c>
      <c r="L514" s="7" t="s">
        <v>1690</v>
      </c>
    </row>
    <row r="515" spans="1:12" x14ac:dyDescent="0.25">
      <c r="A515" s="6" t="s">
        <v>18</v>
      </c>
      <c r="B515" s="6" t="s">
        <v>18</v>
      </c>
      <c r="C515" s="6" t="s">
        <v>18</v>
      </c>
      <c r="D515" s="10">
        <f t="shared" si="0"/>
        <v>0</v>
      </c>
      <c r="E515" s="5">
        <v>26.328199999999999</v>
      </c>
      <c r="F515" s="5">
        <v>26.504100000000001</v>
      </c>
      <c r="G515" s="5">
        <v>25.793600000000001</v>
      </c>
      <c r="H515" s="9">
        <f t="shared" si="1"/>
        <v>3</v>
      </c>
      <c r="I515" s="7">
        <v>5</v>
      </c>
      <c r="J515" s="7">
        <v>14.2</v>
      </c>
      <c r="K515" s="7" t="s">
        <v>1691</v>
      </c>
      <c r="L515" s="7" t="s">
        <v>1692</v>
      </c>
    </row>
    <row r="516" spans="1:12" x14ac:dyDescent="0.25">
      <c r="A516" s="6" t="s">
        <v>18</v>
      </c>
      <c r="B516" s="6" t="s">
        <v>18</v>
      </c>
      <c r="C516" s="6" t="s">
        <v>18</v>
      </c>
      <c r="D516" s="10">
        <f t="shared" si="0"/>
        <v>0</v>
      </c>
      <c r="E516" s="5">
        <v>24.130500000000001</v>
      </c>
      <c r="F516" s="5">
        <v>24.0609</v>
      </c>
      <c r="G516" s="5">
        <v>24.609200000000001</v>
      </c>
      <c r="H516" s="9">
        <f t="shared" si="1"/>
        <v>3</v>
      </c>
      <c r="I516" s="7">
        <v>4</v>
      </c>
      <c r="J516" s="7">
        <v>9</v>
      </c>
      <c r="K516" s="7" t="s">
        <v>282</v>
      </c>
      <c r="L516" s="7" t="s">
        <v>283</v>
      </c>
    </row>
    <row r="517" spans="1:12" x14ac:dyDescent="0.25">
      <c r="A517" s="6" t="s">
        <v>18</v>
      </c>
      <c r="B517" s="6" t="s">
        <v>18</v>
      </c>
      <c r="C517" s="6" t="s">
        <v>18</v>
      </c>
      <c r="D517" s="10">
        <f t="shared" si="0"/>
        <v>0</v>
      </c>
      <c r="E517" s="5">
        <v>24.5609</v>
      </c>
      <c r="F517" s="5">
        <v>24.2315</v>
      </c>
      <c r="G517" s="5">
        <v>23.5959</v>
      </c>
      <c r="H517" s="9">
        <f t="shared" si="1"/>
        <v>3</v>
      </c>
      <c r="I517" s="7">
        <v>3</v>
      </c>
      <c r="J517" s="7">
        <v>9</v>
      </c>
      <c r="K517" s="7" t="s">
        <v>1693</v>
      </c>
      <c r="L517" s="7" t="s">
        <v>1694</v>
      </c>
    </row>
    <row r="518" spans="1:12" x14ac:dyDescent="0.25">
      <c r="A518" s="6" t="s">
        <v>18</v>
      </c>
      <c r="B518" s="6" t="s">
        <v>18</v>
      </c>
      <c r="C518" s="6" t="s">
        <v>18</v>
      </c>
      <c r="D518" s="10">
        <f t="shared" si="0"/>
        <v>0</v>
      </c>
      <c r="E518" s="5">
        <v>23.4466</v>
      </c>
      <c r="F518" s="5">
        <v>23.4619</v>
      </c>
      <c r="G518" s="5">
        <v>23.965800000000002</v>
      </c>
      <c r="H518" s="9">
        <f t="shared" si="1"/>
        <v>3</v>
      </c>
      <c r="I518" s="7">
        <v>2</v>
      </c>
      <c r="J518" s="7">
        <v>7.8</v>
      </c>
      <c r="K518" s="7" t="s">
        <v>288</v>
      </c>
      <c r="L518" s="7" t="s">
        <v>289</v>
      </c>
    </row>
    <row r="519" spans="1:12" x14ac:dyDescent="0.25">
      <c r="A519" s="6" t="s">
        <v>18</v>
      </c>
      <c r="B519" s="6" t="s">
        <v>18</v>
      </c>
      <c r="C519" s="6" t="s">
        <v>18</v>
      </c>
      <c r="D519" s="10">
        <f t="shared" si="0"/>
        <v>0</v>
      </c>
      <c r="E519" s="5">
        <v>25.504100000000001</v>
      </c>
      <c r="F519" s="5">
        <v>25.811299999999999</v>
      </c>
      <c r="G519" s="5">
        <v>24.860700000000001</v>
      </c>
      <c r="H519" s="9">
        <f t="shared" si="1"/>
        <v>3</v>
      </c>
      <c r="I519" s="7">
        <v>6</v>
      </c>
      <c r="J519" s="7">
        <v>24.3</v>
      </c>
      <c r="K519" s="7" t="s">
        <v>1695</v>
      </c>
      <c r="L519" s="7" t="s">
        <v>1696</v>
      </c>
    </row>
    <row r="520" spans="1:12" x14ac:dyDescent="0.25">
      <c r="A520" s="6" t="s">
        <v>18</v>
      </c>
      <c r="B520" s="6" t="s">
        <v>18</v>
      </c>
      <c r="C520" s="6" t="s">
        <v>18</v>
      </c>
      <c r="D520" s="10">
        <f t="shared" si="0"/>
        <v>0</v>
      </c>
      <c r="E520" s="5">
        <v>23.962299999999999</v>
      </c>
      <c r="F520" s="5">
        <v>23.338200000000001</v>
      </c>
      <c r="G520" s="5">
        <v>23.5487</v>
      </c>
      <c r="H520" s="9">
        <f t="shared" si="1"/>
        <v>3</v>
      </c>
      <c r="I520" s="7">
        <v>4</v>
      </c>
      <c r="J520" s="7">
        <v>21.4</v>
      </c>
      <c r="K520" s="7" t="s">
        <v>1697</v>
      </c>
      <c r="L520" s="7" t="s">
        <v>1698</v>
      </c>
    </row>
    <row r="521" spans="1:12" x14ac:dyDescent="0.25">
      <c r="A521" s="6" t="s">
        <v>18</v>
      </c>
      <c r="B521" s="6" t="s">
        <v>18</v>
      </c>
      <c r="C521" s="6" t="s">
        <v>18</v>
      </c>
      <c r="D521" s="10">
        <f t="shared" si="0"/>
        <v>0</v>
      </c>
      <c r="E521" s="5">
        <v>23.515000000000001</v>
      </c>
      <c r="F521" s="5">
        <v>23.450399999999998</v>
      </c>
      <c r="G521" s="5">
        <v>23.161100000000001</v>
      </c>
      <c r="H521" s="9">
        <f t="shared" si="1"/>
        <v>3</v>
      </c>
      <c r="I521" s="7">
        <v>3</v>
      </c>
      <c r="J521" s="7">
        <v>14.6</v>
      </c>
      <c r="K521" s="7" t="s">
        <v>296</v>
      </c>
      <c r="L521" s="7" t="s">
        <v>297</v>
      </c>
    </row>
    <row r="522" spans="1:12" x14ac:dyDescent="0.25">
      <c r="A522" s="6" t="s">
        <v>18</v>
      </c>
      <c r="B522" s="6" t="s">
        <v>18</v>
      </c>
      <c r="C522" s="6" t="s">
        <v>18</v>
      </c>
      <c r="D522" s="10">
        <f t="shared" si="0"/>
        <v>0</v>
      </c>
      <c r="E522" s="5">
        <v>25.877300000000002</v>
      </c>
      <c r="F522" s="5">
        <v>25.6357</v>
      </c>
      <c r="G522" s="5">
        <v>26.106999999999999</v>
      </c>
      <c r="H522" s="9">
        <f t="shared" si="1"/>
        <v>3</v>
      </c>
      <c r="I522" s="7">
        <v>3</v>
      </c>
      <c r="J522" s="7">
        <v>8.6999999999999993</v>
      </c>
      <c r="K522" s="7" t="s">
        <v>1699</v>
      </c>
      <c r="L522" s="7" t="s">
        <v>1700</v>
      </c>
    </row>
    <row r="523" spans="1:12" x14ac:dyDescent="0.25">
      <c r="A523" s="6" t="s">
        <v>18</v>
      </c>
      <c r="B523" s="6" t="s">
        <v>18</v>
      </c>
      <c r="C523" s="6" t="s">
        <v>18</v>
      </c>
      <c r="D523" s="10">
        <f t="shared" si="0"/>
        <v>0</v>
      </c>
      <c r="E523" s="5">
        <v>24.4038</v>
      </c>
      <c r="F523" s="5">
        <v>24.112100000000002</v>
      </c>
      <c r="G523" s="5">
        <v>24.547799999999999</v>
      </c>
      <c r="H523" s="9">
        <f t="shared" si="1"/>
        <v>3</v>
      </c>
      <c r="I523" s="7">
        <v>8</v>
      </c>
      <c r="J523" s="7">
        <v>17.899999999999999</v>
      </c>
      <c r="K523" s="7" t="s">
        <v>137</v>
      </c>
      <c r="L523" s="7" t="s">
        <v>138</v>
      </c>
    </row>
    <row r="524" spans="1:12" x14ac:dyDescent="0.25">
      <c r="A524" s="6" t="s">
        <v>18</v>
      </c>
      <c r="B524" s="6" t="s">
        <v>18</v>
      </c>
      <c r="C524" s="6" t="s">
        <v>18</v>
      </c>
      <c r="D524" s="10">
        <f t="shared" si="0"/>
        <v>0</v>
      </c>
      <c r="E524" s="5">
        <v>26.232399999999998</v>
      </c>
      <c r="F524" s="5">
        <v>26.266500000000001</v>
      </c>
      <c r="G524" s="5">
        <v>25.988399999999999</v>
      </c>
      <c r="H524" s="9">
        <f t="shared" si="1"/>
        <v>3</v>
      </c>
      <c r="I524" s="7">
        <v>10</v>
      </c>
      <c r="J524" s="7">
        <v>50.8</v>
      </c>
      <c r="K524" s="7" t="s">
        <v>1701</v>
      </c>
      <c r="L524" s="7" t="s">
        <v>1702</v>
      </c>
    </row>
    <row r="525" spans="1:12" x14ac:dyDescent="0.25">
      <c r="A525" s="6" t="s">
        <v>18</v>
      </c>
      <c r="B525" s="6" t="s">
        <v>18</v>
      </c>
      <c r="C525" s="6" t="s">
        <v>18</v>
      </c>
      <c r="D525" s="10">
        <f t="shared" si="0"/>
        <v>0</v>
      </c>
      <c r="E525" s="5">
        <v>25.021100000000001</v>
      </c>
      <c r="F525" s="5">
        <v>25.240500000000001</v>
      </c>
      <c r="G525" s="5">
        <v>24.935600000000001</v>
      </c>
      <c r="H525" s="9">
        <f t="shared" si="1"/>
        <v>3</v>
      </c>
      <c r="I525" s="7">
        <v>2</v>
      </c>
      <c r="J525" s="7">
        <v>28.9</v>
      </c>
      <c r="K525" s="7" t="s">
        <v>1703</v>
      </c>
      <c r="L525" s="7" t="s">
        <v>1704</v>
      </c>
    </row>
    <row r="526" spans="1:12" x14ac:dyDescent="0.25">
      <c r="A526" s="6" t="s">
        <v>18</v>
      </c>
      <c r="B526" s="6" t="s">
        <v>18</v>
      </c>
      <c r="C526" s="6" t="s">
        <v>18</v>
      </c>
      <c r="D526" s="10">
        <f t="shared" si="0"/>
        <v>0</v>
      </c>
      <c r="E526" s="5">
        <v>24.371500000000001</v>
      </c>
      <c r="F526" s="5">
        <v>24.3019</v>
      </c>
      <c r="G526" s="5">
        <v>24.2622</v>
      </c>
      <c r="H526" s="9">
        <f t="shared" si="1"/>
        <v>3</v>
      </c>
      <c r="I526" s="7">
        <v>7</v>
      </c>
      <c r="J526" s="7">
        <v>11.5</v>
      </c>
      <c r="K526" s="7" t="s">
        <v>1705</v>
      </c>
      <c r="L526" s="7" t="s">
        <v>1706</v>
      </c>
    </row>
    <row r="527" spans="1:12" x14ac:dyDescent="0.25">
      <c r="A527" s="6" t="s">
        <v>18</v>
      </c>
      <c r="B527" s="6" t="s">
        <v>18</v>
      </c>
      <c r="C527" s="6" t="s">
        <v>18</v>
      </c>
      <c r="D527" s="10">
        <f t="shared" si="0"/>
        <v>0</v>
      </c>
      <c r="E527" s="5">
        <v>23.363600000000002</v>
      </c>
      <c r="F527" s="5">
        <v>23.503</v>
      </c>
      <c r="G527" s="5">
        <v>23.147500000000001</v>
      </c>
      <c r="H527" s="9">
        <f t="shared" si="1"/>
        <v>3</v>
      </c>
      <c r="I527" s="7">
        <v>2</v>
      </c>
      <c r="J527" s="7">
        <v>10.1</v>
      </c>
      <c r="K527" s="7" t="s">
        <v>910</v>
      </c>
      <c r="L527" s="7" t="s">
        <v>911</v>
      </c>
    </row>
    <row r="528" spans="1:12" x14ac:dyDescent="0.25">
      <c r="A528" s="6" t="s">
        <v>18</v>
      </c>
      <c r="B528" s="6" t="s">
        <v>18</v>
      </c>
      <c r="C528" s="6" t="s">
        <v>18</v>
      </c>
      <c r="D528" s="10">
        <f t="shared" si="0"/>
        <v>0</v>
      </c>
      <c r="E528" s="5">
        <v>24.015899999999998</v>
      </c>
      <c r="F528" s="5">
        <v>23.9802</v>
      </c>
      <c r="G528" s="5">
        <v>23.699100000000001</v>
      </c>
      <c r="H528" s="9">
        <f t="shared" si="1"/>
        <v>3</v>
      </c>
      <c r="I528" s="7">
        <v>4</v>
      </c>
      <c r="J528" s="7">
        <v>7.8</v>
      </c>
      <c r="K528" s="7" t="s">
        <v>1117</v>
      </c>
      <c r="L528" s="7" t="s">
        <v>1118</v>
      </c>
    </row>
    <row r="529" spans="1:12" x14ac:dyDescent="0.25">
      <c r="A529" s="6" t="s">
        <v>18</v>
      </c>
      <c r="B529" s="6" t="s">
        <v>18</v>
      </c>
      <c r="C529" s="6" t="s">
        <v>18</v>
      </c>
      <c r="D529" s="10">
        <f t="shared" si="0"/>
        <v>0</v>
      </c>
      <c r="E529" s="5">
        <v>25.511399999999998</v>
      </c>
      <c r="F529" s="5">
        <v>25.469200000000001</v>
      </c>
      <c r="G529" s="5">
        <v>25.451699999999999</v>
      </c>
      <c r="H529" s="9">
        <f t="shared" si="1"/>
        <v>3</v>
      </c>
      <c r="I529" s="7">
        <v>4</v>
      </c>
      <c r="J529" s="7">
        <v>24.7</v>
      </c>
      <c r="K529" s="7" t="s">
        <v>312</v>
      </c>
      <c r="L529" s="7" t="s">
        <v>313</v>
      </c>
    </row>
    <row r="530" spans="1:12" x14ac:dyDescent="0.25">
      <c r="A530" s="6" t="s">
        <v>18</v>
      </c>
      <c r="B530" s="6" t="s">
        <v>18</v>
      </c>
      <c r="C530" s="6" t="s">
        <v>18</v>
      </c>
      <c r="D530" s="10">
        <f t="shared" si="0"/>
        <v>0</v>
      </c>
      <c r="E530" s="5">
        <v>27.4771</v>
      </c>
      <c r="F530" s="5">
        <v>27.2225</v>
      </c>
      <c r="G530" s="5">
        <v>27.636399999999998</v>
      </c>
      <c r="H530" s="9">
        <f t="shared" si="1"/>
        <v>3</v>
      </c>
      <c r="I530" s="7">
        <v>4</v>
      </c>
      <c r="J530" s="7">
        <v>29.9</v>
      </c>
      <c r="K530" s="7" t="s">
        <v>1707</v>
      </c>
      <c r="L530" s="7" t="s">
        <v>1708</v>
      </c>
    </row>
    <row r="531" spans="1:12" x14ac:dyDescent="0.25">
      <c r="A531" s="6" t="s">
        <v>18</v>
      </c>
      <c r="B531" s="6" t="s">
        <v>18</v>
      </c>
      <c r="C531" s="6" t="s">
        <v>18</v>
      </c>
      <c r="D531" s="10">
        <f t="shared" si="0"/>
        <v>0</v>
      </c>
      <c r="E531" s="5">
        <v>26.270399999999999</v>
      </c>
      <c r="F531" s="5">
        <v>25.7864</v>
      </c>
      <c r="G531" s="5">
        <v>26.4498</v>
      </c>
      <c r="H531" s="9">
        <f t="shared" si="1"/>
        <v>3</v>
      </c>
      <c r="I531" s="7">
        <v>2</v>
      </c>
      <c r="J531" s="7">
        <v>33.799999999999997</v>
      </c>
      <c r="K531" s="7" t="s">
        <v>1709</v>
      </c>
      <c r="L531" s="7" t="s">
        <v>1710</v>
      </c>
    </row>
    <row r="532" spans="1:12" x14ac:dyDescent="0.25">
      <c r="A532" s="6" t="s">
        <v>18</v>
      </c>
      <c r="B532" s="6" t="s">
        <v>18</v>
      </c>
      <c r="C532" s="6" t="s">
        <v>18</v>
      </c>
      <c r="D532" s="10">
        <f t="shared" si="0"/>
        <v>0</v>
      </c>
      <c r="E532" s="5">
        <v>25.165500000000002</v>
      </c>
      <c r="F532" s="5">
        <v>24.766200000000001</v>
      </c>
      <c r="G532" s="5">
        <v>25.036899999999999</v>
      </c>
      <c r="H532" s="9">
        <f t="shared" si="1"/>
        <v>3</v>
      </c>
      <c r="I532" s="7">
        <v>4</v>
      </c>
      <c r="J532" s="7">
        <v>39.700000000000003</v>
      </c>
      <c r="K532" s="7" t="s">
        <v>1711</v>
      </c>
      <c r="L532" s="7" t="s">
        <v>1712</v>
      </c>
    </row>
    <row r="533" spans="1:12" x14ac:dyDescent="0.25">
      <c r="A533" s="6" t="s">
        <v>18</v>
      </c>
      <c r="B533" s="6" t="s">
        <v>18</v>
      </c>
      <c r="C533" s="6" t="s">
        <v>18</v>
      </c>
      <c r="D533" s="10">
        <f t="shared" si="0"/>
        <v>0</v>
      </c>
      <c r="E533" s="5">
        <v>25.8855</v>
      </c>
      <c r="F533" s="5">
        <v>24.7944</v>
      </c>
      <c r="G533" s="5">
        <v>24.5306</v>
      </c>
      <c r="H533" s="9">
        <f t="shared" si="1"/>
        <v>3</v>
      </c>
      <c r="I533" s="7">
        <v>9</v>
      </c>
      <c r="J533" s="7">
        <v>31.6</v>
      </c>
      <c r="K533" s="7" t="s">
        <v>1713</v>
      </c>
      <c r="L533" s="7" t="s">
        <v>1714</v>
      </c>
    </row>
    <row r="534" spans="1:12" x14ac:dyDescent="0.25">
      <c r="A534" s="6" t="s">
        <v>18</v>
      </c>
      <c r="B534" s="6" t="s">
        <v>18</v>
      </c>
      <c r="C534" s="6" t="s">
        <v>18</v>
      </c>
      <c r="D534" s="10">
        <f t="shared" si="0"/>
        <v>0</v>
      </c>
      <c r="E534" s="5">
        <v>23.385200000000001</v>
      </c>
      <c r="F534" s="5">
        <v>22.838100000000001</v>
      </c>
      <c r="G534" s="5">
        <v>23.367999999999999</v>
      </c>
      <c r="H534" s="9">
        <f t="shared" si="1"/>
        <v>3</v>
      </c>
      <c r="I534" s="7">
        <v>4</v>
      </c>
      <c r="J534" s="7">
        <v>9.1</v>
      </c>
      <c r="K534" s="7" t="s">
        <v>1715</v>
      </c>
      <c r="L534" s="7" t="s">
        <v>1716</v>
      </c>
    </row>
    <row r="535" spans="1:12" x14ac:dyDescent="0.25">
      <c r="A535" s="6" t="s">
        <v>18</v>
      </c>
      <c r="B535" s="6" t="s">
        <v>18</v>
      </c>
      <c r="C535" s="6" t="s">
        <v>18</v>
      </c>
      <c r="D535" s="10">
        <f t="shared" si="0"/>
        <v>0</v>
      </c>
      <c r="E535" s="5">
        <v>23.8355</v>
      </c>
      <c r="F535" s="5">
        <v>23.581499999999998</v>
      </c>
      <c r="G535" s="5">
        <v>23.730899999999998</v>
      </c>
      <c r="H535" s="9">
        <f t="shared" si="1"/>
        <v>3</v>
      </c>
      <c r="I535" s="7">
        <v>2</v>
      </c>
      <c r="J535" s="7">
        <v>10.5</v>
      </c>
      <c r="K535" s="7" t="s">
        <v>1147</v>
      </c>
      <c r="L535" s="7" t="s">
        <v>1148</v>
      </c>
    </row>
    <row r="536" spans="1:12" x14ac:dyDescent="0.25">
      <c r="A536" s="6" t="s">
        <v>18</v>
      </c>
      <c r="B536" s="6" t="s">
        <v>18</v>
      </c>
      <c r="C536" s="6" t="s">
        <v>18</v>
      </c>
      <c r="D536" s="10">
        <f t="shared" si="0"/>
        <v>0</v>
      </c>
      <c r="E536" s="5">
        <v>23.9528</v>
      </c>
      <c r="F536" s="5">
        <v>23.8492</v>
      </c>
      <c r="G536" s="5">
        <v>23.745799999999999</v>
      </c>
      <c r="H536" s="9">
        <f t="shared" si="1"/>
        <v>3</v>
      </c>
      <c r="I536" s="7">
        <v>5</v>
      </c>
      <c r="J536" s="7">
        <v>12.6</v>
      </c>
      <c r="K536" s="7" t="s">
        <v>243</v>
      </c>
      <c r="L536" s="7" t="s">
        <v>244</v>
      </c>
    </row>
    <row r="537" spans="1:12" x14ac:dyDescent="0.25">
      <c r="A537" s="6" t="s">
        <v>18</v>
      </c>
      <c r="B537" s="6" t="s">
        <v>18</v>
      </c>
      <c r="C537" s="6" t="s">
        <v>18</v>
      </c>
      <c r="D537" s="10">
        <f t="shared" si="0"/>
        <v>0</v>
      </c>
      <c r="E537" s="5">
        <v>24.838999999999999</v>
      </c>
      <c r="F537" s="5">
        <v>24.8157</v>
      </c>
      <c r="G537" s="5">
        <v>24.9025</v>
      </c>
      <c r="H537" s="9">
        <f t="shared" si="1"/>
        <v>3</v>
      </c>
      <c r="I537" s="7">
        <v>3</v>
      </c>
      <c r="J537" s="7">
        <v>7.4</v>
      </c>
      <c r="K537" s="7" t="s">
        <v>553</v>
      </c>
      <c r="L537" s="7" t="s">
        <v>554</v>
      </c>
    </row>
    <row r="538" spans="1:12" x14ac:dyDescent="0.25">
      <c r="A538" s="6" t="s">
        <v>18</v>
      </c>
      <c r="B538" s="6" t="s">
        <v>18</v>
      </c>
      <c r="C538" s="6" t="s">
        <v>18</v>
      </c>
      <c r="D538" s="10">
        <f t="shared" si="0"/>
        <v>0</v>
      </c>
      <c r="E538" s="5">
        <v>22.941500000000001</v>
      </c>
      <c r="F538" s="5">
        <v>23.218299999999999</v>
      </c>
      <c r="G538" s="5">
        <v>23.439499999999999</v>
      </c>
      <c r="H538" s="9">
        <f t="shared" si="1"/>
        <v>3</v>
      </c>
      <c r="I538" s="7">
        <v>4</v>
      </c>
      <c r="J538" s="7">
        <v>8.3000000000000007</v>
      </c>
      <c r="K538" s="7" t="s">
        <v>1149</v>
      </c>
      <c r="L538" s="7" t="s">
        <v>1150</v>
      </c>
    </row>
    <row r="539" spans="1:12" x14ac:dyDescent="0.25">
      <c r="A539" s="6" t="s">
        <v>18</v>
      </c>
      <c r="B539" s="6" t="s">
        <v>18</v>
      </c>
      <c r="C539" s="6" t="s">
        <v>18</v>
      </c>
      <c r="D539" s="10">
        <f t="shared" si="0"/>
        <v>0</v>
      </c>
      <c r="E539" s="5">
        <v>24.3689</v>
      </c>
      <c r="F539" s="5">
        <v>24.225899999999999</v>
      </c>
      <c r="G539" s="5">
        <v>24.0623</v>
      </c>
      <c r="H539" s="9">
        <f t="shared" si="1"/>
        <v>3</v>
      </c>
      <c r="I539" s="7">
        <v>2</v>
      </c>
      <c r="J539" s="7">
        <v>7.9</v>
      </c>
      <c r="K539" s="7" t="s">
        <v>1717</v>
      </c>
      <c r="L539" s="7" t="s">
        <v>1718</v>
      </c>
    </row>
    <row r="540" spans="1:12" x14ac:dyDescent="0.25">
      <c r="A540" s="6" t="s">
        <v>18</v>
      </c>
      <c r="B540" s="6" t="s">
        <v>18</v>
      </c>
      <c r="C540" s="6" t="s">
        <v>18</v>
      </c>
      <c r="D540" s="10">
        <f t="shared" si="0"/>
        <v>0</v>
      </c>
      <c r="E540" s="5">
        <v>24.1356</v>
      </c>
      <c r="F540" s="5">
        <v>23.997699999999998</v>
      </c>
      <c r="G540" s="5">
        <v>25.545100000000001</v>
      </c>
      <c r="H540" s="9">
        <f t="shared" si="1"/>
        <v>3</v>
      </c>
      <c r="I540" s="7">
        <v>4</v>
      </c>
      <c r="J540" s="7">
        <v>21.6</v>
      </c>
      <c r="K540" s="7" t="s">
        <v>336</v>
      </c>
      <c r="L540" s="7" t="s">
        <v>337</v>
      </c>
    </row>
    <row r="541" spans="1:12" x14ac:dyDescent="0.25">
      <c r="A541" s="6" t="s">
        <v>18</v>
      </c>
      <c r="B541" s="6" t="s">
        <v>18</v>
      </c>
      <c r="C541" s="6" t="s">
        <v>18</v>
      </c>
      <c r="D541" s="10">
        <f t="shared" si="0"/>
        <v>0</v>
      </c>
      <c r="E541" s="5">
        <v>24.598700000000001</v>
      </c>
      <c r="F541" s="5">
        <v>24.143000000000001</v>
      </c>
      <c r="G541" s="5">
        <v>23.945599999999999</v>
      </c>
      <c r="H541" s="9">
        <f t="shared" si="1"/>
        <v>3</v>
      </c>
      <c r="I541" s="7">
        <v>3</v>
      </c>
      <c r="J541" s="7">
        <v>4.7</v>
      </c>
      <c r="K541" s="7" t="s">
        <v>1719</v>
      </c>
      <c r="L541" s="7" t="s">
        <v>1720</v>
      </c>
    </row>
    <row r="542" spans="1:12" x14ac:dyDescent="0.25">
      <c r="A542" s="6" t="s">
        <v>18</v>
      </c>
      <c r="B542" s="6" t="s">
        <v>18</v>
      </c>
      <c r="C542" s="6" t="s">
        <v>18</v>
      </c>
      <c r="D542" s="10">
        <f t="shared" si="0"/>
        <v>0</v>
      </c>
      <c r="E542" s="5">
        <v>24.733699999999999</v>
      </c>
      <c r="F542" s="5">
        <v>24.493400000000001</v>
      </c>
      <c r="G542" s="5">
        <v>24.661899999999999</v>
      </c>
      <c r="H542" s="9">
        <f t="shared" si="1"/>
        <v>3</v>
      </c>
      <c r="I542" s="7">
        <v>3</v>
      </c>
      <c r="J542" s="7">
        <v>24.1</v>
      </c>
      <c r="K542" s="7" t="s">
        <v>338</v>
      </c>
      <c r="L542" s="7" t="s">
        <v>339</v>
      </c>
    </row>
    <row r="543" spans="1:12" x14ac:dyDescent="0.25">
      <c r="A543" s="6" t="s">
        <v>18</v>
      </c>
      <c r="B543" s="6" t="s">
        <v>18</v>
      </c>
      <c r="C543" s="6" t="s">
        <v>18</v>
      </c>
      <c r="D543" s="10">
        <f t="shared" si="0"/>
        <v>0</v>
      </c>
      <c r="E543" s="5">
        <v>24.883600000000001</v>
      </c>
      <c r="F543" s="5">
        <v>25.756599999999999</v>
      </c>
      <c r="G543" s="5">
        <v>24.959900000000001</v>
      </c>
      <c r="H543" s="9">
        <f t="shared" si="1"/>
        <v>3</v>
      </c>
      <c r="I543" s="7">
        <v>3</v>
      </c>
      <c r="J543" s="7">
        <v>16.7</v>
      </c>
      <c r="K543" s="7" t="s">
        <v>1721</v>
      </c>
      <c r="L543" s="7" t="s">
        <v>1722</v>
      </c>
    </row>
    <row r="544" spans="1:12" x14ac:dyDescent="0.25">
      <c r="A544" s="6" t="s">
        <v>18</v>
      </c>
      <c r="B544" s="6" t="s">
        <v>18</v>
      </c>
      <c r="C544" s="6" t="s">
        <v>18</v>
      </c>
      <c r="D544" s="10">
        <f t="shared" si="0"/>
        <v>0</v>
      </c>
      <c r="E544" s="5">
        <v>24.487100000000002</v>
      </c>
      <c r="F544" s="5">
        <v>24.667300000000001</v>
      </c>
      <c r="G544" s="5">
        <v>24.718800000000002</v>
      </c>
      <c r="H544" s="9">
        <f t="shared" si="1"/>
        <v>3</v>
      </c>
      <c r="I544" s="7">
        <v>8</v>
      </c>
      <c r="J544" s="7">
        <v>24.3</v>
      </c>
      <c r="K544" s="7" t="s">
        <v>1723</v>
      </c>
      <c r="L544" s="7" t="s">
        <v>1724</v>
      </c>
    </row>
    <row r="546" spans="1:12" s="14" customFormat="1" ht="15.75" x14ac:dyDescent="0.25">
      <c r="A546" s="14" t="s">
        <v>1785</v>
      </c>
    </row>
    <row r="547" spans="1:12" s="11" customFormat="1" x14ac:dyDescent="0.25">
      <c r="A547" s="10" t="s">
        <v>1201</v>
      </c>
      <c r="B547" s="10" t="s">
        <v>1202</v>
      </c>
      <c r="C547" s="10" t="s">
        <v>1203</v>
      </c>
      <c r="D547" s="10" t="s">
        <v>265</v>
      </c>
      <c r="E547" s="9" t="s">
        <v>1169</v>
      </c>
      <c r="F547" s="9" t="s">
        <v>1170</v>
      </c>
      <c r="G547" s="9" t="s">
        <v>1171</v>
      </c>
      <c r="H547" s="9" t="s">
        <v>266</v>
      </c>
      <c r="I547" s="3" t="s">
        <v>8</v>
      </c>
      <c r="J547" s="3" t="s">
        <v>267</v>
      </c>
      <c r="K547" s="3" t="s">
        <v>14</v>
      </c>
      <c r="L547" s="3" t="s">
        <v>15</v>
      </c>
    </row>
    <row r="548" spans="1:12" x14ac:dyDescent="0.25">
      <c r="A548" s="6">
        <v>27.855399999999999</v>
      </c>
      <c r="B548" s="6">
        <v>27.8978</v>
      </c>
      <c r="C548" s="6">
        <v>26.939299999999999</v>
      </c>
      <c r="D548" s="10">
        <f t="shared" ref="D548:D556" si="2">COUNT(A548:C548)</f>
        <v>3</v>
      </c>
      <c r="E548" s="5" t="s">
        <v>18</v>
      </c>
      <c r="F548" s="5" t="s">
        <v>18</v>
      </c>
      <c r="G548" s="5" t="s">
        <v>18</v>
      </c>
      <c r="H548" s="9">
        <f t="shared" ref="H548:H556" si="3">COUNT(E548:G548)</f>
        <v>0</v>
      </c>
      <c r="I548" s="7">
        <v>3</v>
      </c>
      <c r="J548" s="7">
        <v>3.3</v>
      </c>
      <c r="K548" s="7" t="s">
        <v>1725</v>
      </c>
      <c r="L548" s="7" t="s">
        <v>1726</v>
      </c>
    </row>
    <row r="549" spans="1:12" x14ac:dyDescent="0.25">
      <c r="A549" s="6">
        <v>27.918299999999999</v>
      </c>
      <c r="B549" s="6">
        <v>27.1692</v>
      </c>
      <c r="C549" s="6">
        <v>25.7042</v>
      </c>
      <c r="D549" s="10">
        <f t="shared" si="2"/>
        <v>3</v>
      </c>
      <c r="E549" s="5" t="s">
        <v>18</v>
      </c>
      <c r="F549" s="5" t="s">
        <v>18</v>
      </c>
      <c r="G549" s="5" t="s">
        <v>18</v>
      </c>
      <c r="H549" s="9">
        <f t="shared" si="3"/>
        <v>0</v>
      </c>
      <c r="I549" s="7">
        <v>10</v>
      </c>
      <c r="J549" s="7">
        <v>30.8</v>
      </c>
      <c r="K549" s="7" t="s">
        <v>714</v>
      </c>
      <c r="L549" s="7" t="s">
        <v>715</v>
      </c>
    </row>
    <row r="550" spans="1:12" x14ac:dyDescent="0.25">
      <c r="A550" s="6">
        <v>23.923999999999999</v>
      </c>
      <c r="B550" s="6">
        <v>23.842300000000002</v>
      </c>
      <c r="C550" s="6">
        <v>23.312200000000001</v>
      </c>
      <c r="D550" s="10">
        <f t="shared" si="2"/>
        <v>3</v>
      </c>
      <c r="E550" s="5" t="s">
        <v>18</v>
      </c>
      <c r="F550" s="5" t="s">
        <v>18</v>
      </c>
      <c r="G550" s="5" t="s">
        <v>18</v>
      </c>
      <c r="H550" s="9">
        <f t="shared" si="3"/>
        <v>0</v>
      </c>
      <c r="I550" s="7">
        <v>3</v>
      </c>
      <c r="J550" s="7">
        <v>9.8000000000000007</v>
      </c>
      <c r="K550" s="7" t="s">
        <v>1727</v>
      </c>
      <c r="L550" s="7" t="s">
        <v>1728</v>
      </c>
    </row>
    <row r="551" spans="1:12" x14ac:dyDescent="0.25">
      <c r="A551" s="6">
        <v>27.0381</v>
      </c>
      <c r="B551" s="6">
        <v>26.349699999999999</v>
      </c>
      <c r="C551" s="6">
        <v>25.736599999999999</v>
      </c>
      <c r="D551" s="10">
        <f t="shared" si="2"/>
        <v>3</v>
      </c>
      <c r="E551" s="5" t="s">
        <v>18</v>
      </c>
      <c r="F551" s="5" t="s">
        <v>18</v>
      </c>
      <c r="G551" s="5" t="s">
        <v>18</v>
      </c>
      <c r="H551" s="9">
        <f t="shared" si="3"/>
        <v>0</v>
      </c>
      <c r="I551" s="7">
        <v>4</v>
      </c>
      <c r="J551" s="7">
        <v>9.3000000000000007</v>
      </c>
      <c r="K551" s="7" t="s">
        <v>1729</v>
      </c>
      <c r="L551" s="7" t="s">
        <v>1730</v>
      </c>
    </row>
    <row r="552" spans="1:12" x14ac:dyDescent="0.25">
      <c r="A552" s="6">
        <v>26.085100000000001</v>
      </c>
      <c r="B552" s="6">
        <v>25.573699999999999</v>
      </c>
      <c r="C552" s="6">
        <v>24.9207</v>
      </c>
      <c r="D552" s="10">
        <f t="shared" si="2"/>
        <v>3</v>
      </c>
      <c r="E552" s="5" t="s">
        <v>18</v>
      </c>
      <c r="F552" s="5" t="s">
        <v>18</v>
      </c>
      <c r="G552" s="5" t="s">
        <v>18</v>
      </c>
      <c r="H552" s="9">
        <f t="shared" si="3"/>
        <v>0</v>
      </c>
      <c r="I552" s="7">
        <v>5</v>
      </c>
      <c r="J552" s="7">
        <v>25.7</v>
      </c>
      <c r="K552" s="7" t="s">
        <v>1731</v>
      </c>
      <c r="L552" s="7" t="s">
        <v>1732</v>
      </c>
    </row>
    <row r="553" spans="1:12" x14ac:dyDescent="0.25">
      <c r="A553" s="6">
        <v>26.3047</v>
      </c>
      <c r="B553" s="6">
        <v>26.433</v>
      </c>
      <c r="C553" s="6">
        <v>27.011500000000002</v>
      </c>
      <c r="D553" s="10">
        <f t="shared" si="2"/>
        <v>3</v>
      </c>
      <c r="E553" s="5" t="s">
        <v>18</v>
      </c>
      <c r="F553" s="5" t="s">
        <v>18</v>
      </c>
      <c r="G553" s="5" t="s">
        <v>18</v>
      </c>
      <c r="H553" s="9">
        <f t="shared" si="3"/>
        <v>0</v>
      </c>
      <c r="I553" s="7">
        <v>7</v>
      </c>
      <c r="J553" s="7">
        <v>5.2</v>
      </c>
      <c r="K553" s="7" t="s">
        <v>1733</v>
      </c>
      <c r="L553" s="7" t="s">
        <v>1734</v>
      </c>
    </row>
    <row r="554" spans="1:12" x14ac:dyDescent="0.25">
      <c r="A554" s="6">
        <v>26.807700000000001</v>
      </c>
      <c r="B554" s="6">
        <v>27.2895</v>
      </c>
      <c r="C554" s="6">
        <v>26.7651</v>
      </c>
      <c r="D554" s="10">
        <f t="shared" si="2"/>
        <v>3</v>
      </c>
      <c r="E554" s="5" t="s">
        <v>18</v>
      </c>
      <c r="F554" s="5" t="s">
        <v>18</v>
      </c>
      <c r="G554" s="5" t="s">
        <v>18</v>
      </c>
      <c r="H554" s="9">
        <f t="shared" si="3"/>
        <v>0</v>
      </c>
      <c r="I554" s="7">
        <v>8</v>
      </c>
      <c r="J554" s="7">
        <v>20.2</v>
      </c>
      <c r="K554" s="7" t="s">
        <v>354</v>
      </c>
      <c r="L554" s="7" t="s">
        <v>355</v>
      </c>
    </row>
    <row r="555" spans="1:12" x14ac:dyDescent="0.25">
      <c r="A555" s="6">
        <v>29.2758</v>
      </c>
      <c r="B555" s="6">
        <v>29.014700000000001</v>
      </c>
      <c r="C555" s="6">
        <v>28.991900000000001</v>
      </c>
      <c r="D555" s="10">
        <f t="shared" si="2"/>
        <v>3</v>
      </c>
      <c r="E555" s="5" t="s">
        <v>18</v>
      </c>
      <c r="F555" s="5" t="s">
        <v>18</v>
      </c>
      <c r="G555" s="5" t="s">
        <v>18</v>
      </c>
      <c r="H555" s="9">
        <f t="shared" si="3"/>
        <v>0</v>
      </c>
      <c r="I555" s="7">
        <v>14</v>
      </c>
      <c r="J555" s="7">
        <v>68</v>
      </c>
      <c r="K555" s="7" t="s">
        <v>352</v>
      </c>
      <c r="L555" s="7" t="s">
        <v>353</v>
      </c>
    </row>
    <row r="556" spans="1:12" x14ac:dyDescent="0.25">
      <c r="A556" s="6">
        <v>29.6189</v>
      </c>
      <c r="B556" s="6">
        <v>29.6951</v>
      </c>
      <c r="C556" s="6">
        <v>30.241599999999998</v>
      </c>
      <c r="D556" s="10">
        <f t="shared" si="2"/>
        <v>3</v>
      </c>
      <c r="E556" s="5" t="s">
        <v>18</v>
      </c>
      <c r="F556" s="5" t="s">
        <v>18</v>
      </c>
      <c r="G556" s="5" t="s">
        <v>18</v>
      </c>
      <c r="H556" s="9">
        <f t="shared" si="3"/>
        <v>0</v>
      </c>
      <c r="I556" s="7">
        <v>10</v>
      </c>
      <c r="J556" s="7">
        <v>61.2</v>
      </c>
      <c r="K556" s="7" t="s">
        <v>569</v>
      </c>
      <c r="L556" s="7" t="s">
        <v>570</v>
      </c>
    </row>
  </sheetData>
  <conditionalFormatting sqref="J2:J507">
    <cfRule type="cellIs" dxfId="5" priority="1" operator="lessThan">
      <formula>-1</formula>
    </cfRule>
    <cfRule type="cellIs" dxfId="4" priority="2" operator="greaterThan">
      <formula>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2"/>
  <sheetViews>
    <sheetView zoomScaleNormal="100" workbookViewId="0"/>
  </sheetViews>
  <sheetFormatPr defaultRowHeight="15" x14ac:dyDescent="0.25"/>
  <cols>
    <col min="4" max="4" width="13.7109375" customWidth="1"/>
    <col min="5" max="5" width="13" customWidth="1"/>
    <col min="6" max="6" width="12.5703125" customWidth="1"/>
    <col min="8" max="8" width="12.140625" customWidth="1"/>
    <col min="10" max="10" width="14.42578125" customWidth="1"/>
    <col min="11" max="11" width="11.28515625" customWidth="1"/>
    <col min="12" max="12" width="14.42578125" customWidth="1"/>
    <col min="15" max="15" width="15.5703125" customWidth="1"/>
  </cols>
  <sheetData>
    <row r="1" spans="1:16" ht="15.75" x14ac:dyDescent="0.25">
      <c r="A1" s="14" t="s">
        <v>1794</v>
      </c>
    </row>
    <row r="2" spans="1:16" s="3" customFormat="1" x14ac:dyDescent="0.25">
      <c r="A2" s="2" t="s">
        <v>571</v>
      </c>
      <c r="B2" s="2" t="s">
        <v>572</v>
      </c>
      <c r="C2" s="2" t="s">
        <v>573</v>
      </c>
      <c r="D2" s="1" t="s">
        <v>1201</v>
      </c>
      <c r="E2" s="1" t="s">
        <v>1202</v>
      </c>
      <c r="F2" s="1" t="s">
        <v>1203</v>
      </c>
      <c r="G2" s="3" t="s">
        <v>6</v>
      </c>
      <c r="H2" s="3" t="s">
        <v>7</v>
      </c>
      <c r="I2" s="3" t="s">
        <v>8</v>
      </c>
      <c r="J2" s="3" t="s">
        <v>267</v>
      </c>
      <c r="K2" s="3" t="s">
        <v>10</v>
      </c>
      <c r="L2" s="3" t="s">
        <v>11</v>
      </c>
      <c r="M2" s="2" t="s">
        <v>577</v>
      </c>
      <c r="N2" s="1" t="s">
        <v>1204</v>
      </c>
      <c r="O2" s="3" t="s">
        <v>14</v>
      </c>
      <c r="P2" s="12" t="s">
        <v>15</v>
      </c>
    </row>
    <row r="3" spans="1:16" s="7" customFormat="1" x14ac:dyDescent="0.25">
      <c r="A3" s="6">
        <v>24.514399999999998</v>
      </c>
      <c r="B3" s="6">
        <v>26.4269</v>
      </c>
      <c r="C3" s="6">
        <v>26.228100000000001</v>
      </c>
      <c r="D3" s="5">
        <v>29.6189</v>
      </c>
      <c r="E3" s="5">
        <v>29.6951</v>
      </c>
      <c r="F3" s="5">
        <v>30.241599999999998</v>
      </c>
      <c r="G3" s="8">
        <v>2.2633E-156</v>
      </c>
      <c r="H3" s="7">
        <v>3397000000</v>
      </c>
      <c r="I3" s="7">
        <v>10</v>
      </c>
      <c r="J3" s="7">
        <v>61.2</v>
      </c>
      <c r="K3" s="7">
        <v>2.9370799999999999E-3</v>
      </c>
      <c r="L3" s="7">
        <v>4.12873</v>
      </c>
      <c r="M3" s="6">
        <v>25.723099999999999</v>
      </c>
      <c r="N3" s="5">
        <v>29.851900000000001</v>
      </c>
      <c r="O3" s="7" t="s">
        <v>569</v>
      </c>
      <c r="P3" s="7" t="s">
        <v>570</v>
      </c>
    </row>
    <row r="4" spans="1:16" s="7" customFormat="1" x14ac:dyDescent="0.25">
      <c r="A4" s="6">
        <v>28.1983</v>
      </c>
      <c r="B4" s="6">
        <v>27.992699999999999</v>
      </c>
      <c r="C4" s="6">
        <v>28.595800000000001</v>
      </c>
      <c r="D4" s="5">
        <v>31.364000000000001</v>
      </c>
      <c r="E4" s="5">
        <v>30.416</v>
      </c>
      <c r="F4" s="5">
        <v>32.081299999999999</v>
      </c>
      <c r="G4" s="7">
        <v>0</v>
      </c>
      <c r="H4" s="7">
        <v>12605000000</v>
      </c>
      <c r="I4" s="7">
        <v>19</v>
      </c>
      <c r="J4" s="7">
        <v>89</v>
      </c>
      <c r="K4" s="7">
        <v>4.1602200000000001E-3</v>
      </c>
      <c r="L4" s="7">
        <v>3.0248300000000001</v>
      </c>
      <c r="M4" s="6">
        <v>28.2623</v>
      </c>
      <c r="N4" s="5">
        <v>31.287099999999999</v>
      </c>
      <c r="O4" s="7" t="s">
        <v>580</v>
      </c>
      <c r="P4" s="7" t="s">
        <v>581</v>
      </c>
    </row>
    <row r="5" spans="1:16" s="7" customFormat="1" x14ac:dyDescent="0.25">
      <c r="A5" s="6">
        <v>24.2988</v>
      </c>
      <c r="B5" s="6">
        <v>24.2807</v>
      </c>
      <c r="C5" s="6">
        <v>23.371700000000001</v>
      </c>
      <c r="D5" s="5">
        <v>26.883400000000002</v>
      </c>
      <c r="E5" s="5">
        <v>26.401</v>
      </c>
      <c r="F5" s="5">
        <v>27.258600000000001</v>
      </c>
      <c r="G5" s="8">
        <v>1.3E-25</v>
      </c>
      <c r="H5" s="7">
        <v>620660000</v>
      </c>
      <c r="I5" s="7">
        <v>5</v>
      </c>
      <c r="J5" s="7">
        <v>30.7</v>
      </c>
      <c r="K5" s="7">
        <v>1.9038499999999999E-3</v>
      </c>
      <c r="L5" s="7">
        <v>2.8639399999999999</v>
      </c>
      <c r="M5" s="6">
        <v>23.983699999999999</v>
      </c>
      <c r="N5" s="5">
        <v>26.8477</v>
      </c>
      <c r="O5" s="7" t="s">
        <v>350</v>
      </c>
      <c r="P5" s="7" t="s">
        <v>1778</v>
      </c>
    </row>
    <row r="6" spans="1:16" s="7" customFormat="1" x14ac:dyDescent="0.25">
      <c r="A6" s="6">
        <v>28.764199999999999</v>
      </c>
      <c r="B6" s="6">
        <v>28.470099999999999</v>
      </c>
      <c r="C6" s="6">
        <v>28.754899999999999</v>
      </c>
      <c r="D6" s="5">
        <v>31.686800000000002</v>
      </c>
      <c r="E6" s="5">
        <v>30.908799999999999</v>
      </c>
      <c r="F6" s="5">
        <v>31.751899999999999</v>
      </c>
      <c r="G6" s="7">
        <v>0</v>
      </c>
      <c r="H6" s="7">
        <v>12512000000</v>
      </c>
      <c r="I6" s="7">
        <v>23</v>
      </c>
      <c r="J6" s="7">
        <v>76.099999999999994</v>
      </c>
      <c r="K6" s="7">
        <v>6.3460299999999997E-4</v>
      </c>
      <c r="L6" s="7">
        <v>2.7861199999999999</v>
      </c>
      <c r="M6" s="6">
        <v>28.6631</v>
      </c>
      <c r="N6" s="5">
        <v>31.449200000000001</v>
      </c>
      <c r="O6" s="7" t="s">
        <v>348</v>
      </c>
      <c r="P6" s="7" t="s">
        <v>349</v>
      </c>
    </row>
    <row r="7" spans="1:16" s="7" customFormat="1" x14ac:dyDescent="0.25">
      <c r="A7" s="6">
        <v>24.944299999999998</v>
      </c>
      <c r="B7" s="6">
        <v>26.613700000000001</v>
      </c>
      <c r="C7" s="6" t="s">
        <v>18</v>
      </c>
      <c r="D7" s="5">
        <v>28.073399999999999</v>
      </c>
      <c r="E7" s="5">
        <v>28.183900000000001</v>
      </c>
      <c r="F7" s="5">
        <v>27.572900000000001</v>
      </c>
      <c r="G7" s="8">
        <v>2.1343999999999998E-117</v>
      </c>
      <c r="H7" s="7">
        <v>1066500000</v>
      </c>
      <c r="I7" s="7">
        <v>6</v>
      </c>
      <c r="J7" s="7">
        <v>15.9</v>
      </c>
      <c r="K7" s="7">
        <v>4.7813500000000002E-2</v>
      </c>
      <c r="L7" s="7">
        <v>2.1643599999999998</v>
      </c>
      <c r="M7" s="6">
        <v>25.779</v>
      </c>
      <c r="N7" s="5">
        <v>27.9434</v>
      </c>
      <c r="O7" s="7" t="s">
        <v>1205</v>
      </c>
      <c r="P7" s="7" t="s">
        <v>1206</v>
      </c>
    </row>
    <row r="8" spans="1:16" s="7" customFormat="1" x14ac:dyDescent="0.25">
      <c r="A8" s="6">
        <v>25.257899999999999</v>
      </c>
      <c r="B8" s="6">
        <v>25.226400000000002</v>
      </c>
      <c r="C8" s="6">
        <v>25.578299999999999</v>
      </c>
      <c r="D8" s="5">
        <v>27.107500000000002</v>
      </c>
      <c r="E8" s="5" t="s">
        <v>18</v>
      </c>
      <c r="F8" s="5">
        <v>27.8948</v>
      </c>
      <c r="G8" s="8">
        <v>2.1114000000000002E-65</v>
      </c>
      <c r="H8" s="7">
        <v>1347300000</v>
      </c>
      <c r="I8" s="7">
        <v>13</v>
      </c>
      <c r="J8" s="7">
        <v>34.200000000000003</v>
      </c>
      <c r="K8" s="7">
        <v>7.2081300000000001E-3</v>
      </c>
      <c r="L8" s="7">
        <v>2.1469200000000002</v>
      </c>
      <c r="M8" s="6">
        <v>25.354199999999999</v>
      </c>
      <c r="N8" s="5">
        <v>27.501200000000001</v>
      </c>
      <c r="O8" s="7" t="s">
        <v>1237</v>
      </c>
      <c r="P8" s="7" t="s">
        <v>1238</v>
      </c>
    </row>
    <row r="9" spans="1:16" s="7" customFormat="1" x14ac:dyDescent="0.25">
      <c r="A9" s="6">
        <v>29.151199999999999</v>
      </c>
      <c r="B9" s="6">
        <v>29.5671</v>
      </c>
      <c r="C9" s="6">
        <v>30.028199999999998</v>
      </c>
      <c r="D9" s="5">
        <v>31.8687</v>
      </c>
      <c r="E9" s="5">
        <v>31.6343</v>
      </c>
      <c r="F9" s="5">
        <v>31.581600000000002</v>
      </c>
      <c r="G9" s="7">
        <v>0</v>
      </c>
      <c r="H9" s="7">
        <v>21562000000</v>
      </c>
      <c r="I9" s="7">
        <v>8</v>
      </c>
      <c r="J9" s="7">
        <v>39.5</v>
      </c>
      <c r="K9" s="7">
        <v>1.40376E-3</v>
      </c>
      <c r="L9" s="7">
        <v>2.11273</v>
      </c>
      <c r="M9" s="6">
        <v>29.5822</v>
      </c>
      <c r="N9" s="5">
        <v>31.694900000000001</v>
      </c>
      <c r="O9" s="7" t="s">
        <v>1211</v>
      </c>
      <c r="P9" s="7" t="s">
        <v>1212</v>
      </c>
    </row>
    <row r="10" spans="1:16" s="7" customFormat="1" x14ac:dyDescent="0.25">
      <c r="A10" s="6">
        <v>24.936199999999999</v>
      </c>
      <c r="B10" s="6">
        <v>25.863499999999998</v>
      </c>
      <c r="C10" s="6">
        <v>24.967099999999999</v>
      </c>
      <c r="D10" s="5">
        <v>27.241299999999999</v>
      </c>
      <c r="E10" s="5">
        <v>28.01</v>
      </c>
      <c r="F10" s="5">
        <v>26.795500000000001</v>
      </c>
      <c r="G10" s="8">
        <v>2.7048E-104</v>
      </c>
      <c r="H10" s="7">
        <v>1553500000</v>
      </c>
      <c r="I10" s="7">
        <v>5</v>
      </c>
      <c r="J10" s="7">
        <v>13.1</v>
      </c>
      <c r="K10" s="7">
        <v>1.0984600000000001E-2</v>
      </c>
      <c r="L10" s="7">
        <v>2.0933099999999998</v>
      </c>
      <c r="M10" s="6">
        <v>25.255600000000001</v>
      </c>
      <c r="N10" s="5">
        <v>27.3489</v>
      </c>
      <c r="O10" s="7" t="s">
        <v>1738</v>
      </c>
      <c r="P10" s="7" t="s">
        <v>1739</v>
      </c>
    </row>
    <row r="11" spans="1:16" s="7" customFormat="1" x14ac:dyDescent="0.25">
      <c r="A11" s="6" t="s">
        <v>18</v>
      </c>
      <c r="B11" s="6">
        <v>25.174600000000002</v>
      </c>
      <c r="C11" s="6">
        <v>24.6416</v>
      </c>
      <c r="D11" s="5">
        <v>26.9773</v>
      </c>
      <c r="E11" s="5">
        <v>26.198699999999999</v>
      </c>
      <c r="F11" s="5">
        <v>27.193300000000001</v>
      </c>
      <c r="G11" s="8">
        <v>4.8885999999999998E-70</v>
      </c>
      <c r="H11" s="7">
        <v>664730000</v>
      </c>
      <c r="I11" s="7">
        <v>5</v>
      </c>
      <c r="J11" s="7">
        <v>25.3</v>
      </c>
      <c r="K11" s="7">
        <v>2.3145599999999999E-2</v>
      </c>
      <c r="L11" s="7">
        <v>1.88161</v>
      </c>
      <c r="M11" s="6">
        <v>24.908100000000001</v>
      </c>
      <c r="N11" s="5">
        <v>26.7897</v>
      </c>
      <c r="O11" s="7" t="s">
        <v>1271</v>
      </c>
      <c r="P11" s="7" t="s">
        <v>1272</v>
      </c>
    </row>
    <row r="12" spans="1:16" s="7" customFormat="1" x14ac:dyDescent="0.25">
      <c r="A12" s="6">
        <v>32.255899999999997</v>
      </c>
      <c r="B12" s="6">
        <v>32.557600000000001</v>
      </c>
      <c r="C12" s="6">
        <v>32.3673</v>
      </c>
      <c r="D12" s="5">
        <v>33.995100000000001</v>
      </c>
      <c r="E12" s="5">
        <v>34.328200000000002</v>
      </c>
      <c r="F12" s="5">
        <v>34.2684</v>
      </c>
      <c r="G12" s="7">
        <v>0</v>
      </c>
      <c r="H12" s="7">
        <v>124760000000</v>
      </c>
      <c r="I12" s="7">
        <v>34</v>
      </c>
      <c r="J12" s="7">
        <v>85</v>
      </c>
      <c r="K12" s="7">
        <v>1.8238299999999999E-4</v>
      </c>
      <c r="L12" s="7">
        <v>1.80366</v>
      </c>
      <c r="M12" s="6">
        <v>32.393599999999999</v>
      </c>
      <c r="N12" s="5">
        <v>34.197299999999998</v>
      </c>
      <c r="O12" s="7" t="s">
        <v>652</v>
      </c>
      <c r="P12" s="7" t="s">
        <v>653</v>
      </c>
    </row>
    <row r="13" spans="1:16" s="7" customFormat="1" x14ac:dyDescent="0.25">
      <c r="A13" s="6">
        <v>24.956</v>
      </c>
      <c r="B13" s="6">
        <v>24.847799999999999</v>
      </c>
      <c r="C13" s="6">
        <v>24.804500000000001</v>
      </c>
      <c r="D13" s="5">
        <v>26.388999999999999</v>
      </c>
      <c r="E13" s="5">
        <v>26.388400000000001</v>
      </c>
      <c r="F13" s="5">
        <v>26.9163</v>
      </c>
      <c r="G13" s="8">
        <v>1.1167000000000001E-17</v>
      </c>
      <c r="H13" s="7">
        <v>699510000</v>
      </c>
      <c r="I13" s="7">
        <v>7</v>
      </c>
      <c r="J13" s="7">
        <v>26.7</v>
      </c>
      <c r="K13" s="7">
        <v>7.3209000000000002E-4</v>
      </c>
      <c r="L13" s="7">
        <v>1.6951499999999999</v>
      </c>
      <c r="M13" s="6">
        <v>24.869399999999999</v>
      </c>
      <c r="N13" s="5">
        <v>26.564599999999999</v>
      </c>
      <c r="O13" s="7" t="s">
        <v>1229</v>
      </c>
      <c r="P13" s="7" t="s">
        <v>1230</v>
      </c>
    </row>
    <row r="14" spans="1:16" s="7" customFormat="1" x14ac:dyDescent="0.25">
      <c r="A14" s="6">
        <v>24.192299999999999</v>
      </c>
      <c r="B14" s="6">
        <v>24.3309</v>
      </c>
      <c r="C14" s="6">
        <v>23.9636</v>
      </c>
      <c r="D14" s="5">
        <v>26.343699999999998</v>
      </c>
      <c r="E14" s="5">
        <v>26.073899999999998</v>
      </c>
      <c r="F14" s="5">
        <v>24.921399999999998</v>
      </c>
      <c r="G14" s="8">
        <v>1.7649999999999999E-14</v>
      </c>
      <c r="H14" s="7">
        <v>623500000</v>
      </c>
      <c r="I14" s="7">
        <v>5</v>
      </c>
      <c r="J14" s="7">
        <v>7.8</v>
      </c>
      <c r="K14" s="7">
        <v>2.2728700000000001E-2</v>
      </c>
      <c r="L14" s="7">
        <v>1.61741</v>
      </c>
      <c r="M14" s="6">
        <v>24.162199999999999</v>
      </c>
      <c r="N14" s="5">
        <v>25.779699999999998</v>
      </c>
      <c r="O14" s="7" t="s">
        <v>1740</v>
      </c>
      <c r="P14" s="7" t="s">
        <v>1741</v>
      </c>
    </row>
    <row r="15" spans="1:16" s="7" customFormat="1" x14ac:dyDescent="0.25">
      <c r="A15" s="6">
        <v>24.977499999999999</v>
      </c>
      <c r="B15" s="6">
        <v>25.601400000000002</v>
      </c>
      <c r="C15" s="6">
        <v>25.598099999999999</v>
      </c>
      <c r="D15" s="5">
        <v>27.2989</v>
      </c>
      <c r="E15" s="5">
        <v>27.135300000000001</v>
      </c>
      <c r="F15" s="5">
        <v>26.4239</v>
      </c>
      <c r="G15" s="8">
        <v>4.2286999999999999E-117</v>
      </c>
      <c r="H15" s="7">
        <v>1353700000</v>
      </c>
      <c r="I15" s="7">
        <v>4</v>
      </c>
      <c r="J15" s="7">
        <v>33</v>
      </c>
      <c r="K15" s="7">
        <v>1.00459E-2</v>
      </c>
      <c r="L15" s="7">
        <v>1.5603400000000001</v>
      </c>
      <c r="M15" s="6">
        <v>25.392299999999999</v>
      </c>
      <c r="N15" s="5">
        <v>26.9527</v>
      </c>
      <c r="O15" s="7" t="s">
        <v>1742</v>
      </c>
      <c r="P15" s="7" t="s">
        <v>1743</v>
      </c>
    </row>
    <row r="16" spans="1:16" s="7" customFormat="1" x14ac:dyDescent="0.25">
      <c r="A16" s="6">
        <v>27.991099999999999</v>
      </c>
      <c r="B16" s="6">
        <v>26.872</v>
      </c>
      <c r="C16" s="6">
        <v>26.9817</v>
      </c>
      <c r="D16" s="5">
        <v>29.0136</v>
      </c>
      <c r="E16" s="5">
        <v>28.470500000000001</v>
      </c>
      <c r="F16" s="5">
        <v>28.904699999999998</v>
      </c>
      <c r="G16" s="8">
        <v>4.6309000000000002E-212</v>
      </c>
      <c r="H16" s="7">
        <v>8605800000</v>
      </c>
      <c r="I16" s="7">
        <v>5</v>
      </c>
      <c r="J16" s="7">
        <v>36</v>
      </c>
      <c r="K16" s="7">
        <v>1.8220699999999999E-2</v>
      </c>
      <c r="L16" s="7">
        <v>1.51468</v>
      </c>
      <c r="M16" s="6">
        <v>27.281600000000001</v>
      </c>
      <c r="N16" s="5">
        <v>28.796299999999999</v>
      </c>
      <c r="O16" s="7" t="s">
        <v>1076</v>
      </c>
      <c r="P16" s="7" t="s">
        <v>1077</v>
      </c>
    </row>
    <row r="17" spans="1:16" s="7" customFormat="1" x14ac:dyDescent="0.25">
      <c r="A17" s="6">
        <v>29.092600000000001</v>
      </c>
      <c r="B17" s="6">
        <v>29.215399999999999</v>
      </c>
      <c r="C17" s="6">
        <v>28.638400000000001</v>
      </c>
      <c r="D17" s="5">
        <v>30.6907</v>
      </c>
      <c r="E17" s="5">
        <v>30.9361</v>
      </c>
      <c r="F17" s="5">
        <v>29.821200000000001</v>
      </c>
      <c r="G17" s="7">
        <v>0</v>
      </c>
      <c r="H17" s="7">
        <v>12401000000</v>
      </c>
      <c r="I17" s="7">
        <v>12</v>
      </c>
      <c r="J17" s="7">
        <v>51.5</v>
      </c>
      <c r="K17" s="7">
        <v>1.6991699999999998E-2</v>
      </c>
      <c r="L17" s="7">
        <v>1.50054</v>
      </c>
      <c r="M17" s="6">
        <v>28.982099999999999</v>
      </c>
      <c r="N17" s="5">
        <v>30.482700000000001</v>
      </c>
      <c r="O17" s="7" t="s">
        <v>1327</v>
      </c>
      <c r="P17" s="7" t="s">
        <v>1328</v>
      </c>
    </row>
    <row r="18" spans="1:16" s="7" customFormat="1" x14ac:dyDescent="0.25">
      <c r="A18" s="6">
        <v>25.3018</v>
      </c>
      <c r="B18" s="6">
        <v>25.813099999999999</v>
      </c>
      <c r="C18" s="6">
        <v>25.613800000000001</v>
      </c>
      <c r="D18" s="5">
        <v>26.8156</v>
      </c>
      <c r="E18" s="5">
        <v>26.664400000000001</v>
      </c>
      <c r="F18" s="5">
        <v>27.6493</v>
      </c>
      <c r="G18" s="8">
        <v>8.2691E-38</v>
      </c>
      <c r="H18" s="7">
        <v>1309600000</v>
      </c>
      <c r="I18" s="7">
        <v>6</v>
      </c>
      <c r="J18" s="7">
        <v>13.2</v>
      </c>
      <c r="K18" s="7">
        <v>1.2562800000000001E-2</v>
      </c>
      <c r="L18" s="7">
        <v>1.46685</v>
      </c>
      <c r="M18" s="6">
        <v>25.5762</v>
      </c>
      <c r="N18" s="5">
        <v>27.043099999999999</v>
      </c>
      <c r="O18" s="7" t="s">
        <v>25</v>
      </c>
      <c r="P18" s="7" t="s">
        <v>26</v>
      </c>
    </row>
    <row r="19" spans="1:16" s="7" customFormat="1" x14ac:dyDescent="0.25">
      <c r="A19" s="6">
        <v>26.051500000000001</v>
      </c>
      <c r="B19" s="6">
        <v>24.956499999999998</v>
      </c>
      <c r="C19" s="6">
        <v>25.232600000000001</v>
      </c>
      <c r="D19" s="5">
        <v>26.5185</v>
      </c>
      <c r="E19" s="5">
        <v>26.602900000000002</v>
      </c>
      <c r="F19" s="5">
        <v>27.401499999999999</v>
      </c>
      <c r="G19" s="8">
        <v>8.6937000000000005E-71</v>
      </c>
      <c r="H19" s="7">
        <v>1163800000</v>
      </c>
      <c r="I19" s="7">
        <v>9</v>
      </c>
      <c r="J19" s="7">
        <v>13.1</v>
      </c>
      <c r="K19" s="7">
        <v>2.9966799999999998E-2</v>
      </c>
      <c r="L19" s="7">
        <v>1.42747</v>
      </c>
      <c r="M19" s="6">
        <v>25.413499999999999</v>
      </c>
      <c r="N19" s="5">
        <v>26.841000000000001</v>
      </c>
      <c r="O19" s="7" t="s">
        <v>1259</v>
      </c>
      <c r="P19" s="7" t="s">
        <v>1260</v>
      </c>
    </row>
    <row r="20" spans="1:16" s="7" customFormat="1" x14ac:dyDescent="0.25">
      <c r="A20" s="6">
        <v>25.554400000000001</v>
      </c>
      <c r="B20" s="6">
        <v>26.112500000000001</v>
      </c>
      <c r="C20" s="6">
        <v>25.809799999999999</v>
      </c>
      <c r="D20" s="5">
        <v>27.488800000000001</v>
      </c>
      <c r="E20" s="5">
        <v>26.7514</v>
      </c>
      <c r="F20" s="5">
        <v>27.508900000000001</v>
      </c>
      <c r="G20" s="8">
        <v>3.7652000000000002E-73</v>
      </c>
      <c r="H20" s="7">
        <v>1557900000</v>
      </c>
      <c r="I20" s="7">
        <v>5</v>
      </c>
      <c r="J20" s="7">
        <v>29.6</v>
      </c>
      <c r="K20" s="7">
        <v>8.6668700000000001E-3</v>
      </c>
      <c r="L20" s="7">
        <v>1.42411</v>
      </c>
      <c r="M20" s="6">
        <v>25.825600000000001</v>
      </c>
      <c r="N20" s="5">
        <v>27.249700000000001</v>
      </c>
      <c r="O20" s="7" t="s">
        <v>1744</v>
      </c>
      <c r="P20" s="7" t="s">
        <v>1745</v>
      </c>
    </row>
    <row r="21" spans="1:16" s="7" customFormat="1" x14ac:dyDescent="0.25">
      <c r="A21" s="6">
        <v>25.1739</v>
      </c>
      <c r="B21" s="6">
        <v>26.217300000000002</v>
      </c>
      <c r="C21" s="6">
        <v>25.836200000000002</v>
      </c>
      <c r="D21" s="5">
        <v>27.410499999999999</v>
      </c>
      <c r="E21" s="5">
        <v>27.248200000000001</v>
      </c>
      <c r="F21" s="5">
        <v>26.386399999999998</v>
      </c>
      <c r="G21" s="8">
        <v>1.2003E-6</v>
      </c>
      <c r="H21" s="7">
        <v>1137800000</v>
      </c>
      <c r="I21" s="7">
        <v>2</v>
      </c>
      <c r="J21" s="7">
        <v>9.4</v>
      </c>
      <c r="K21" s="7">
        <v>4.4574299999999997E-2</v>
      </c>
      <c r="L21" s="7">
        <v>1.2725500000000001</v>
      </c>
      <c r="M21" s="6">
        <v>25.7425</v>
      </c>
      <c r="N21" s="5">
        <v>27.015000000000001</v>
      </c>
      <c r="O21" s="7" t="s">
        <v>1219</v>
      </c>
      <c r="P21" s="7" t="s">
        <v>1220</v>
      </c>
    </row>
    <row r="22" spans="1:16" s="7" customFormat="1" x14ac:dyDescent="0.25">
      <c r="A22" s="6">
        <v>24.670100000000001</v>
      </c>
      <c r="B22" s="6">
        <v>25.014099999999999</v>
      </c>
      <c r="C22" s="6">
        <v>24.399699999999999</v>
      </c>
      <c r="D22" s="5">
        <v>26.062899999999999</v>
      </c>
      <c r="E22" s="5">
        <v>25.864899999999999</v>
      </c>
      <c r="F22" s="5">
        <v>25.939299999999999</v>
      </c>
      <c r="G22" s="8">
        <v>1.4963E-27</v>
      </c>
      <c r="H22" s="7">
        <v>884370000</v>
      </c>
      <c r="I22" s="7">
        <v>8</v>
      </c>
      <c r="J22" s="7">
        <v>39.4</v>
      </c>
      <c r="K22" s="7">
        <v>2.5160099999999999E-3</v>
      </c>
      <c r="L22" s="7">
        <v>1.26105</v>
      </c>
      <c r="M22" s="6">
        <v>24.694600000000001</v>
      </c>
      <c r="N22" s="5">
        <v>25.9557</v>
      </c>
      <c r="O22" s="7" t="s">
        <v>884</v>
      </c>
      <c r="P22" s="7" t="s">
        <v>885</v>
      </c>
    </row>
    <row r="23" spans="1:16" s="7" customFormat="1" x14ac:dyDescent="0.25">
      <c r="A23" s="6">
        <v>25.510400000000001</v>
      </c>
      <c r="B23" s="6">
        <v>25.481999999999999</v>
      </c>
      <c r="C23" s="6">
        <v>25.227699999999999</v>
      </c>
      <c r="D23" s="5" t="s">
        <v>18</v>
      </c>
      <c r="E23" s="5">
        <v>26.622499999999999</v>
      </c>
      <c r="F23" s="5">
        <v>26.691500000000001</v>
      </c>
      <c r="G23" s="8">
        <v>7.9604999999999997E-41</v>
      </c>
      <c r="H23" s="7">
        <v>734440000</v>
      </c>
      <c r="I23" s="7">
        <v>7</v>
      </c>
      <c r="J23" s="7">
        <v>16.8</v>
      </c>
      <c r="K23" s="7">
        <v>1.83286E-3</v>
      </c>
      <c r="L23" s="7">
        <v>1.25034</v>
      </c>
      <c r="M23" s="6">
        <v>25.406700000000001</v>
      </c>
      <c r="N23" s="5">
        <v>26.657</v>
      </c>
      <c r="O23" s="7" t="s">
        <v>316</v>
      </c>
      <c r="P23" s="7" t="s">
        <v>317</v>
      </c>
    </row>
    <row r="24" spans="1:16" s="7" customFormat="1" x14ac:dyDescent="0.25">
      <c r="A24" s="6">
        <v>26.648099999999999</v>
      </c>
      <c r="B24" s="6">
        <v>26.878299999999999</v>
      </c>
      <c r="C24" s="6">
        <v>26.046299999999999</v>
      </c>
      <c r="D24" s="5">
        <v>27.688099999999999</v>
      </c>
      <c r="E24" s="5">
        <v>28.095500000000001</v>
      </c>
      <c r="F24" s="5">
        <v>27.462399999999999</v>
      </c>
      <c r="G24" s="8">
        <v>2.9969E-164</v>
      </c>
      <c r="H24" s="7">
        <v>3416600000</v>
      </c>
      <c r="I24" s="7">
        <v>6</v>
      </c>
      <c r="J24" s="7">
        <v>40.799999999999997</v>
      </c>
      <c r="K24" s="7">
        <v>1.6745199999999998E-2</v>
      </c>
      <c r="L24" s="7">
        <v>1.22441</v>
      </c>
      <c r="M24" s="6">
        <v>26.5243</v>
      </c>
      <c r="N24" s="5">
        <v>27.748699999999999</v>
      </c>
      <c r="O24" s="7" t="s">
        <v>930</v>
      </c>
      <c r="P24" s="7" t="s">
        <v>1780</v>
      </c>
    </row>
    <row r="25" spans="1:16" s="7" customFormat="1" x14ac:dyDescent="0.25">
      <c r="A25" s="6">
        <v>26.575700000000001</v>
      </c>
      <c r="B25" s="6">
        <v>25.504999999999999</v>
      </c>
      <c r="C25" s="6">
        <v>26.304500000000001</v>
      </c>
      <c r="D25" s="5">
        <v>27.316400000000002</v>
      </c>
      <c r="E25" s="5">
        <v>27.646599999999999</v>
      </c>
      <c r="F25" s="5">
        <v>27.03</v>
      </c>
      <c r="G25" s="8">
        <v>4.8875E-62</v>
      </c>
      <c r="H25" s="7">
        <v>2192300000</v>
      </c>
      <c r="I25" s="7">
        <v>7</v>
      </c>
      <c r="J25" s="7">
        <v>33.1</v>
      </c>
      <c r="K25" s="7">
        <v>3.07073E-2</v>
      </c>
      <c r="L25" s="7">
        <v>1.2025699999999999</v>
      </c>
      <c r="M25" s="6">
        <v>26.128399999999999</v>
      </c>
      <c r="N25" s="5">
        <v>27.331</v>
      </c>
      <c r="O25" s="7" t="s">
        <v>1746</v>
      </c>
      <c r="P25" s="7" t="s">
        <v>1747</v>
      </c>
    </row>
    <row r="26" spans="1:16" s="7" customFormat="1" x14ac:dyDescent="0.25">
      <c r="A26" s="6">
        <v>23.878399999999999</v>
      </c>
      <c r="B26" s="6">
        <v>23.5776</v>
      </c>
      <c r="C26" s="6">
        <v>23.905899999999999</v>
      </c>
      <c r="D26" s="5">
        <v>24.6751</v>
      </c>
      <c r="E26" s="5">
        <v>25.211099999999998</v>
      </c>
      <c r="F26" s="5">
        <v>25.0535</v>
      </c>
      <c r="G26" s="8">
        <v>2.3298E-32</v>
      </c>
      <c r="H26" s="7">
        <v>363680000</v>
      </c>
      <c r="I26" s="7">
        <v>3</v>
      </c>
      <c r="J26" s="7">
        <v>21.8</v>
      </c>
      <c r="K26" s="7">
        <v>3.3307699999999998E-3</v>
      </c>
      <c r="L26" s="7">
        <v>1.1926099999999999</v>
      </c>
      <c r="M26" s="6">
        <v>23.787299999999998</v>
      </c>
      <c r="N26" s="5">
        <v>24.979900000000001</v>
      </c>
      <c r="O26" s="7" t="s">
        <v>1748</v>
      </c>
      <c r="P26" s="7" t="s">
        <v>1749</v>
      </c>
    </row>
    <row r="27" spans="1:16" s="7" customFormat="1" x14ac:dyDescent="0.25">
      <c r="A27" s="6">
        <v>27.5825</v>
      </c>
      <c r="B27" s="6">
        <v>27.2378</v>
      </c>
      <c r="C27" s="6">
        <v>27.366700000000002</v>
      </c>
      <c r="D27" s="5">
        <v>28.754200000000001</v>
      </c>
      <c r="E27" s="5">
        <v>28.7149</v>
      </c>
      <c r="F27" s="5">
        <v>28.2182</v>
      </c>
      <c r="G27" s="8">
        <v>3.9520999999999999E-241</v>
      </c>
      <c r="H27" s="7">
        <v>4432500000</v>
      </c>
      <c r="I27" s="7">
        <v>12</v>
      </c>
      <c r="J27" s="7">
        <v>18.5</v>
      </c>
      <c r="K27" s="7">
        <v>4.2758600000000003E-3</v>
      </c>
      <c r="L27" s="7">
        <v>1.16675</v>
      </c>
      <c r="M27" s="6">
        <v>27.395700000000001</v>
      </c>
      <c r="N27" s="5">
        <v>28.5624</v>
      </c>
      <c r="O27" s="7" t="s">
        <v>1750</v>
      </c>
      <c r="P27" s="7" t="s">
        <v>1751</v>
      </c>
    </row>
    <row r="28" spans="1:16" s="7" customFormat="1" x14ac:dyDescent="0.25">
      <c r="A28" s="6">
        <v>26.77</v>
      </c>
      <c r="B28" s="6">
        <v>27.845099999999999</v>
      </c>
      <c r="C28" s="6">
        <v>27.609500000000001</v>
      </c>
      <c r="D28" s="5">
        <v>28.517900000000001</v>
      </c>
      <c r="E28" s="5">
        <v>28.485600000000002</v>
      </c>
      <c r="F28" s="5">
        <v>28.657</v>
      </c>
      <c r="G28" s="8">
        <v>2.97E-53</v>
      </c>
      <c r="H28" s="7">
        <v>3447400000</v>
      </c>
      <c r="I28" s="7">
        <v>5</v>
      </c>
      <c r="J28" s="7">
        <v>51.9</v>
      </c>
      <c r="K28" s="7">
        <v>2.5682199999999999E-2</v>
      </c>
      <c r="L28" s="7">
        <v>1.1453100000000001</v>
      </c>
      <c r="M28" s="6">
        <v>27.408200000000001</v>
      </c>
      <c r="N28" s="5">
        <v>28.5535</v>
      </c>
      <c r="O28" s="7" t="s">
        <v>163</v>
      </c>
      <c r="P28" s="7" t="s">
        <v>164</v>
      </c>
    </row>
    <row r="29" spans="1:16" s="7" customFormat="1" x14ac:dyDescent="0.25">
      <c r="A29" s="6">
        <v>26.342400000000001</v>
      </c>
      <c r="B29" s="6">
        <v>26.7087</v>
      </c>
      <c r="C29" s="6">
        <v>26.071999999999999</v>
      </c>
      <c r="D29" s="5">
        <v>27.1919</v>
      </c>
      <c r="E29" s="5">
        <v>27.918500000000002</v>
      </c>
      <c r="F29" s="5">
        <v>27.179400000000001</v>
      </c>
      <c r="G29" s="8">
        <v>5.4803999999999998E-45</v>
      </c>
      <c r="H29" s="7">
        <v>2530500000</v>
      </c>
      <c r="I29" s="7">
        <v>8</v>
      </c>
      <c r="J29" s="7">
        <v>26.6</v>
      </c>
      <c r="K29" s="7">
        <v>2.6108599999999999E-2</v>
      </c>
      <c r="L29" s="7">
        <v>1.05559</v>
      </c>
      <c r="M29" s="6">
        <v>26.374400000000001</v>
      </c>
      <c r="N29" s="5">
        <v>27.4299</v>
      </c>
      <c r="O29" s="7" t="s">
        <v>1752</v>
      </c>
      <c r="P29" s="7" t="s">
        <v>1753</v>
      </c>
    </row>
    <row r="30" spans="1:16" s="7" customFormat="1" x14ac:dyDescent="0.25">
      <c r="A30" s="6">
        <v>29.1874</v>
      </c>
      <c r="B30" s="6">
        <v>29.2683</v>
      </c>
      <c r="C30" s="6">
        <v>28.8886</v>
      </c>
      <c r="D30" s="5">
        <v>30.3977</v>
      </c>
      <c r="E30" s="5">
        <v>29.7974</v>
      </c>
      <c r="F30" s="5">
        <v>30.226400000000002</v>
      </c>
      <c r="G30" s="8">
        <v>1.1198E-60</v>
      </c>
      <c r="H30" s="7">
        <v>10469000000</v>
      </c>
      <c r="I30" s="7">
        <v>14</v>
      </c>
      <c r="J30" s="7">
        <v>14.2</v>
      </c>
      <c r="K30" s="7">
        <v>8.4985600000000005E-3</v>
      </c>
      <c r="L30" s="7">
        <v>1.0257700000000001</v>
      </c>
      <c r="M30" s="6">
        <v>29.114799999999999</v>
      </c>
      <c r="N30" s="5">
        <v>30.140499999999999</v>
      </c>
      <c r="O30" s="7" t="s">
        <v>405</v>
      </c>
      <c r="P30" s="7" t="s">
        <v>406</v>
      </c>
    </row>
    <row r="31" spans="1:16" s="7" customFormat="1" x14ac:dyDescent="0.25">
      <c r="A31" s="6">
        <v>27.836200000000002</v>
      </c>
      <c r="B31" s="6">
        <v>27.316299999999998</v>
      </c>
      <c r="C31" s="6">
        <v>27.025200000000002</v>
      </c>
      <c r="D31" s="5">
        <v>28.255099999999999</v>
      </c>
      <c r="E31" s="5">
        <v>28.737100000000002</v>
      </c>
      <c r="F31" s="5">
        <v>28.199000000000002</v>
      </c>
      <c r="G31" s="8">
        <v>1.8550000000000001E-205</v>
      </c>
      <c r="H31" s="7">
        <v>4941900000</v>
      </c>
      <c r="I31" s="7">
        <v>10</v>
      </c>
      <c r="J31" s="7">
        <v>32.299999999999997</v>
      </c>
      <c r="K31" s="7">
        <v>2.6371100000000001E-2</v>
      </c>
      <c r="L31" s="7">
        <v>1.0045299999999999</v>
      </c>
      <c r="M31" s="6">
        <v>27.392600000000002</v>
      </c>
      <c r="N31" s="5">
        <v>28.397099999999998</v>
      </c>
      <c r="O31" s="7" t="s">
        <v>908</v>
      </c>
      <c r="P31" s="7" t="s">
        <v>909</v>
      </c>
    </row>
    <row r="32" spans="1:16" s="7" customFormat="1" x14ac:dyDescent="0.25">
      <c r="A32" s="6">
        <v>27.390999999999998</v>
      </c>
      <c r="B32" s="6">
        <v>27.601700000000001</v>
      </c>
      <c r="C32" s="6">
        <v>27.652699999999999</v>
      </c>
      <c r="D32" s="5">
        <v>26.747900000000001</v>
      </c>
      <c r="E32" s="5">
        <v>26.427</v>
      </c>
      <c r="F32" s="5">
        <v>26.402000000000001</v>
      </c>
      <c r="G32" s="8">
        <v>1.5846000000000001E-120</v>
      </c>
      <c r="H32" s="7">
        <v>4295200000</v>
      </c>
      <c r="I32" s="7">
        <v>13</v>
      </c>
      <c r="J32" s="7">
        <v>41.5</v>
      </c>
      <c r="K32" s="7">
        <v>1.7289899999999999E-3</v>
      </c>
      <c r="L32" s="7">
        <v>-1.02285</v>
      </c>
      <c r="M32" s="6">
        <v>27.548500000000001</v>
      </c>
      <c r="N32" s="5">
        <v>26.525600000000001</v>
      </c>
      <c r="O32" s="7" t="s">
        <v>1661</v>
      </c>
      <c r="P32" s="7" t="s">
        <v>1662</v>
      </c>
    </row>
    <row r="33" spans="1:16" s="7" customFormat="1" x14ac:dyDescent="0.25">
      <c r="A33" s="6">
        <v>24.245000000000001</v>
      </c>
      <c r="B33" s="6">
        <v>24.797999999999998</v>
      </c>
      <c r="C33" s="6">
        <v>24.433800000000002</v>
      </c>
      <c r="D33" s="5">
        <v>23.482500000000002</v>
      </c>
      <c r="E33" s="5">
        <v>23.443300000000001</v>
      </c>
      <c r="F33" s="5" t="s">
        <v>18</v>
      </c>
      <c r="G33" s="8">
        <v>1.507E-19</v>
      </c>
      <c r="H33" s="7">
        <v>350150000</v>
      </c>
      <c r="I33" s="7">
        <v>5</v>
      </c>
      <c r="J33" s="7">
        <v>18.3</v>
      </c>
      <c r="K33" s="7">
        <v>1.6259099999999999E-2</v>
      </c>
      <c r="L33" s="7">
        <v>-1.0293600000000001</v>
      </c>
      <c r="M33" s="6">
        <v>24.4922</v>
      </c>
      <c r="N33" s="5">
        <v>23.462900000000001</v>
      </c>
      <c r="O33" s="7" t="s">
        <v>1754</v>
      </c>
      <c r="P33" s="7" t="s">
        <v>1755</v>
      </c>
    </row>
    <row r="34" spans="1:16" s="7" customFormat="1" x14ac:dyDescent="0.25">
      <c r="A34" s="6">
        <v>28.958600000000001</v>
      </c>
      <c r="B34" s="6">
        <v>29.423200000000001</v>
      </c>
      <c r="C34" s="6">
        <v>29.432300000000001</v>
      </c>
      <c r="D34" s="5">
        <v>27.940799999999999</v>
      </c>
      <c r="E34" s="5">
        <v>28.130700000000001</v>
      </c>
      <c r="F34" s="5">
        <v>28.593399999999999</v>
      </c>
      <c r="G34" s="7">
        <v>0</v>
      </c>
      <c r="H34" s="7">
        <v>7640200000</v>
      </c>
      <c r="I34" s="7">
        <v>10</v>
      </c>
      <c r="J34" s="7">
        <v>29</v>
      </c>
      <c r="K34" s="7">
        <v>1.35306E-2</v>
      </c>
      <c r="L34" s="7">
        <v>-1.0497300000000001</v>
      </c>
      <c r="M34" s="6">
        <v>29.2714</v>
      </c>
      <c r="N34" s="5">
        <v>28.221599999999999</v>
      </c>
      <c r="O34" s="7" t="s">
        <v>127</v>
      </c>
      <c r="P34" s="7" t="s">
        <v>128</v>
      </c>
    </row>
    <row r="35" spans="1:16" s="7" customFormat="1" x14ac:dyDescent="0.25">
      <c r="A35" s="6">
        <v>24.213999999999999</v>
      </c>
      <c r="B35" s="6">
        <v>24.255400000000002</v>
      </c>
      <c r="C35" s="6" t="s">
        <v>18</v>
      </c>
      <c r="D35" s="5">
        <v>22.9588</v>
      </c>
      <c r="E35" s="5" t="s">
        <v>18</v>
      </c>
      <c r="F35" s="5">
        <v>23.381699999999999</v>
      </c>
      <c r="G35" s="8">
        <v>2.4743000000000001E-22</v>
      </c>
      <c r="H35" s="7">
        <v>424920000</v>
      </c>
      <c r="I35" s="7">
        <v>7</v>
      </c>
      <c r="J35" s="7">
        <v>29.9</v>
      </c>
      <c r="K35" s="7">
        <v>3.7603400000000002E-2</v>
      </c>
      <c r="L35" s="7">
        <v>-1.0644800000000001</v>
      </c>
      <c r="M35" s="6">
        <v>24.2347</v>
      </c>
      <c r="N35" s="5">
        <v>23.170200000000001</v>
      </c>
      <c r="O35" s="7" t="s">
        <v>511</v>
      </c>
      <c r="P35" s="7" t="s">
        <v>512</v>
      </c>
    </row>
    <row r="36" spans="1:16" s="7" customFormat="1" x14ac:dyDescent="0.25">
      <c r="A36" s="6">
        <v>27.944400000000002</v>
      </c>
      <c r="B36" s="6">
        <v>27.3384</v>
      </c>
      <c r="C36" s="6">
        <v>27.424499999999998</v>
      </c>
      <c r="D36" s="5">
        <v>26.406600000000001</v>
      </c>
      <c r="E36" s="5">
        <v>26.229199999999999</v>
      </c>
      <c r="F36" s="5">
        <v>26.7944</v>
      </c>
      <c r="G36" s="8">
        <v>1.3298E-51</v>
      </c>
      <c r="H36" s="7">
        <v>7372200000</v>
      </c>
      <c r="I36" s="7">
        <v>5</v>
      </c>
      <c r="J36" s="7">
        <v>37.799999999999997</v>
      </c>
      <c r="K36" s="7">
        <v>1.2361199999999999E-2</v>
      </c>
      <c r="L36" s="7">
        <v>-1.0923700000000001</v>
      </c>
      <c r="M36" s="6">
        <v>27.569099999999999</v>
      </c>
      <c r="N36" s="5">
        <v>26.476700000000001</v>
      </c>
      <c r="O36" s="7" t="s">
        <v>1064</v>
      </c>
      <c r="P36" s="7" t="s">
        <v>1065</v>
      </c>
    </row>
    <row r="37" spans="1:16" s="7" customFormat="1" x14ac:dyDescent="0.25">
      <c r="A37" s="6">
        <v>24.205200000000001</v>
      </c>
      <c r="B37" s="6">
        <v>24.168099999999999</v>
      </c>
      <c r="C37" s="6">
        <v>24.811900000000001</v>
      </c>
      <c r="D37" s="5">
        <v>23.102699999999999</v>
      </c>
      <c r="E37" s="5" t="s">
        <v>18</v>
      </c>
      <c r="F37" s="5">
        <v>23.5</v>
      </c>
      <c r="G37" s="8">
        <v>5.1728000000000004E-56</v>
      </c>
      <c r="H37" s="7">
        <v>978860000</v>
      </c>
      <c r="I37" s="7">
        <v>7</v>
      </c>
      <c r="J37" s="7">
        <v>67.8</v>
      </c>
      <c r="K37" s="7">
        <v>3.7883E-2</v>
      </c>
      <c r="L37" s="7">
        <v>-1.0936699999999999</v>
      </c>
      <c r="M37" s="6">
        <v>24.395</v>
      </c>
      <c r="N37" s="5">
        <v>23.301400000000001</v>
      </c>
      <c r="O37" s="7" t="s">
        <v>1096</v>
      </c>
      <c r="P37" s="7" t="s">
        <v>1097</v>
      </c>
    </row>
    <row r="38" spans="1:16" s="7" customFormat="1" x14ac:dyDescent="0.25">
      <c r="A38" s="6">
        <v>25.958400000000001</v>
      </c>
      <c r="B38" s="6">
        <v>26.0151</v>
      </c>
      <c r="C38" s="6">
        <v>25.6997</v>
      </c>
      <c r="D38" s="5">
        <v>24.501200000000001</v>
      </c>
      <c r="E38" s="5">
        <v>24.626200000000001</v>
      </c>
      <c r="F38" s="5">
        <v>25.2423</v>
      </c>
      <c r="G38" s="8">
        <v>1.5140000000000001E-21</v>
      </c>
      <c r="H38" s="7">
        <v>1132200000</v>
      </c>
      <c r="I38" s="7">
        <v>7</v>
      </c>
      <c r="J38" s="7">
        <v>11.7</v>
      </c>
      <c r="K38" s="7">
        <v>1.14529E-2</v>
      </c>
      <c r="L38" s="7">
        <v>-1.10117</v>
      </c>
      <c r="M38" s="6">
        <v>25.891100000000002</v>
      </c>
      <c r="N38" s="5">
        <v>24.789899999999999</v>
      </c>
      <c r="O38" s="7" t="s">
        <v>1756</v>
      </c>
      <c r="P38" s="7" t="s">
        <v>1779</v>
      </c>
    </row>
    <row r="39" spans="1:16" s="7" customFormat="1" x14ac:dyDescent="0.25">
      <c r="A39" s="6">
        <v>27.855799999999999</v>
      </c>
      <c r="B39" s="6">
        <v>27.7212</v>
      </c>
      <c r="C39" s="6">
        <v>27.809699999999999</v>
      </c>
      <c r="D39" s="5">
        <v>26.4069</v>
      </c>
      <c r="E39" s="5">
        <v>26.759899999999998</v>
      </c>
      <c r="F39" s="5">
        <v>26.739100000000001</v>
      </c>
      <c r="G39" s="8">
        <v>1.2182999999999999E-220</v>
      </c>
      <c r="H39" s="7">
        <v>9273600000</v>
      </c>
      <c r="I39" s="7">
        <v>18</v>
      </c>
      <c r="J39" s="7">
        <v>50.7</v>
      </c>
      <c r="K39" s="7">
        <v>6.6037799999999998E-4</v>
      </c>
      <c r="L39" s="7">
        <v>-1.1602699999999999</v>
      </c>
      <c r="M39" s="6">
        <v>27.7956</v>
      </c>
      <c r="N39" s="5">
        <v>26.635300000000001</v>
      </c>
      <c r="O39" s="7" t="s">
        <v>1062</v>
      </c>
      <c r="P39" s="7" t="s">
        <v>1063</v>
      </c>
    </row>
    <row r="40" spans="1:16" s="7" customFormat="1" x14ac:dyDescent="0.25">
      <c r="A40" s="6">
        <v>26.549600000000002</v>
      </c>
      <c r="B40" s="6">
        <v>26.269100000000002</v>
      </c>
      <c r="C40" s="6">
        <v>26.558</v>
      </c>
      <c r="D40" s="5">
        <v>25.129799999999999</v>
      </c>
      <c r="E40" s="5">
        <v>25.3718</v>
      </c>
      <c r="F40" s="5">
        <v>25.358799999999999</v>
      </c>
      <c r="G40" s="8">
        <v>7.4993999999999996E-31</v>
      </c>
      <c r="H40" s="7">
        <v>2098700000</v>
      </c>
      <c r="I40" s="7">
        <v>4</v>
      </c>
      <c r="J40" s="7">
        <v>13</v>
      </c>
      <c r="K40" s="7">
        <v>6.8192899999999996E-4</v>
      </c>
      <c r="L40" s="7">
        <v>-1.17211</v>
      </c>
      <c r="M40" s="6">
        <v>26.4589</v>
      </c>
      <c r="N40" s="5">
        <v>25.286799999999999</v>
      </c>
      <c r="O40" s="7" t="s">
        <v>1673</v>
      </c>
      <c r="P40" s="7" t="s">
        <v>1674</v>
      </c>
    </row>
    <row r="41" spans="1:16" s="7" customFormat="1" x14ac:dyDescent="0.25">
      <c r="A41" s="6">
        <v>32.347499999999997</v>
      </c>
      <c r="B41" s="6">
        <v>31.869700000000002</v>
      </c>
      <c r="C41" s="6">
        <v>32.618000000000002</v>
      </c>
      <c r="D41" s="5">
        <v>31.1492</v>
      </c>
      <c r="E41" s="5">
        <v>31.107199999999999</v>
      </c>
      <c r="F41" s="5">
        <v>31.004300000000001</v>
      </c>
      <c r="G41" s="7">
        <v>0</v>
      </c>
      <c r="H41" s="7">
        <v>88097000000</v>
      </c>
      <c r="I41" s="7">
        <v>16</v>
      </c>
      <c r="J41" s="7">
        <v>62.9</v>
      </c>
      <c r="K41" s="7">
        <v>5.9077399999999999E-3</v>
      </c>
      <c r="L41" s="7">
        <v>-1.1914899999999999</v>
      </c>
      <c r="M41" s="6">
        <v>32.278399999999998</v>
      </c>
      <c r="N41" s="5">
        <v>31.0869</v>
      </c>
      <c r="O41" s="7" t="s">
        <v>1757</v>
      </c>
      <c r="P41" s="7" t="s">
        <v>1758</v>
      </c>
    </row>
    <row r="42" spans="1:16" s="7" customFormat="1" x14ac:dyDescent="0.25">
      <c r="A42" s="6">
        <v>26.4129</v>
      </c>
      <c r="B42" s="6">
        <v>25.2483</v>
      </c>
      <c r="C42" s="6">
        <v>26.0898</v>
      </c>
      <c r="D42" s="5">
        <v>24.545500000000001</v>
      </c>
      <c r="E42" s="5">
        <v>24.338899999999999</v>
      </c>
      <c r="F42" s="5">
        <v>24.940899999999999</v>
      </c>
      <c r="G42" s="8">
        <v>2.002E-53</v>
      </c>
      <c r="H42" s="7">
        <v>1298200000</v>
      </c>
      <c r="I42" s="7">
        <v>8</v>
      </c>
      <c r="J42" s="7">
        <v>17.7</v>
      </c>
      <c r="K42" s="7">
        <v>2.8311599999999999E-2</v>
      </c>
      <c r="L42" s="7">
        <v>-1.3085500000000001</v>
      </c>
      <c r="M42" s="6">
        <v>25.917000000000002</v>
      </c>
      <c r="N42" s="5">
        <v>24.6084</v>
      </c>
      <c r="O42" s="7" t="s">
        <v>45</v>
      </c>
      <c r="P42" s="7" t="s">
        <v>46</v>
      </c>
    </row>
    <row r="43" spans="1:16" s="7" customFormat="1" x14ac:dyDescent="0.25">
      <c r="A43" s="6">
        <v>29.0154</v>
      </c>
      <c r="B43" s="6">
        <v>29.285</v>
      </c>
      <c r="C43" s="6">
        <v>29.754200000000001</v>
      </c>
      <c r="D43" s="5">
        <v>27.5365</v>
      </c>
      <c r="E43" s="5">
        <v>28.376899999999999</v>
      </c>
      <c r="F43" s="5">
        <v>28.156600000000001</v>
      </c>
      <c r="G43" s="7">
        <v>0</v>
      </c>
      <c r="H43" s="7">
        <v>8266500000</v>
      </c>
      <c r="I43" s="7">
        <v>11</v>
      </c>
      <c r="J43" s="7">
        <v>39.6</v>
      </c>
      <c r="K43" s="7">
        <v>1.6041400000000001E-2</v>
      </c>
      <c r="L43" s="7">
        <v>-1.32822</v>
      </c>
      <c r="M43" s="6">
        <v>29.351500000000001</v>
      </c>
      <c r="N43" s="5">
        <v>28.023299999999999</v>
      </c>
      <c r="O43" s="7" t="s">
        <v>1759</v>
      </c>
      <c r="P43" s="7" t="s">
        <v>1760</v>
      </c>
    </row>
    <row r="44" spans="1:16" s="7" customFormat="1" x14ac:dyDescent="0.25">
      <c r="A44" s="6">
        <v>29.293700000000001</v>
      </c>
      <c r="B44" s="6">
        <v>28.840699999999998</v>
      </c>
      <c r="C44" s="6">
        <v>28.9328</v>
      </c>
      <c r="D44" s="5">
        <v>27.652200000000001</v>
      </c>
      <c r="E44" s="5">
        <v>27.590399999999999</v>
      </c>
      <c r="F44" s="5">
        <v>27.595199999999998</v>
      </c>
      <c r="G44" s="8">
        <v>1.5897000000000001E-234</v>
      </c>
      <c r="H44" s="7">
        <v>12061000000</v>
      </c>
      <c r="I44" s="7">
        <v>11</v>
      </c>
      <c r="J44" s="7">
        <v>35.299999999999997</v>
      </c>
      <c r="K44" s="7">
        <v>5.4166299999999995E-4</v>
      </c>
      <c r="L44" s="7">
        <v>-1.4097900000000001</v>
      </c>
      <c r="M44" s="6">
        <v>29.022400000000001</v>
      </c>
      <c r="N44" s="5">
        <v>27.6126</v>
      </c>
      <c r="O44" s="7" t="s">
        <v>906</v>
      </c>
      <c r="P44" s="7" t="s">
        <v>907</v>
      </c>
    </row>
    <row r="45" spans="1:16" s="7" customFormat="1" x14ac:dyDescent="0.25">
      <c r="A45" s="6">
        <v>25.9404</v>
      </c>
      <c r="B45" s="6">
        <v>25.793900000000001</v>
      </c>
      <c r="C45" s="6">
        <v>25.6067</v>
      </c>
      <c r="D45" s="5">
        <v>24.5472</v>
      </c>
      <c r="E45" s="5">
        <v>24.497</v>
      </c>
      <c r="F45" s="5">
        <v>24.060199999999998</v>
      </c>
      <c r="G45" s="8">
        <v>5.6253999999999999E-39</v>
      </c>
      <c r="H45" s="7">
        <v>857820000</v>
      </c>
      <c r="I45" s="7">
        <v>6</v>
      </c>
      <c r="J45" s="7">
        <v>23.2</v>
      </c>
      <c r="K45" s="7">
        <v>1.4965499999999999E-3</v>
      </c>
      <c r="L45" s="7">
        <v>-1.4121999999999999</v>
      </c>
      <c r="M45" s="6">
        <v>25.7803</v>
      </c>
      <c r="N45" s="5">
        <v>24.368099999999998</v>
      </c>
      <c r="O45" s="7" t="s">
        <v>479</v>
      </c>
      <c r="P45" s="7" t="s">
        <v>1781</v>
      </c>
    </row>
    <row r="46" spans="1:16" s="7" customFormat="1" x14ac:dyDescent="0.25">
      <c r="A46" s="6" t="s">
        <v>18</v>
      </c>
      <c r="B46" s="6">
        <v>27.029900000000001</v>
      </c>
      <c r="C46" s="6">
        <v>26.831499999999998</v>
      </c>
      <c r="D46" s="5">
        <v>25.619800000000001</v>
      </c>
      <c r="E46" s="5">
        <v>25.497499999999999</v>
      </c>
      <c r="F46" s="5">
        <v>25.0825</v>
      </c>
      <c r="G46" s="8">
        <v>3.6503E-81</v>
      </c>
      <c r="H46" s="7">
        <v>1070100000</v>
      </c>
      <c r="I46" s="7">
        <v>9</v>
      </c>
      <c r="J46" s="7">
        <v>6.4</v>
      </c>
      <c r="K46" s="7">
        <v>6.2944000000000003E-3</v>
      </c>
      <c r="L46" s="7">
        <v>-1.53077</v>
      </c>
      <c r="M46" s="6">
        <v>26.930700000000002</v>
      </c>
      <c r="N46" s="5">
        <v>25.399899999999999</v>
      </c>
      <c r="O46" s="7" t="s">
        <v>49</v>
      </c>
      <c r="P46" s="7" t="s">
        <v>50</v>
      </c>
    </row>
    <row r="47" spans="1:16" s="7" customFormat="1" x14ac:dyDescent="0.25">
      <c r="A47" s="6">
        <v>29.265899999999998</v>
      </c>
      <c r="B47" s="6">
        <v>28.389900000000001</v>
      </c>
      <c r="C47" s="6">
        <v>28.228899999999999</v>
      </c>
      <c r="D47" s="5">
        <v>26.985399999999998</v>
      </c>
      <c r="E47" s="5">
        <v>27.05</v>
      </c>
      <c r="F47" s="5">
        <v>27.104700000000001</v>
      </c>
      <c r="G47" s="8">
        <v>2.9582000000000001E-191</v>
      </c>
      <c r="H47" s="7">
        <v>26164000000</v>
      </c>
      <c r="I47" s="7">
        <v>8</v>
      </c>
      <c r="J47" s="7">
        <v>81.599999999999994</v>
      </c>
      <c r="K47" s="7">
        <v>8.1571300000000003E-3</v>
      </c>
      <c r="L47" s="7">
        <v>-1.58155</v>
      </c>
      <c r="M47" s="6">
        <v>28.628299999999999</v>
      </c>
      <c r="N47" s="5">
        <v>27.046700000000001</v>
      </c>
      <c r="O47" s="7" t="s">
        <v>1094</v>
      </c>
      <c r="P47" s="7" t="s">
        <v>1095</v>
      </c>
    </row>
    <row r="48" spans="1:16" s="7" customFormat="1" x14ac:dyDescent="0.25">
      <c r="A48" s="6">
        <v>26.038900000000002</v>
      </c>
      <c r="B48" s="6">
        <v>26.347899999999999</v>
      </c>
      <c r="C48" s="6">
        <v>25.952400000000001</v>
      </c>
      <c r="D48" s="5">
        <v>24.307400000000001</v>
      </c>
      <c r="E48" s="5">
        <v>25.178899999999999</v>
      </c>
      <c r="F48" s="5">
        <v>23.9434</v>
      </c>
      <c r="G48" s="8">
        <v>1.3635999999999999E-35</v>
      </c>
      <c r="H48" s="7">
        <v>1301600000</v>
      </c>
      <c r="I48" s="7">
        <v>7</v>
      </c>
      <c r="J48" s="7">
        <v>28.4</v>
      </c>
      <c r="K48" s="7">
        <v>1.32307E-2</v>
      </c>
      <c r="L48" s="7">
        <v>-1.63652</v>
      </c>
      <c r="M48" s="6">
        <v>26.113099999999999</v>
      </c>
      <c r="N48" s="5">
        <v>24.476500000000001</v>
      </c>
      <c r="O48" s="7" t="s">
        <v>1761</v>
      </c>
      <c r="P48" s="7" t="s">
        <v>1762</v>
      </c>
    </row>
    <row r="49" spans="1:16" s="7" customFormat="1" x14ac:dyDescent="0.25">
      <c r="A49" s="6">
        <v>27.336200000000002</v>
      </c>
      <c r="B49" s="6">
        <v>26.917100000000001</v>
      </c>
      <c r="C49" s="6">
        <v>27.590599999999998</v>
      </c>
      <c r="D49" s="5">
        <v>25.585100000000001</v>
      </c>
      <c r="E49" s="5" t="s">
        <v>18</v>
      </c>
      <c r="F49" s="5">
        <v>25.0884</v>
      </c>
      <c r="G49" s="8">
        <v>1.6863999999999999E-104</v>
      </c>
      <c r="H49" s="7">
        <v>1514600000</v>
      </c>
      <c r="I49" s="7">
        <v>10</v>
      </c>
      <c r="J49" s="7">
        <v>16.399999999999999</v>
      </c>
      <c r="K49" s="7">
        <v>8.4728100000000008E-3</v>
      </c>
      <c r="L49" s="7">
        <v>-1.9445699999999999</v>
      </c>
      <c r="M49" s="6">
        <v>27.281300000000002</v>
      </c>
      <c r="N49" s="5">
        <v>25.3367</v>
      </c>
      <c r="O49" s="7" t="s">
        <v>616</v>
      </c>
      <c r="P49" s="7" t="s">
        <v>617</v>
      </c>
    </row>
    <row r="51" spans="1:16" ht="15.75" x14ac:dyDescent="0.25">
      <c r="A51" s="14" t="s">
        <v>1790</v>
      </c>
    </row>
    <row r="52" spans="1:16" s="11" customFormat="1" x14ac:dyDescent="0.25">
      <c r="A52" s="10" t="s">
        <v>571</v>
      </c>
      <c r="B52" s="10" t="s">
        <v>572</v>
      </c>
      <c r="C52" s="10" t="s">
        <v>573</v>
      </c>
      <c r="D52" s="10" t="s">
        <v>1763</v>
      </c>
      <c r="E52" s="9" t="s">
        <v>1201</v>
      </c>
      <c r="F52" s="9" t="s">
        <v>1202</v>
      </c>
      <c r="G52" s="9" t="s">
        <v>1203</v>
      </c>
      <c r="H52" s="9" t="s">
        <v>1764</v>
      </c>
      <c r="I52" s="3" t="s">
        <v>6</v>
      </c>
      <c r="J52" s="3" t="s">
        <v>7</v>
      </c>
      <c r="K52" s="3" t="s">
        <v>8</v>
      </c>
      <c r="L52" s="3" t="s">
        <v>267</v>
      </c>
      <c r="M52" s="3" t="s">
        <v>14</v>
      </c>
      <c r="N52" s="3" t="s">
        <v>15</v>
      </c>
    </row>
    <row r="53" spans="1:16" x14ac:dyDescent="0.25">
      <c r="A53" s="6" t="s">
        <v>18</v>
      </c>
      <c r="B53" s="6" t="s">
        <v>18</v>
      </c>
      <c r="C53" s="6" t="s">
        <v>18</v>
      </c>
      <c r="D53" s="10">
        <f t="shared" ref="D53:D60" si="0">COUNT(A53:C53)</f>
        <v>0</v>
      </c>
      <c r="E53" s="5">
        <v>26.541699999999999</v>
      </c>
      <c r="F53" s="5">
        <v>25.398599999999998</v>
      </c>
      <c r="G53" s="5">
        <v>25.468699999999998</v>
      </c>
      <c r="H53" s="9">
        <f t="shared" ref="H53:H60" si="1">COUNT(E53:G53)</f>
        <v>3</v>
      </c>
      <c r="I53" s="8">
        <v>9.5202999999999996E-21</v>
      </c>
      <c r="J53" s="7">
        <v>656060000</v>
      </c>
      <c r="K53" s="7">
        <v>7</v>
      </c>
      <c r="L53" s="7">
        <v>14.5</v>
      </c>
      <c r="M53" s="7" t="s">
        <v>1765</v>
      </c>
      <c r="N53" s="7" t="s">
        <v>1766</v>
      </c>
    </row>
    <row r="54" spans="1:16" x14ac:dyDescent="0.25">
      <c r="A54" s="6" t="s">
        <v>18</v>
      </c>
      <c r="B54" s="6" t="s">
        <v>18</v>
      </c>
      <c r="C54" s="6" t="s">
        <v>18</v>
      </c>
      <c r="D54" s="10">
        <f t="shared" si="0"/>
        <v>0</v>
      </c>
      <c r="E54" s="5">
        <v>23.6693</v>
      </c>
      <c r="F54" s="5">
        <v>24.7499</v>
      </c>
      <c r="G54" s="5">
        <v>23.6206</v>
      </c>
      <c r="H54" s="9">
        <f t="shared" si="1"/>
        <v>3</v>
      </c>
      <c r="I54" s="8">
        <v>5.0353999999999999E-24</v>
      </c>
      <c r="J54" s="7">
        <v>446140000</v>
      </c>
      <c r="K54" s="7">
        <v>3</v>
      </c>
      <c r="L54" s="7">
        <v>7.9</v>
      </c>
      <c r="M54" s="7" t="s">
        <v>1767</v>
      </c>
      <c r="N54" s="7" t="s">
        <v>1768</v>
      </c>
    </row>
    <row r="55" spans="1:16" x14ac:dyDescent="0.25">
      <c r="A55" s="6" t="s">
        <v>18</v>
      </c>
      <c r="B55" s="6" t="s">
        <v>18</v>
      </c>
      <c r="C55" s="6" t="s">
        <v>18</v>
      </c>
      <c r="D55" s="10">
        <f t="shared" si="0"/>
        <v>0</v>
      </c>
      <c r="E55" s="5">
        <v>24.5321</v>
      </c>
      <c r="F55" s="5">
        <v>25.5731</v>
      </c>
      <c r="G55" s="5">
        <v>24.1036</v>
      </c>
      <c r="H55" s="9">
        <f t="shared" si="1"/>
        <v>3</v>
      </c>
      <c r="I55" s="8">
        <v>5.2459000000000003E-33</v>
      </c>
      <c r="J55" s="7">
        <v>377560000</v>
      </c>
      <c r="K55" s="7">
        <v>3</v>
      </c>
      <c r="L55" s="7">
        <v>10.3</v>
      </c>
      <c r="M55" s="7" t="s">
        <v>1107</v>
      </c>
      <c r="N55" s="7" t="s">
        <v>1108</v>
      </c>
    </row>
    <row r="56" spans="1:16" x14ac:dyDescent="0.25">
      <c r="A56" s="6" t="s">
        <v>18</v>
      </c>
      <c r="B56" s="6" t="s">
        <v>18</v>
      </c>
      <c r="C56" s="6" t="s">
        <v>18</v>
      </c>
      <c r="D56" s="10">
        <f t="shared" si="0"/>
        <v>0</v>
      </c>
      <c r="E56" s="5">
        <v>24.251100000000001</v>
      </c>
      <c r="F56" s="5">
        <v>23.642099999999999</v>
      </c>
      <c r="G56" s="5">
        <v>23.817499999999999</v>
      </c>
      <c r="H56" s="9">
        <f t="shared" si="1"/>
        <v>3</v>
      </c>
      <c r="I56" s="8">
        <v>6.1885000000000006E-14</v>
      </c>
      <c r="J56" s="7">
        <v>261260000</v>
      </c>
      <c r="K56" s="7">
        <v>4</v>
      </c>
      <c r="L56" s="7">
        <v>14.4</v>
      </c>
      <c r="M56" s="7" t="s">
        <v>1769</v>
      </c>
      <c r="N56" s="7" t="s">
        <v>1770</v>
      </c>
    </row>
    <row r="57" spans="1:16" x14ac:dyDescent="0.25">
      <c r="A57" s="6" t="s">
        <v>18</v>
      </c>
      <c r="B57" s="6" t="s">
        <v>18</v>
      </c>
      <c r="C57" s="6" t="s">
        <v>18</v>
      </c>
      <c r="D57" s="10">
        <f t="shared" si="0"/>
        <v>0</v>
      </c>
      <c r="E57" s="5">
        <v>26.9087</v>
      </c>
      <c r="F57" s="5">
        <v>26.846499999999999</v>
      </c>
      <c r="G57" s="5">
        <v>25.982700000000001</v>
      </c>
      <c r="H57" s="9">
        <f t="shared" si="1"/>
        <v>3</v>
      </c>
      <c r="I57" s="8">
        <v>1.5408999999999999E-45</v>
      </c>
      <c r="J57" s="7">
        <v>644380000</v>
      </c>
      <c r="K57" s="7">
        <v>4</v>
      </c>
      <c r="L57" s="7">
        <v>38.1</v>
      </c>
      <c r="M57" s="7" t="s">
        <v>1125</v>
      </c>
      <c r="N57" s="7" t="s">
        <v>1126</v>
      </c>
    </row>
    <row r="58" spans="1:16" x14ac:dyDescent="0.25">
      <c r="A58" s="6" t="s">
        <v>18</v>
      </c>
      <c r="B58" s="6" t="s">
        <v>18</v>
      </c>
      <c r="C58" s="6" t="s">
        <v>18</v>
      </c>
      <c r="D58" s="10">
        <f t="shared" si="0"/>
        <v>0</v>
      </c>
      <c r="E58" s="5">
        <v>28.195399999999999</v>
      </c>
      <c r="F58" s="5">
        <v>26.796500000000002</v>
      </c>
      <c r="G58" s="5">
        <v>29.359300000000001</v>
      </c>
      <c r="H58" s="9">
        <f t="shared" si="1"/>
        <v>3</v>
      </c>
      <c r="I58" s="8">
        <v>1.3442999999999999E-75</v>
      </c>
      <c r="J58" s="7">
        <v>1797700000</v>
      </c>
      <c r="K58" s="7">
        <v>2</v>
      </c>
      <c r="L58" s="7">
        <v>34.4</v>
      </c>
      <c r="M58" s="7" t="s">
        <v>1771</v>
      </c>
      <c r="N58" s="7" t="s">
        <v>1772</v>
      </c>
    </row>
    <row r="59" spans="1:16" x14ac:dyDescent="0.25">
      <c r="A59" s="6" t="s">
        <v>18</v>
      </c>
      <c r="B59" s="6" t="s">
        <v>18</v>
      </c>
      <c r="C59" s="6" t="s">
        <v>18</v>
      </c>
      <c r="D59" s="10">
        <f t="shared" si="0"/>
        <v>0</v>
      </c>
      <c r="E59" s="5">
        <v>26.3047</v>
      </c>
      <c r="F59" s="5">
        <v>26.433</v>
      </c>
      <c r="G59" s="5">
        <v>27.011500000000002</v>
      </c>
      <c r="H59" s="9">
        <f t="shared" si="1"/>
        <v>3</v>
      </c>
      <c r="I59" s="8">
        <v>3.1837999999999999E-69</v>
      </c>
      <c r="J59" s="7">
        <v>529120000</v>
      </c>
      <c r="K59" s="7">
        <v>7</v>
      </c>
      <c r="L59" s="7">
        <v>5.2</v>
      </c>
      <c r="M59" s="7" t="s">
        <v>1733</v>
      </c>
      <c r="N59" s="7" t="s">
        <v>1734</v>
      </c>
    </row>
    <row r="60" spans="1:16" x14ac:dyDescent="0.25">
      <c r="A60" s="6" t="s">
        <v>18</v>
      </c>
      <c r="B60" s="6" t="s">
        <v>18</v>
      </c>
      <c r="C60" s="6" t="s">
        <v>18</v>
      </c>
      <c r="D60" s="10">
        <f t="shared" si="0"/>
        <v>0</v>
      </c>
      <c r="E60" s="5">
        <v>26.317</v>
      </c>
      <c r="F60" s="5">
        <v>25.091200000000001</v>
      </c>
      <c r="G60" s="5">
        <v>27.0579</v>
      </c>
      <c r="H60" s="9">
        <f t="shared" si="1"/>
        <v>3</v>
      </c>
      <c r="I60" s="8">
        <v>3.1126000000000001E-81</v>
      </c>
      <c r="J60" s="7">
        <v>1289300000</v>
      </c>
      <c r="K60" s="7">
        <v>9</v>
      </c>
      <c r="L60" s="7">
        <v>19.5</v>
      </c>
      <c r="M60" s="7" t="s">
        <v>1163</v>
      </c>
      <c r="N60" s="7" t="s">
        <v>1164</v>
      </c>
    </row>
    <row r="62" spans="1:16" ht="15.75" x14ac:dyDescent="0.25">
      <c r="A62" s="14" t="s">
        <v>1789</v>
      </c>
    </row>
    <row r="63" spans="1:16" s="11" customFormat="1" x14ac:dyDescent="0.25">
      <c r="A63" s="10" t="s">
        <v>571</v>
      </c>
      <c r="B63" s="10" t="s">
        <v>572</v>
      </c>
      <c r="C63" s="10" t="s">
        <v>573</v>
      </c>
      <c r="D63" s="10" t="s">
        <v>1763</v>
      </c>
      <c r="E63" s="9" t="s">
        <v>1201</v>
      </c>
      <c r="F63" s="9" t="s">
        <v>1202</v>
      </c>
      <c r="G63" s="9" t="s">
        <v>1203</v>
      </c>
      <c r="H63" s="9" t="s">
        <v>1764</v>
      </c>
      <c r="I63" s="3" t="s">
        <v>6</v>
      </c>
      <c r="J63" s="3" t="s">
        <v>7</v>
      </c>
      <c r="K63" s="3" t="s">
        <v>8</v>
      </c>
      <c r="L63" s="3" t="s">
        <v>267</v>
      </c>
      <c r="M63" s="3" t="s">
        <v>14</v>
      </c>
      <c r="N63" s="3" t="s">
        <v>15</v>
      </c>
    </row>
    <row r="64" spans="1:16" x14ac:dyDescent="0.25">
      <c r="A64" s="6">
        <v>22.8155</v>
      </c>
      <c r="B64" s="6">
        <v>23.4068</v>
      </c>
      <c r="C64" s="6">
        <v>22.876200000000001</v>
      </c>
      <c r="D64" s="10">
        <f t="shared" ref="D64:D72" si="2">COUNT(A64:C64)</f>
        <v>3</v>
      </c>
      <c r="E64" s="5" t="s">
        <v>18</v>
      </c>
      <c r="F64" s="5" t="s">
        <v>18</v>
      </c>
      <c r="G64" s="5" t="s">
        <v>18</v>
      </c>
      <c r="H64" s="9">
        <f t="shared" ref="H64:H72" si="3">COUNT(E64:G64)</f>
        <v>0</v>
      </c>
      <c r="I64" s="8">
        <v>4.5731E-10</v>
      </c>
      <c r="J64" s="7">
        <v>148830000</v>
      </c>
      <c r="K64" s="7">
        <v>4</v>
      </c>
      <c r="L64" s="7">
        <v>16.899999999999999</v>
      </c>
      <c r="M64" s="7" t="s">
        <v>1165</v>
      </c>
      <c r="N64" s="7" t="s">
        <v>1166</v>
      </c>
    </row>
    <row r="65" spans="1:14" x14ac:dyDescent="0.25">
      <c r="A65" s="6">
        <v>32.023400000000002</v>
      </c>
      <c r="B65" s="6">
        <v>32.078800000000001</v>
      </c>
      <c r="C65" s="6">
        <v>31.5258</v>
      </c>
      <c r="D65" s="10">
        <f t="shared" si="2"/>
        <v>3</v>
      </c>
      <c r="E65" s="5" t="s">
        <v>18</v>
      </c>
      <c r="F65" s="5" t="s">
        <v>18</v>
      </c>
      <c r="G65" s="5" t="s">
        <v>18</v>
      </c>
      <c r="H65" s="9">
        <f t="shared" si="3"/>
        <v>0</v>
      </c>
      <c r="I65" s="7">
        <v>0</v>
      </c>
      <c r="J65" s="7">
        <v>23564000000</v>
      </c>
      <c r="K65" s="7">
        <v>11</v>
      </c>
      <c r="L65" s="7">
        <v>45.1</v>
      </c>
      <c r="M65" s="7" t="s">
        <v>19</v>
      </c>
      <c r="N65" s="7" t="s">
        <v>1737</v>
      </c>
    </row>
    <row r="66" spans="1:14" x14ac:dyDescent="0.25">
      <c r="A66" s="6">
        <v>24.580300000000001</v>
      </c>
      <c r="B66" s="6">
        <v>24.131599999999999</v>
      </c>
      <c r="C66" s="6">
        <v>23.634</v>
      </c>
      <c r="D66" s="10">
        <f t="shared" si="2"/>
        <v>3</v>
      </c>
      <c r="E66" s="5" t="s">
        <v>18</v>
      </c>
      <c r="F66" s="5" t="s">
        <v>18</v>
      </c>
      <c r="G66" s="5" t="s">
        <v>18</v>
      </c>
      <c r="H66" s="9">
        <f t="shared" si="3"/>
        <v>0</v>
      </c>
      <c r="I66" s="8">
        <v>4.0596000000000001E-32</v>
      </c>
      <c r="J66" s="7">
        <v>437210000</v>
      </c>
      <c r="K66" s="7">
        <v>8</v>
      </c>
      <c r="L66" s="7">
        <v>17.899999999999999</v>
      </c>
      <c r="M66" s="7" t="s">
        <v>137</v>
      </c>
      <c r="N66" s="7" t="s">
        <v>138</v>
      </c>
    </row>
    <row r="67" spans="1:14" x14ac:dyDescent="0.25">
      <c r="A67" s="6">
        <v>26.7623</v>
      </c>
      <c r="B67" s="6">
        <v>26.8979</v>
      </c>
      <c r="C67" s="6">
        <v>26.411300000000001</v>
      </c>
      <c r="D67" s="10">
        <f t="shared" si="2"/>
        <v>3</v>
      </c>
      <c r="E67" s="5" t="s">
        <v>18</v>
      </c>
      <c r="F67" s="5" t="s">
        <v>18</v>
      </c>
      <c r="G67" s="5" t="s">
        <v>18</v>
      </c>
      <c r="H67" s="9">
        <f t="shared" si="3"/>
        <v>0</v>
      </c>
      <c r="I67" s="8">
        <v>5.6679999999999996E-82</v>
      </c>
      <c r="J67" s="7">
        <v>1486400000</v>
      </c>
      <c r="K67" s="7">
        <v>10</v>
      </c>
      <c r="L67" s="7">
        <v>50.8</v>
      </c>
      <c r="M67" s="7" t="s">
        <v>1701</v>
      </c>
      <c r="N67" s="7" t="s">
        <v>1702</v>
      </c>
    </row>
    <row r="68" spans="1:14" x14ac:dyDescent="0.25">
      <c r="A68" s="6">
        <v>23.85</v>
      </c>
      <c r="B68" s="6">
        <v>23.567399999999999</v>
      </c>
      <c r="C68" s="6">
        <v>24.9968</v>
      </c>
      <c r="D68" s="10">
        <f t="shared" si="2"/>
        <v>3</v>
      </c>
      <c r="E68" s="5" t="s">
        <v>18</v>
      </c>
      <c r="F68" s="5" t="s">
        <v>18</v>
      </c>
      <c r="G68" s="5" t="s">
        <v>18</v>
      </c>
      <c r="H68" s="9">
        <f t="shared" si="3"/>
        <v>0</v>
      </c>
      <c r="I68" s="8">
        <v>6.23E-18</v>
      </c>
      <c r="J68" s="7">
        <v>328210000</v>
      </c>
      <c r="K68" s="7">
        <v>7</v>
      </c>
      <c r="L68" s="7">
        <v>11.5</v>
      </c>
      <c r="M68" s="7" t="s">
        <v>1705</v>
      </c>
      <c r="N68" s="7" t="s">
        <v>1777</v>
      </c>
    </row>
    <row r="69" spans="1:14" x14ac:dyDescent="0.25">
      <c r="A69" s="6">
        <v>25.776599999999998</v>
      </c>
      <c r="B69" s="6">
        <v>24.689299999999999</v>
      </c>
      <c r="C69" s="6">
        <v>24.842600000000001</v>
      </c>
      <c r="D69" s="10">
        <f t="shared" si="2"/>
        <v>3</v>
      </c>
      <c r="E69" s="5" t="s">
        <v>18</v>
      </c>
      <c r="F69" s="5" t="s">
        <v>18</v>
      </c>
      <c r="G69" s="5" t="s">
        <v>18</v>
      </c>
      <c r="H69" s="9">
        <f t="shared" si="3"/>
        <v>0</v>
      </c>
      <c r="I69" s="8">
        <v>8.6085999999999992E-6</v>
      </c>
      <c r="J69" s="7">
        <v>352370000</v>
      </c>
      <c r="K69" s="7">
        <v>2</v>
      </c>
      <c r="L69" s="7">
        <v>3.3</v>
      </c>
      <c r="M69" s="7" t="s">
        <v>1199</v>
      </c>
      <c r="N69" s="7" t="s">
        <v>1200</v>
      </c>
    </row>
    <row r="70" spans="1:14" x14ac:dyDescent="0.25">
      <c r="A70" s="6">
        <v>23.899899999999999</v>
      </c>
      <c r="B70" s="6">
        <v>24.5548</v>
      </c>
      <c r="C70" s="6">
        <v>24.090599999999998</v>
      </c>
      <c r="D70" s="10">
        <f t="shared" si="2"/>
        <v>3</v>
      </c>
      <c r="E70" s="5" t="s">
        <v>18</v>
      </c>
      <c r="F70" s="5" t="s">
        <v>18</v>
      </c>
      <c r="G70" s="5" t="s">
        <v>18</v>
      </c>
      <c r="H70" s="9">
        <f t="shared" si="3"/>
        <v>0</v>
      </c>
      <c r="I70" s="8">
        <v>6.6477000000000003E-15</v>
      </c>
      <c r="J70" s="7">
        <v>506170000</v>
      </c>
      <c r="K70" s="7">
        <v>7</v>
      </c>
      <c r="L70" s="7">
        <v>28.5</v>
      </c>
      <c r="M70" s="7" t="s">
        <v>1773</v>
      </c>
      <c r="N70" s="7" t="s">
        <v>1774</v>
      </c>
    </row>
    <row r="71" spans="1:14" x14ac:dyDescent="0.25">
      <c r="A71" s="6">
        <v>26.1569</v>
      </c>
      <c r="B71" s="6">
        <v>26.661300000000001</v>
      </c>
      <c r="C71" s="6">
        <v>27.066500000000001</v>
      </c>
      <c r="D71" s="10">
        <f t="shared" si="2"/>
        <v>3</v>
      </c>
      <c r="E71" s="5" t="s">
        <v>18</v>
      </c>
      <c r="F71" s="5" t="s">
        <v>18</v>
      </c>
      <c r="G71" s="5" t="s">
        <v>18</v>
      </c>
      <c r="H71" s="9">
        <f t="shared" si="3"/>
        <v>0</v>
      </c>
      <c r="I71" s="8">
        <v>2.4941999999999999E-21</v>
      </c>
      <c r="J71" s="7">
        <v>1194600000</v>
      </c>
      <c r="K71" s="7">
        <v>5</v>
      </c>
      <c r="L71" s="7">
        <v>3</v>
      </c>
      <c r="M71" s="7" t="s">
        <v>1775</v>
      </c>
      <c r="N71" s="7" t="s">
        <v>1776</v>
      </c>
    </row>
    <row r="72" spans="1:14" x14ac:dyDescent="0.25">
      <c r="A72" s="6">
        <v>25.7959</v>
      </c>
      <c r="B72" s="6">
        <v>26.273700000000002</v>
      </c>
      <c r="C72" s="6">
        <v>26.364799999999999</v>
      </c>
      <c r="D72" s="10">
        <f t="shared" si="2"/>
        <v>3</v>
      </c>
      <c r="E72" s="5" t="s">
        <v>18</v>
      </c>
      <c r="F72" s="5" t="s">
        <v>18</v>
      </c>
      <c r="G72" s="5" t="s">
        <v>18</v>
      </c>
      <c r="H72" s="9">
        <f t="shared" si="3"/>
        <v>0</v>
      </c>
      <c r="I72" s="8">
        <v>5.8188999999999995E-69</v>
      </c>
      <c r="J72" s="7">
        <v>624840000</v>
      </c>
      <c r="K72" s="7">
        <v>5</v>
      </c>
      <c r="L72" s="7">
        <v>27.8</v>
      </c>
      <c r="M72" s="7" t="s">
        <v>790</v>
      </c>
      <c r="N72" s="7" t="s">
        <v>791</v>
      </c>
    </row>
  </sheetData>
  <conditionalFormatting sqref="L2:L49">
    <cfRule type="cellIs" dxfId="3" priority="1" operator="lessThan">
      <formula>-1</formula>
    </cfRule>
    <cfRule type="cellIs" dxfId="2" priority="2" operator="greaterThan">
      <formula>1</formula>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2"/>
  <sheetViews>
    <sheetView tabSelected="1" zoomScaleNormal="100" workbookViewId="0">
      <selection activeCell="H1" sqref="H1"/>
    </sheetView>
  </sheetViews>
  <sheetFormatPr defaultRowHeight="15" x14ac:dyDescent="0.25"/>
  <cols>
    <col min="4" max="4" width="11.7109375" customWidth="1"/>
    <col min="5" max="5" width="12.85546875" customWidth="1"/>
    <col min="6" max="6" width="12.5703125" customWidth="1"/>
    <col min="7" max="7" width="11.7109375" customWidth="1"/>
    <col min="8" max="8" width="14" customWidth="1"/>
    <col min="12" max="12" width="13.5703125" customWidth="1"/>
    <col min="13" max="13" width="11.7109375" customWidth="1"/>
    <col min="14" max="14" width="13" customWidth="1"/>
    <col min="15" max="15" width="12.85546875" customWidth="1"/>
  </cols>
  <sheetData>
    <row r="1" spans="1:16" ht="15.75" x14ac:dyDescent="0.25">
      <c r="A1" s="14" t="s">
        <v>1795</v>
      </c>
    </row>
    <row r="2" spans="1:16" s="3" customFormat="1" x14ac:dyDescent="0.25">
      <c r="A2" s="2" t="s">
        <v>574</v>
      </c>
      <c r="B2" s="2" t="s">
        <v>575</v>
      </c>
      <c r="C2" s="2" t="s">
        <v>576</v>
      </c>
      <c r="D2" s="1" t="s">
        <v>1169</v>
      </c>
      <c r="E2" s="1" t="s">
        <v>1170</v>
      </c>
      <c r="F2" s="1" t="s">
        <v>1171</v>
      </c>
      <c r="G2" s="3" t="s">
        <v>6</v>
      </c>
      <c r="H2" s="3" t="s">
        <v>7</v>
      </c>
      <c r="I2" s="3" t="s">
        <v>8</v>
      </c>
      <c r="J2" s="3" t="s">
        <v>9</v>
      </c>
      <c r="K2" s="3" t="s">
        <v>10</v>
      </c>
      <c r="L2" s="3" t="s">
        <v>11</v>
      </c>
      <c r="M2" s="2" t="s">
        <v>578</v>
      </c>
      <c r="N2" s="1" t="s">
        <v>1172</v>
      </c>
      <c r="O2" s="3" t="s">
        <v>14</v>
      </c>
      <c r="P2" s="12" t="s">
        <v>15</v>
      </c>
    </row>
    <row r="3" spans="1:16" s="7" customFormat="1" x14ac:dyDescent="0.25">
      <c r="A3" s="6">
        <v>24.694900000000001</v>
      </c>
      <c r="B3" s="6">
        <v>23.504300000000001</v>
      </c>
      <c r="C3" s="6">
        <v>23.972300000000001</v>
      </c>
      <c r="D3" s="5">
        <v>25.219200000000001</v>
      </c>
      <c r="E3" s="5">
        <v>25.2624</v>
      </c>
      <c r="F3" s="5">
        <v>25.189399999999999</v>
      </c>
      <c r="G3" s="8">
        <v>8.2691E-38</v>
      </c>
      <c r="H3" s="7">
        <v>1309600000</v>
      </c>
      <c r="I3" s="7">
        <v>6</v>
      </c>
      <c r="J3" s="7">
        <v>13.2</v>
      </c>
      <c r="K3" s="7">
        <v>2.8244399999999999E-2</v>
      </c>
      <c r="L3" s="7">
        <v>1.1665099999999999</v>
      </c>
      <c r="M3" s="6">
        <v>24.057200000000002</v>
      </c>
      <c r="N3" s="5">
        <v>25.223700000000001</v>
      </c>
      <c r="O3" s="7" t="s">
        <v>25</v>
      </c>
      <c r="P3" s="7" t="s">
        <v>26</v>
      </c>
    </row>
    <row r="4" spans="1:16" s="7" customFormat="1" x14ac:dyDescent="0.25">
      <c r="A4" s="6">
        <v>25.5441</v>
      </c>
      <c r="B4" s="6">
        <v>25.8872</v>
      </c>
      <c r="C4" s="6">
        <v>25.1357</v>
      </c>
      <c r="D4" s="5">
        <v>24.253799999999998</v>
      </c>
      <c r="E4" s="5">
        <v>24.645499999999998</v>
      </c>
      <c r="F4" s="5">
        <v>24.590199999999999</v>
      </c>
      <c r="G4" s="8">
        <v>1.4468E-80</v>
      </c>
      <c r="H4" s="7">
        <v>1093100000</v>
      </c>
      <c r="I4" s="7">
        <v>4</v>
      </c>
      <c r="J4" s="7">
        <v>36.5</v>
      </c>
      <c r="K4" s="7">
        <v>1.46766E-2</v>
      </c>
      <c r="L4" s="7">
        <v>-1.02582</v>
      </c>
      <c r="M4" s="6">
        <v>25.522300000000001</v>
      </c>
      <c r="N4" s="5">
        <v>24.496500000000001</v>
      </c>
      <c r="O4" s="7" t="s">
        <v>1173</v>
      </c>
      <c r="P4" s="7" t="s">
        <v>1174</v>
      </c>
    </row>
    <row r="5" spans="1:16" s="7" customFormat="1" x14ac:dyDescent="0.25">
      <c r="A5" s="6">
        <v>27.044499999999999</v>
      </c>
      <c r="B5" s="6">
        <v>26.473800000000001</v>
      </c>
      <c r="C5" s="6">
        <v>26.5459</v>
      </c>
      <c r="D5" s="5">
        <v>25.255600000000001</v>
      </c>
      <c r="E5" s="5">
        <v>25.739799999999999</v>
      </c>
      <c r="F5" s="5">
        <v>25.870100000000001</v>
      </c>
      <c r="G5" s="8">
        <v>1.7394000000000001E-55</v>
      </c>
      <c r="H5" s="7">
        <v>4408700000</v>
      </c>
      <c r="I5" s="7">
        <v>4</v>
      </c>
      <c r="J5" s="7">
        <v>11.9</v>
      </c>
      <c r="K5" s="7">
        <v>1.4674E-2</v>
      </c>
      <c r="L5" s="7">
        <v>-1.0662499999999999</v>
      </c>
      <c r="M5" s="6">
        <v>26.688099999999999</v>
      </c>
      <c r="N5" s="5">
        <v>25.6218</v>
      </c>
      <c r="O5" s="7" t="s">
        <v>391</v>
      </c>
      <c r="P5" s="7" t="s">
        <v>392</v>
      </c>
    </row>
    <row r="6" spans="1:16" s="7" customFormat="1" x14ac:dyDescent="0.25">
      <c r="A6" s="6">
        <v>25.885300000000001</v>
      </c>
      <c r="B6" s="6">
        <v>25.470400000000001</v>
      </c>
      <c r="C6" s="6">
        <v>26.035900000000002</v>
      </c>
      <c r="D6" s="5">
        <v>25.057500000000001</v>
      </c>
      <c r="E6" s="5">
        <v>24.226800000000001</v>
      </c>
      <c r="F6" s="5">
        <v>24.868600000000001</v>
      </c>
      <c r="G6" s="8">
        <v>7.8153999999999995E-88</v>
      </c>
      <c r="H6" s="7">
        <v>1095200000</v>
      </c>
      <c r="I6" s="7">
        <v>6</v>
      </c>
      <c r="J6" s="7">
        <v>9.3000000000000007</v>
      </c>
      <c r="K6" s="7">
        <v>2.3514E-2</v>
      </c>
      <c r="L6" s="7">
        <v>-1.07961</v>
      </c>
      <c r="M6" s="6">
        <v>25.7972</v>
      </c>
      <c r="N6" s="5">
        <v>24.717600000000001</v>
      </c>
      <c r="O6" s="7" t="s">
        <v>1175</v>
      </c>
      <c r="P6" s="7" t="s">
        <v>1176</v>
      </c>
    </row>
    <row r="7" spans="1:16" s="7" customFormat="1" x14ac:dyDescent="0.25">
      <c r="A7" s="6">
        <v>25.675999999999998</v>
      </c>
      <c r="B7" s="6">
        <v>26.6859</v>
      </c>
      <c r="C7" s="6">
        <v>26.113499999999998</v>
      </c>
      <c r="D7" s="5">
        <v>25.4251</v>
      </c>
      <c r="E7" s="5">
        <v>25.1494</v>
      </c>
      <c r="F7" s="5">
        <v>24.649799999999999</v>
      </c>
      <c r="G7" s="8">
        <v>1.5960999999999999E-68</v>
      </c>
      <c r="H7" s="7">
        <v>1916000000</v>
      </c>
      <c r="I7" s="7">
        <v>4</v>
      </c>
      <c r="J7" s="7">
        <v>24.9</v>
      </c>
      <c r="K7" s="7">
        <v>4.28925E-2</v>
      </c>
      <c r="L7" s="7">
        <v>-1.08375</v>
      </c>
      <c r="M7" s="6">
        <v>26.1585</v>
      </c>
      <c r="N7" s="5">
        <v>25.0747</v>
      </c>
      <c r="O7" s="7" t="s">
        <v>1177</v>
      </c>
      <c r="P7" s="7" t="s">
        <v>1178</v>
      </c>
    </row>
    <row r="8" spans="1:16" s="7" customFormat="1" x14ac:dyDescent="0.25">
      <c r="A8" s="6">
        <v>30.198499999999999</v>
      </c>
      <c r="B8" s="6">
        <v>30.401299999999999</v>
      </c>
      <c r="C8" s="6">
        <v>30.1523</v>
      </c>
      <c r="D8" s="5">
        <v>28.787400000000002</v>
      </c>
      <c r="E8" s="5">
        <v>28.9421</v>
      </c>
      <c r="F8" s="5">
        <v>29.485099999999999</v>
      </c>
      <c r="G8" s="7">
        <v>0</v>
      </c>
      <c r="H8" s="7">
        <v>20362000000</v>
      </c>
      <c r="I8" s="7">
        <v>9</v>
      </c>
      <c r="J8" s="7">
        <v>57.2</v>
      </c>
      <c r="K8" s="7">
        <v>6.3335800000000001E-3</v>
      </c>
      <c r="L8" s="7">
        <v>-1.17916</v>
      </c>
      <c r="M8" s="6">
        <v>30.250699999999998</v>
      </c>
      <c r="N8" s="5">
        <v>29.0715</v>
      </c>
      <c r="O8" s="7" t="s">
        <v>1179</v>
      </c>
      <c r="P8" s="7" t="s">
        <v>1180</v>
      </c>
    </row>
    <row r="9" spans="1:16" s="7" customFormat="1" x14ac:dyDescent="0.25">
      <c r="A9" s="6">
        <v>26.147099999999998</v>
      </c>
      <c r="B9" s="6">
        <v>25.499400000000001</v>
      </c>
      <c r="C9" s="6" t="s">
        <v>18</v>
      </c>
      <c r="D9" s="5">
        <v>24.383199999999999</v>
      </c>
      <c r="E9" s="5">
        <v>24.0855</v>
      </c>
      <c r="F9" s="5">
        <v>24.6343</v>
      </c>
      <c r="G9" s="8">
        <v>3.1014999999999999E-31</v>
      </c>
      <c r="H9" s="7">
        <v>1006400000</v>
      </c>
      <c r="I9" s="7">
        <v>5</v>
      </c>
      <c r="J9" s="7">
        <v>30.4</v>
      </c>
      <c r="K9" s="7">
        <v>1.9325800000000001E-2</v>
      </c>
      <c r="L9" s="7">
        <v>-1.4556100000000001</v>
      </c>
      <c r="M9" s="6">
        <v>25.8232</v>
      </c>
      <c r="N9" s="5">
        <v>24.367599999999999</v>
      </c>
      <c r="O9" s="7" t="s">
        <v>1181</v>
      </c>
      <c r="P9" s="7" t="s">
        <v>1182</v>
      </c>
    </row>
    <row r="11" spans="1:16" ht="15.75" x14ac:dyDescent="0.25">
      <c r="A11" s="14" t="s">
        <v>1783</v>
      </c>
    </row>
    <row r="12" spans="1:16" s="11" customFormat="1" x14ac:dyDescent="0.25">
      <c r="A12" s="2" t="s">
        <v>574</v>
      </c>
      <c r="B12" s="2" t="s">
        <v>575</v>
      </c>
      <c r="C12" s="2" t="s">
        <v>576</v>
      </c>
      <c r="D12" s="2" t="s">
        <v>1183</v>
      </c>
      <c r="E12" s="1" t="s">
        <v>1169</v>
      </c>
      <c r="F12" s="1" t="s">
        <v>1170</v>
      </c>
      <c r="G12" s="1" t="s">
        <v>1171</v>
      </c>
      <c r="H12" s="1" t="s">
        <v>1184</v>
      </c>
      <c r="I12" s="3" t="s">
        <v>6</v>
      </c>
      <c r="J12" s="3" t="s">
        <v>7</v>
      </c>
      <c r="K12" s="3" t="s">
        <v>8</v>
      </c>
      <c r="L12" s="3" t="s">
        <v>267</v>
      </c>
      <c r="M12" s="3" t="s">
        <v>14</v>
      </c>
      <c r="N12" s="3" t="s">
        <v>15</v>
      </c>
    </row>
    <row r="13" spans="1:16" x14ac:dyDescent="0.25">
      <c r="A13" s="6" t="s">
        <v>18</v>
      </c>
      <c r="B13" s="6" t="s">
        <v>18</v>
      </c>
      <c r="C13" s="6" t="s">
        <v>18</v>
      </c>
      <c r="D13" s="10">
        <f t="shared" ref="D13:D16" si="0">COUNT(A13:C13)</f>
        <v>0</v>
      </c>
      <c r="E13" s="5">
        <v>24.488499999999998</v>
      </c>
      <c r="F13" s="5">
        <v>24.670200000000001</v>
      </c>
      <c r="G13" s="5">
        <v>24.6204</v>
      </c>
      <c r="H13" s="9">
        <f t="shared" ref="H13:H16" si="1">COUNT(E13:G13)</f>
        <v>3</v>
      </c>
      <c r="I13" s="8">
        <v>3.7679000000000003E-8</v>
      </c>
      <c r="J13" s="7">
        <v>243660000</v>
      </c>
      <c r="K13" s="7">
        <v>2</v>
      </c>
      <c r="L13" s="7">
        <v>31.2</v>
      </c>
      <c r="M13" s="7" t="s">
        <v>1185</v>
      </c>
      <c r="N13" s="7" t="s">
        <v>1186</v>
      </c>
    </row>
    <row r="14" spans="1:16" x14ac:dyDescent="0.25">
      <c r="A14" s="6" t="s">
        <v>18</v>
      </c>
      <c r="B14" s="6" t="s">
        <v>18</v>
      </c>
      <c r="C14" s="6" t="s">
        <v>18</v>
      </c>
      <c r="D14" s="10">
        <f t="shared" si="0"/>
        <v>0</v>
      </c>
      <c r="E14" s="5">
        <v>23.9528</v>
      </c>
      <c r="F14" s="5">
        <v>23.8492</v>
      </c>
      <c r="G14" s="5">
        <v>23.745799999999999</v>
      </c>
      <c r="H14" s="9">
        <f t="shared" si="1"/>
        <v>3</v>
      </c>
      <c r="I14" s="8">
        <v>9.6064999999999999E-10</v>
      </c>
      <c r="J14" s="7">
        <v>210980000</v>
      </c>
      <c r="K14" s="7">
        <v>5</v>
      </c>
      <c r="L14" s="7">
        <v>12.6</v>
      </c>
      <c r="M14" s="7" t="s">
        <v>243</v>
      </c>
      <c r="N14" s="7" t="s">
        <v>244</v>
      </c>
    </row>
    <row r="15" spans="1:16" x14ac:dyDescent="0.25">
      <c r="A15" s="6" t="s">
        <v>18</v>
      </c>
      <c r="B15" s="6" t="s">
        <v>18</v>
      </c>
      <c r="C15" s="6" t="s">
        <v>18</v>
      </c>
      <c r="D15" s="10">
        <f t="shared" si="0"/>
        <v>0</v>
      </c>
      <c r="E15" s="5">
        <v>21.875</v>
      </c>
      <c r="F15" s="5">
        <v>21.936599999999999</v>
      </c>
      <c r="G15" s="5">
        <v>21.724699999999999</v>
      </c>
      <c r="H15" s="9">
        <f t="shared" si="1"/>
        <v>3</v>
      </c>
      <c r="I15" s="7">
        <v>0</v>
      </c>
      <c r="J15" s="7">
        <v>12512000000</v>
      </c>
      <c r="K15" s="7">
        <v>23</v>
      </c>
      <c r="L15" s="7">
        <v>76.099999999999994</v>
      </c>
      <c r="M15" s="7" t="s">
        <v>348</v>
      </c>
      <c r="N15" s="7" t="s">
        <v>349</v>
      </c>
    </row>
    <row r="16" spans="1:16" x14ac:dyDescent="0.25">
      <c r="A16" s="6" t="s">
        <v>18</v>
      </c>
      <c r="B16" s="6" t="s">
        <v>18</v>
      </c>
      <c r="C16" s="6" t="s">
        <v>18</v>
      </c>
      <c r="D16" s="10">
        <f t="shared" si="0"/>
        <v>0</v>
      </c>
      <c r="E16" s="5">
        <v>26.760899999999999</v>
      </c>
      <c r="F16" s="5">
        <v>26.658000000000001</v>
      </c>
      <c r="G16" s="5">
        <v>25.6313</v>
      </c>
      <c r="H16" s="9">
        <f t="shared" si="1"/>
        <v>3</v>
      </c>
      <c r="I16" s="8">
        <v>1.7525999999999999E-141</v>
      </c>
      <c r="J16" s="7">
        <v>1264700000</v>
      </c>
      <c r="K16" s="7">
        <v>2</v>
      </c>
      <c r="L16" s="7">
        <v>8.1999999999999993</v>
      </c>
      <c r="M16" s="7" t="s">
        <v>1187</v>
      </c>
      <c r="N16" s="7" t="s">
        <v>1188</v>
      </c>
    </row>
    <row r="18" spans="1:14" s="14" customFormat="1" ht="15.75" x14ac:dyDescent="0.25">
      <c r="A18" s="14" t="s">
        <v>1784</v>
      </c>
    </row>
    <row r="19" spans="1:14" s="11" customFormat="1" x14ac:dyDescent="0.25">
      <c r="A19" s="15" t="s">
        <v>574</v>
      </c>
      <c r="B19" s="15" t="s">
        <v>575</v>
      </c>
      <c r="C19" s="15" t="s">
        <v>576</v>
      </c>
      <c r="D19" s="2" t="s">
        <v>1183</v>
      </c>
      <c r="E19" s="16" t="s">
        <v>1169</v>
      </c>
      <c r="F19" s="16" t="s">
        <v>1170</v>
      </c>
      <c r="G19" s="16" t="s">
        <v>1171</v>
      </c>
      <c r="H19" s="1" t="s">
        <v>1184</v>
      </c>
      <c r="I19" s="3" t="s">
        <v>6</v>
      </c>
      <c r="J19" s="3" t="s">
        <v>7</v>
      </c>
      <c r="K19" s="3" t="s">
        <v>8</v>
      </c>
      <c r="L19" s="3" t="s">
        <v>9</v>
      </c>
      <c r="M19" s="3" t="s">
        <v>14</v>
      </c>
      <c r="N19" s="3" t="s">
        <v>15</v>
      </c>
    </row>
    <row r="20" spans="1:14" x14ac:dyDescent="0.25">
      <c r="A20" s="6">
        <v>24.353300000000001</v>
      </c>
      <c r="B20" s="6">
        <v>25.1357</v>
      </c>
      <c r="C20" s="6">
        <v>23.752099999999999</v>
      </c>
      <c r="D20" s="10">
        <f t="shared" ref="D20:D32" si="2">COUNT(A20:C20)</f>
        <v>3</v>
      </c>
      <c r="E20" s="5" t="s">
        <v>18</v>
      </c>
      <c r="F20" s="5" t="s">
        <v>18</v>
      </c>
      <c r="G20" s="5" t="s">
        <v>18</v>
      </c>
      <c r="H20" s="9">
        <f t="shared" ref="H20:H32" si="3">COUNT(E20:G20)</f>
        <v>0</v>
      </c>
      <c r="I20" s="8">
        <v>2.1499E-26</v>
      </c>
      <c r="J20" s="7">
        <v>362790000</v>
      </c>
      <c r="K20" s="7">
        <v>7</v>
      </c>
      <c r="L20" s="7">
        <v>20.8</v>
      </c>
      <c r="M20" s="7" t="s">
        <v>1189</v>
      </c>
      <c r="N20" s="7" t="s">
        <v>1190</v>
      </c>
    </row>
    <row r="21" spans="1:14" x14ac:dyDescent="0.25">
      <c r="A21" s="6">
        <v>24.4024</v>
      </c>
      <c r="B21" s="6">
        <v>24.084800000000001</v>
      </c>
      <c r="C21" s="6">
        <v>24.227900000000002</v>
      </c>
      <c r="D21" s="10">
        <f t="shared" si="2"/>
        <v>3</v>
      </c>
      <c r="E21" s="5" t="s">
        <v>18</v>
      </c>
      <c r="F21" s="5" t="s">
        <v>18</v>
      </c>
      <c r="G21" s="5" t="s">
        <v>18</v>
      </c>
      <c r="H21" s="9">
        <f t="shared" si="3"/>
        <v>0</v>
      </c>
      <c r="I21" s="8">
        <v>1.019E-15</v>
      </c>
      <c r="J21" s="7">
        <v>498270000</v>
      </c>
      <c r="K21" s="7">
        <v>8</v>
      </c>
      <c r="L21" s="7">
        <v>9</v>
      </c>
      <c r="M21" s="7" t="s">
        <v>1191</v>
      </c>
      <c r="N21" s="7" t="s">
        <v>1192</v>
      </c>
    </row>
    <row r="22" spans="1:14" x14ac:dyDescent="0.25">
      <c r="A22" s="6">
        <v>23.495200000000001</v>
      </c>
      <c r="B22" s="6">
        <v>23.828199999999999</v>
      </c>
      <c r="C22" s="6">
        <v>23.4438</v>
      </c>
      <c r="D22" s="10">
        <f t="shared" si="2"/>
        <v>3</v>
      </c>
      <c r="E22" s="5" t="s">
        <v>18</v>
      </c>
      <c r="F22" s="5" t="s">
        <v>18</v>
      </c>
      <c r="G22" s="5" t="s">
        <v>18</v>
      </c>
      <c r="H22" s="9">
        <f t="shared" si="3"/>
        <v>0</v>
      </c>
      <c r="I22" s="8">
        <v>4.0579999999999999E-109</v>
      </c>
      <c r="J22" s="7">
        <v>571650000</v>
      </c>
      <c r="K22" s="7">
        <v>10</v>
      </c>
      <c r="L22" s="7">
        <v>30.8</v>
      </c>
      <c r="M22" s="7" t="s">
        <v>714</v>
      </c>
      <c r="N22" s="7" t="s">
        <v>715</v>
      </c>
    </row>
    <row r="23" spans="1:14" x14ac:dyDescent="0.25">
      <c r="A23" s="6">
        <v>23.483000000000001</v>
      </c>
      <c r="B23" s="6">
        <v>23.444800000000001</v>
      </c>
      <c r="C23" s="6">
        <v>23.7545</v>
      </c>
      <c r="D23" s="10">
        <f t="shared" si="2"/>
        <v>3</v>
      </c>
      <c r="E23" s="5" t="s">
        <v>18</v>
      </c>
      <c r="F23" s="5" t="s">
        <v>18</v>
      </c>
      <c r="G23" s="5" t="s">
        <v>18</v>
      </c>
      <c r="H23" s="9">
        <f t="shared" si="3"/>
        <v>0</v>
      </c>
      <c r="I23" s="8">
        <v>8.0933999999999995E-5</v>
      </c>
      <c r="J23" s="7">
        <v>193330000</v>
      </c>
      <c r="K23" s="7">
        <v>2</v>
      </c>
      <c r="L23" s="7">
        <v>9.6</v>
      </c>
      <c r="M23" s="7" t="s">
        <v>1111</v>
      </c>
      <c r="N23" s="7" t="s">
        <v>1112</v>
      </c>
    </row>
    <row r="24" spans="1:14" x14ac:dyDescent="0.25">
      <c r="A24" s="6">
        <v>24.117599999999999</v>
      </c>
      <c r="B24" s="6">
        <v>24.3005</v>
      </c>
      <c r="C24" s="6">
        <v>24.4788</v>
      </c>
      <c r="D24" s="10">
        <f t="shared" si="2"/>
        <v>3</v>
      </c>
      <c r="E24" s="5" t="s">
        <v>18</v>
      </c>
      <c r="F24" s="5" t="s">
        <v>18</v>
      </c>
      <c r="G24" s="5" t="s">
        <v>18</v>
      </c>
      <c r="H24" s="9">
        <f t="shared" si="3"/>
        <v>0</v>
      </c>
      <c r="I24" s="8">
        <v>2.4297000000000002E-13</v>
      </c>
      <c r="J24" s="7">
        <v>329770000</v>
      </c>
      <c r="K24" s="7">
        <v>3</v>
      </c>
      <c r="L24" s="7">
        <v>16</v>
      </c>
      <c r="M24" s="7" t="s">
        <v>1193</v>
      </c>
      <c r="N24" s="7" t="s">
        <v>1194</v>
      </c>
    </row>
    <row r="25" spans="1:14" x14ac:dyDescent="0.25">
      <c r="A25" s="6">
        <v>24.067</v>
      </c>
      <c r="B25" s="6">
        <v>26.532499999999999</v>
      </c>
      <c r="C25" s="6">
        <v>26.0319</v>
      </c>
      <c r="D25" s="10">
        <f t="shared" si="2"/>
        <v>3</v>
      </c>
      <c r="E25" s="5" t="s">
        <v>18</v>
      </c>
      <c r="F25" s="5" t="s">
        <v>18</v>
      </c>
      <c r="G25" s="5" t="s">
        <v>18</v>
      </c>
      <c r="H25" s="9">
        <f t="shared" si="3"/>
        <v>0</v>
      </c>
      <c r="I25" s="8">
        <v>4.0693000000000002E-19</v>
      </c>
      <c r="J25" s="7">
        <v>772090000</v>
      </c>
      <c r="K25" s="7">
        <v>6</v>
      </c>
      <c r="L25" s="7">
        <v>3.9</v>
      </c>
      <c r="M25" s="7" t="s">
        <v>286</v>
      </c>
      <c r="N25" s="7" t="s">
        <v>287</v>
      </c>
    </row>
    <row r="26" spans="1:14" x14ac:dyDescent="0.25">
      <c r="A26" s="6">
        <v>26.130800000000001</v>
      </c>
      <c r="B26" s="6">
        <v>25.625</v>
      </c>
      <c r="C26" s="6">
        <v>26.020099999999999</v>
      </c>
      <c r="D26" s="10">
        <f t="shared" si="2"/>
        <v>3</v>
      </c>
      <c r="E26" s="5" t="s">
        <v>18</v>
      </c>
      <c r="F26" s="5" t="s">
        <v>18</v>
      </c>
      <c r="G26" s="5" t="s">
        <v>18</v>
      </c>
      <c r="H26" s="9">
        <f t="shared" si="3"/>
        <v>0</v>
      </c>
      <c r="I26" s="7">
        <v>0</v>
      </c>
      <c r="J26" s="7">
        <v>23564000000</v>
      </c>
      <c r="K26" s="7">
        <v>11</v>
      </c>
      <c r="L26" s="7">
        <v>45.1</v>
      </c>
      <c r="M26" s="7" t="s">
        <v>19</v>
      </c>
      <c r="N26" s="7" t="s">
        <v>1737</v>
      </c>
    </row>
    <row r="27" spans="1:14" x14ac:dyDescent="0.25">
      <c r="A27" s="6">
        <v>23.955200000000001</v>
      </c>
      <c r="B27" s="6">
        <v>23.364799999999999</v>
      </c>
      <c r="C27" s="6">
        <v>24.1312</v>
      </c>
      <c r="D27" s="10">
        <f t="shared" si="2"/>
        <v>3</v>
      </c>
      <c r="E27" s="5" t="s">
        <v>18</v>
      </c>
      <c r="F27" s="5" t="s">
        <v>18</v>
      </c>
      <c r="G27" s="5" t="s">
        <v>18</v>
      </c>
      <c r="H27" s="9">
        <f t="shared" si="3"/>
        <v>0</v>
      </c>
      <c r="I27" s="8">
        <v>1.6322E-26</v>
      </c>
      <c r="J27" s="7">
        <v>838150000</v>
      </c>
      <c r="K27" s="7">
        <v>5</v>
      </c>
      <c r="L27" s="7">
        <v>16.2</v>
      </c>
      <c r="M27" s="7" t="s">
        <v>1195</v>
      </c>
      <c r="N27" s="7" t="s">
        <v>1196</v>
      </c>
    </row>
    <row r="28" spans="1:14" x14ac:dyDescent="0.25">
      <c r="A28" s="6">
        <v>25.372399999999999</v>
      </c>
      <c r="B28" s="6">
        <v>24.979399999999998</v>
      </c>
      <c r="C28" s="6">
        <v>25.772600000000001</v>
      </c>
      <c r="D28" s="10">
        <f t="shared" si="2"/>
        <v>3</v>
      </c>
      <c r="E28" s="5" t="s">
        <v>18</v>
      </c>
      <c r="F28" s="5" t="s">
        <v>18</v>
      </c>
      <c r="G28" s="5" t="s">
        <v>18</v>
      </c>
      <c r="H28" s="9">
        <f t="shared" si="3"/>
        <v>0</v>
      </c>
      <c r="I28" s="8">
        <v>6.1660000000000001E-142</v>
      </c>
      <c r="J28" s="7">
        <v>918930000</v>
      </c>
      <c r="K28" s="7">
        <v>3</v>
      </c>
      <c r="L28" s="7">
        <v>7.6</v>
      </c>
      <c r="M28" s="7" t="s">
        <v>1197</v>
      </c>
      <c r="N28" s="7" t="s">
        <v>1198</v>
      </c>
    </row>
    <row r="29" spans="1:14" x14ac:dyDescent="0.25">
      <c r="A29" s="6">
        <v>24.700900000000001</v>
      </c>
      <c r="B29" s="6">
        <v>24.687000000000001</v>
      </c>
      <c r="C29" s="6">
        <v>24.2819</v>
      </c>
      <c r="D29" s="10">
        <f t="shared" si="2"/>
        <v>3</v>
      </c>
      <c r="E29" s="5" t="s">
        <v>18</v>
      </c>
      <c r="F29" s="5" t="s">
        <v>18</v>
      </c>
      <c r="G29" s="5" t="s">
        <v>18</v>
      </c>
      <c r="H29" s="9">
        <f t="shared" si="3"/>
        <v>0</v>
      </c>
      <c r="I29" s="8">
        <v>8.6085999999999992E-6</v>
      </c>
      <c r="J29" s="7">
        <v>352370000</v>
      </c>
      <c r="K29" s="7">
        <v>2</v>
      </c>
      <c r="L29" s="7">
        <v>3.3</v>
      </c>
      <c r="M29" s="7" t="s">
        <v>1199</v>
      </c>
      <c r="N29" s="7" t="s">
        <v>1200</v>
      </c>
    </row>
    <row r="30" spans="1:14" x14ac:dyDescent="0.25">
      <c r="A30" s="6">
        <v>23.8248</v>
      </c>
      <c r="B30" s="6">
        <v>22.566400000000002</v>
      </c>
      <c r="C30" s="6">
        <v>22.559100000000001</v>
      </c>
      <c r="D30" s="10">
        <f t="shared" si="2"/>
        <v>3</v>
      </c>
      <c r="E30" s="5" t="s">
        <v>18</v>
      </c>
      <c r="F30" s="5" t="s">
        <v>18</v>
      </c>
      <c r="G30" s="5" t="s">
        <v>18</v>
      </c>
      <c r="H30" s="9">
        <f t="shared" si="3"/>
        <v>0</v>
      </c>
      <c r="I30" s="8">
        <v>8.7668000000000002E-5</v>
      </c>
      <c r="J30" s="7">
        <v>104700000</v>
      </c>
      <c r="K30" s="7">
        <v>2</v>
      </c>
      <c r="L30" s="7">
        <v>6.2</v>
      </c>
      <c r="M30" s="7" t="s">
        <v>1137</v>
      </c>
      <c r="N30" s="7" t="s">
        <v>1138</v>
      </c>
    </row>
    <row r="31" spans="1:14" x14ac:dyDescent="0.25">
      <c r="A31" s="6">
        <v>24.500800000000002</v>
      </c>
      <c r="B31" s="6">
        <v>24.2165</v>
      </c>
      <c r="C31" s="6">
        <v>24.5397</v>
      </c>
      <c r="D31" s="10">
        <f t="shared" si="2"/>
        <v>3</v>
      </c>
      <c r="E31" s="5" t="s">
        <v>18</v>
      </c>
      <c r="F31" s="5" t="s">
        <v>18</v>
      </c>
      <c r="G31" s="5" t="s">
        <v>18</v>
      </c>
      <c r="H31" s="9">
        <f t="shared" si="3"/>
        <v>0</v>
      </c>
      <c r="I31" s="8">
        <v>4.5846999999999996E-28</v>
      </c>
      <c r="J31" s="7">
        <v>292730000</v>
      </c>
      <c r="K31" s="7">
        <v>9</v>
      </c>
      <c r="L31" s="7">
        <v>22.5</v>
      </c>
      <c r="M31" s="7" t="s">
        <v>1145</v>
      </c>
      <c r="N31" s="7" t="s">
        <v>1146</v>
      </c>
    </row>
    <row r="32" spans="1:14" x14ac:dyDescent="0.25">
      <c r="A32" s="6">
        <v>24.076899999999998</v>
      </c>
      <c r="B32" s="6">
        <v>24.055599999999998</v>
      </c>
      <c r="C32" s="6">
        <v>24.235299999999999</v>
      </c>
      <c r="D32" s="10">
        <f t="shared" si="2"/>
        <v>3</v>
      </c>
      <c r="E32" s="5" t="s">
        <v>18</v>
      </c>
      <c r="F32" s="5" t="s">
        <v>18</v>
      </c>
      <c r="G32" s="5" t="s">
        <v>18</v>
      </c>
      <c r="H32" s="9">
        <f t="shared" si="3"/>
        <v>0</v>
      </c>
      <c r="I32" s="8">
        <v>1.4217999999999999E-17</v>
      </c>
      <c r="J32" s="7">
        <v>238430000</v>
      </c>
      <c r="K32" s="7">
        <v>6</v>
      </c>
      <c r="L32" s="7">
        <v>6.1</v>
      </c>
      <c r="M32" s="7" t="s">
        <v>340</v>
      </c>
      <c r="N32" s="7" t="s">
        <v>341</v>
      </c>
    </row>
  </sheetData>
  <conditionalFormatting sqref="L2:L9">
    <cfRule type="cellIs" dxfId="1" priority="1" operator="lessThan">
      <formula>-1</formula>
    </cfRule>
    <cfRule type="cellIs" dxfId="0" priority="2" operator="greaterThan">
      <formula>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WT GT vs MeOH</vt:lpstr>
      <vt:lpstr>gtmA GT vs MeOH</vt:lpstr>
      <vt:lpstr>gliT GT vs MeOH</vt:lpstr>
      <vt:lpstr>gliTgtmA GT vs MeOH</vt:lpstr>
      <vt:lpstr>gliTgtmA vs gliT GT</vt:lpstr>
      <vt:lpstr>gliTgtmA vs gliT MeOH</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ephen Dolan</dc:creator>
  <cp:lastModifiedBy>Doyler</cp:lastModifiedBy>
  <dcterms:created xsi:type="dcterms:W3CDTF">2016-05-27T00:25:15Z</dcterms:created>
  <dcterms:modified xsi:type="dcterms:W3CDTF">2016-10-14T12:53:32Z</dcterms:modified>
</cp:coreProperties>
</file>